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4" firstSheet="0" activeTab="8"/>
  </bookViews>
  <sheets>
    <sheet name="Template" sheetId="1" state="visible" r:id="rId2"/>
    <sheet name="Aerobic" sheetId="2" state="visible" r:id="rId3"/>
    <sheet name="Anaerobic" sheetId="3" state="visible" r:id="rId4"/>
    <sheet name="TCA" sheetId="4" state="visible" r:id="rId5"/>
    <sheet name="rTCA" sheetId="5" state="visible" r:id="rId6"/>
    <sheet name="Hydrogen" sheetId="6" state="visible" r:id="rId7"/>
    <sheet name="Dark Ferm." sheetId="7" state="visible" r:id="rId8"/>
    <sheet name="Light Ferm." sheetId="8" state="visible" r:id="rId9"/>
    <sheet name="Biophotolysis" sheetId="9" state="visible" r:id="rId10"/>
    <sheet name="Acid-tolerance" sheetId="10" state="visible" r:id="rId11"/>
    <sheet name="KEGG-Org-ID-Name-Map" sheetId="11" state="visible" r:id="rId12"/>
  </sheets>
  <definedNames>
    <definedName function="false" hidden="false" localSheetId="10" name="taxonomy_1" vbProcedure="false">'KEGG-Org-ID-Name-Map'!$A$1:$C$14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2" uniqueCount="4338">
  <si>
    <t xml:space="preserve">Positive Instances ()</t>
  </si>
  <si>
    <t xml:space="preserve">Negative Instances ()</t>
  </si>
  <si>
    <t xml:space="preserve">KEGG ID</t>
  </si>
  <si>
    <t xml:space="preserve">Organism Name</t>
  </si>
  <si>
    <t xml:space="preserve">Short</t>
  </si>
  <si>
    <t xml:space="preserve">Full</t>
  </si>
  <si>
    <t xml:space="preserve">ama</t>
  </si>
  <si>
    <t xml:space="preserve">bad</t>
  </si>
  <si>
    <t xml:space="preserve">Positive Instances (Aerobic Organisms)</t>
  </si>
  <si>
    <t xml:space="preserve">Negative Instances (Anaerobic Organisms)</t>
  </si>
  <si>
    <t xml:space="preserve">A.marginale</t>
  </si>
  <si>
    <t xml:space="preserve">Anaplasma marginale St. Maries</t>
  </si>
  <si>
    <t xml:space="preserve">B.adolescentis</t>
  </si>
  <si>
    <t xml:space="preserve">Bifidobacterium adolescentis</t>
  </si>
  <si>
    <t xml:space="preserve">bba</t>
  </si>
  <si>
    <t xml:space="preserve">B.bacteriovorus</t>
  </si>
  <si>
    <t xml:space="preserve">Bdellovibrio bacteriovorus</t>
  </si>
  <si>
    <t xml:space="preserve">bfr</t>
  </si>
  <si>
    <t xml:space="preserve">B.fragilis</t>
  </si>
  <si>
    <t xml:space="preserve">Bacteroides fragilis YCH46</t>
  </si>
  <si>
    <t xml:space="preserve">bbr</t>
  </si>
  <si>
    <t xml:space="preserve">B.bronchiseptica</t>
  </si>
  <si>
    <t xml:space="preserve">Bordetella bronchiseptica</t>
  </si>
  <si>
    <t xml:space="preserve">bfs</t>
  </si>
  <si>
    <t xml:space="preserve">B.fragilis_NCTC9343</t>
  </si>
  <si>
    <t xml:space="preserve">Bacteroides fragilis NCTC9343</t>
  </si>
  <si>
    <t xml:space="preserve">bca</t>
  </si>
  <si>
    <t xml:space="preserve">B.cereus_ATCC10987</t>
  </si>
  <si>
    <t xml:space="preserve">Bacillus cereus ATCC 10987</t>
  </si>
  <si>
    <t xml:space="preserve">blo</t>
  </si>
  <si>
    <t xml:space="preserve">B.longum</t>
  </si>
  <si>
    <t xml:space="preserve">Bifidobacterium longum NCC2705</t>
  </si>
  <si>
    <t xml:space="preserve">bpa</t>
  </si>
  <si>
    <t xml:space="preserve">B.parapertussis</t>
  </si>
  <si>
    <t xml:space="preserve">Bordetella parapertussis</t>
  </si>
  <si>
    <t xml:space="preserve">bth</t>
  </si>
  <si>
    <t xml:space="preserve">B.thetaiotaomicron</t>
  </si>
  <si>
    <t xml:space="preserve">Bacteroides thetaiotaomicron</t>
  </si>
  <si>
    <t xml:space="preserve">cdi</t>
  </si>
  <si>
    <t xml:space="preserve">C.diphtheriae</t>
  </si>
  <si>
    <t xml:space="preserve">Corynebacterium diphtheriae</t>
  </si>
  <si>
    <t xml:space="preserve">bvi</t>
  </si>
  <si>
    <t xml:space="preserve">B.vietnamiensis</t>
  </si>
  <si>
    <t xml:space="preserve">Burkholderia vietnamiensis</t>
  </si>
  <si>
    <t xml:space="preserve">chu</t>
  </si>
  <si>
    <t xml:space="preserve">C.hutchinsonii</t>
  </si>
  <si>
    <t xml:space="preserve">Cytophaga hutchinsonii</t>
  </si>
  <si>
    <t xml:space="preserve">cac</t>
  </si>
  <si>
    <t xml:space="preserve">C.acetobutylicum</t>
  </si>
  <si>
    <t xml:space="preserve">Clostridium acetobutylicum</t>
  </si>
  <si>
    <t xml:space="preserve">eli</t>
  </si>
  <si>
    <t xml:space="preserve">E.litoralis</t>
  </si>
  <si>
    <t xml:space="preserve">Erythrobacter litoralis</t>
  </si>
  <si>
    <t xml:space="preserve">cbo</t>
  </si>
  <si>
    <t xml:space="preserve">C.botulinum</t>
  </si>
  <si>
    <t xml:space="preserve">Clostridium botulinum A ATCC 3502</t>
  </si>
  <si>
    <t xml:space="preserve">gka</t>
  </si>
  <si>
    <t xml:space="preserve">G.kaustophilus</t>
  </si>
  <si>
    <t xml:space="preserve">Geobacillus kaustophilus</t>
  </si>
  <si>
    <t xml:space="preserve">cce</t>
  </si>
  <si>
    <t xml:space="preserve">C.cellulolyticum</t>
  </si>
  <si>
    <t xml:space="preserve">Clostridium cellulolyticum</t>
  </si>
  <si>
    <t xml:space="preserve">gox</t>
  </si>
  <si>
    <t xml:space="preserve">G.oxydans</t>
  </si>
  <si>
    <t xml:space="preserve">Gluconobacter oxydans</t>
  </si>
  <si>
    <t xml:space="preserve">cdf</t>
  </si>
  <si>
    <t xml:space="preserve">C.difficile</t>
  </si>
  <si>
    <t xml:space="preserve">Clostridium difficile 630</t>
  </si>
  <si>
    <t xml:space="preserve">hhe</t>
  </si>
  <si>
    <t xml:space="preserve">H.hepaticus</t>
  </si>
  <si>
    <t xml:space="preserve">Helicobacter hepaticus</t>
  </si>
  <si>
    <t xml:space="preserve">chy</t>
  </si>
  <si>
    <t xml:space="preserve">C.hydrogenoformans</t>
  </si>
  <si>
    <t xml:space="preserve">Carboxydothermus hydrogenoformans</t>
  </si>
  <si>
    <t xml:space="preserve">hpa</t>
  </si>
  <si>
    <t xml:space="preserve">H.pylori_HPAG1</t>
  </si>
  <si>
    <t xml:space="preserve">Helicobacter pylori HPAG1</t>
  </si>
  <si>
    <t xml:space="preserve">cli</t>
  </si>
  <si>
    <t xml:space="preserve">C.limicola</t>
  </si>
  <si>
    <t xml:space="preserve">Chlorobium limicola</t>
  </si>
  <si>
    <t xml:space="preserve">lil</t>
  </si>
  <si>
    <t xml:space="preserve">L.interrogans</t>
  </si>
  <si>
    <t xml:space="preserve">Leptospira interrogans serovar lai</t>
  </si>
  <si>
    <t xml:space="preserve">cno</t>
  </si>
  <si>
    <t xml:space="preserve">C.novyi</t>
  </si>
  <si>
    <t xml:space="preserve">Clostridium novyi</t>
  </si>
  <si>
    <t xml:space="preserve">lpf</t>
  </si>
  <si>
    <t xml:space="preserve">L.pneumophila_Lens</t>
  </si>
  <si>
    <t xml:space="preserve">Legionella pneumophila Lens</t>
  </si>
  <si>
    <t xml:space="preserve">cpe</t>
  </si>
  <si>
    <t xml:space="preserve">C.perfringens</t>
  </si>
  <si>
    <t xml:space="preserve">Clostridium perfringens 13</t>
  </si>
  <si>
    <t xml:space="preserve">lpn</t>
  </si>
  <si>
    <t xml:space="preserve">L.pneumophila</t>
  </si>
  <si>
    <t xml:space="preserve">Legionella pneumophila Philadelphia 1</t>
  </si>
  <si>
    <t xml:space="preserve">cpf</t>
  </si>
  <si>
    <t xml:space="preserve">C.perfringens_ATCC13124</t>
  </si>
  <si>
    <t xml:space="preserve">Clostridium perfringens ATCC 13124</t>
  </si>
  <si>
    <t xml:space="preserve">lxx</t>
  </si>
  <si>
    <t xml:space="preserve">L.xyli</t>
  </si>
  <si>
    <t xml:space="preserve">Leifsonia xyli xyli CTCB07</t>
  </si>
  <si>
    <t xml:space="preserve">cpr</t>
  </si>
  <si>
    <t xml:space="preserve">C.perfringens_SM101</t>
  </si>
  <si>
    <t xml:space="preserve">Clostridium perfringens SM101</t>
  </si>
  <si>
    <t xml:space="preserve">mbo</t>
  </si>
  <si>
    <t xml:space="preserve">M.bovis</t>
  </si>
  <si>
    <t xml:space="preserve">Mycobacterium bovis AF2122/97</t>
  </si>
  <si>
    <t xml:space="preserve">ctc</t>
  </si>
  <si>
    <t xml:space="preserve">C.tetani</t>
  </si>
  <si>
    <t xml:space="preserve">Clostridium tetani E88</t>
  </si>
  <si>
    <t xml:space="preserve">mlu</t>
  </si>
  <si>
    <t xml:space="preserve">M.luteus</t>
  </si>
  <si>
    <t xml:space="preserve">Micrococcus luteus</t>
  </si>
  <si>
    <t xml:space="preserve">cth</t>
  </si>
  <si>
    <t xml:space="preserve">C.thermocellum</t>
  </si>
  <si>
    <t xml:space="preserve">Clostridium thermocellum</t>
  </si>
  <si>
    <t xml:space="preserve">mpa</t>
  </si>
  <si>
    <t xml:space="preserve">M.avium_paratuberculosis</t>
  </si>
  <si>
    <t xml:space="preserve">Mycobacterium avium paratuberculosis</t>
  </si>
  <si>
    <t xml:space="preserve">dae</t>
  </si>
  <si>
    <t xml:space="preserve">D.acetoxidans</t>
  </si>
  <si>
    <t xml:space="preserve">Desulfotomaculum acetoxidans</t>
  </si>
  <si>
    <t xml:space="preserve">mxa</t>
  </si>
  <si>
    <t xml:space="preserve">M.xanthus</t>
  </si>
  <si>
    <t xml:space="preserve">Myxococcus xanthus</t>
  </si>
  <si>
    <t xml:space="preserve">dar</t>
  </si>
  <si>
    <t xml:space="preserve">D.aromatica</t>
  </si>
  <si>
    <t xml:space="preserve">Dechloromonas aromatica</t>
  </si>
  <si>
    <t xml:space="preserve">nfa</t>
  </si>
  <si>
    <t xml:space="preserve">N.farcinica</t>
  </si>
  <si>
    <t xml:space="preserve">Nocardia farcinica</t>
  </si>
  <si>
    <t xml:space="preserve">dat</t>
  </si>
  <si>
    <t xml:space="preserve">D.autotrophicum</t>
  </si>
  <si>
    <t xml:space="preserve">Desulfobacterium autotrophicum</t>
  </si>
  <si>
    <t xml:space="preserve">ngo</t>
  </si>
  <si>
    <t xml:space="preserve">N.gonorrhoeae</t>
  </si>
  <si>
    <t xml:space="preserve">Neisseria gonorrhoeae FA 1090</t>
  </si>
  <si>
    <t xml:space="preserve">dde</t>
  </si>
  <si>
    <t xml:space="preserve">D.desulfuricans</t>
  </si>
  <si>
    <t xml:space="preserve">Desulfovibrio desulfuricans G20</t>
  </si>
  <si>
    <t xml:space="preserve">oih</t>
  </si>
  <si>
    <t xml:space="preserve">O.iheyensis</t>
  </si>
  <si>
    <t xml:space="preserve">Oceanobacillus iheyensis</t>
  </si>
  <si>
    <t xml:space="preserve">deh</t>
  </si>
  <si>
    <t xml:space="preserve">Dehalococcoides_CBDB1</t>
  </si>
  <si>
    <t xml:space="preserve">Dehalococcoides sp. CBDB1</t>
  </si>
  <si>
    <t xml:space="preserve">pae</t>
  </si>
  <si>
    <t xml:space="preserve">P.aeruginosa</t>
  </si>
  <si>
    <t xml:space="preserve">Pseudomonas aeruginosa PAO1</t>
  </si>
  <si>
    <t xml:space="preserve">det</t>
  </si>
  <si>
    <t xml:space="preserve">D.ethenogenes</t>
  </si>
  <si>
    <t xml:space="preserve">Dehalococcoides ethenogenes</t>
  </si>
  <si>
    <t xml:space="preserve">rco</t>
  </si>
  <si>
    <t xml:space="preserve">R.conorii</t>
  </si>
  <si>
    <t xml:space="preserve">Rickettsia conorii</t>
  </si>
  <si>
    <t xml:space="preserve">dps</t>
  </si>
  <si>
    <t xml:space="preserve">D.psychrophila</t>
  </si>
  <si>
    <t xml:space="preserve">Desulfotalea psychrophila</t>
  </si>
  <si>
    <t xml:space="preserve">rpr</t>
  </si>
  <si>
    <t xml:space="preserve">R.prowazekii</t>
  </si>
  <si>
    <t xml:space="preserve">Rickettsia prowazekii</t>
  </si>
  <si>
    <t xml:space="preserve">drm</t>
  </si>
  <si>
    <t xml:space="preserve">D.reducens</t>
  </si>
  <si>
    <t xml:space="preserve">Desulfotomaculum reducens</t>
  </si>
  <si>
    <t xml:space="preserve">rso</t>
  </si>
  <si>
    <t xml:space="preserve">R.solanacearum</t>
  </si>
  <si>
    <t xml:space="preserve">Ralstonia solanacearum GMI1000</t>
  </si>
  <si>
    <t xml:space="preserve">dsy</t>
  </si>
  <si>
    <t xml:space="preserve">D.hafniense</t>
  </si>
  <si>
    <t xml:space="preserve">Desulfitobacterium hafniense Y51</t>
  </si>
  <si>
    <t xml:space="preserve">sco</t>
  </si>
  <si>
    <t xml:space="preserve">S.coelicolor</t>
  </si>
  <si>
    <t xml:space="preserve">Streptomyces coelicolor</t>
  </si>
  <si>
    <t xml:space="preserve">dvl</t>
  </si>
  <si>
    <t xml:space="preserve">D.vulgaris_DP4</t>
  </si>
  <si>
    <t xml:space="preserve">Desulfovibrio vulgaris DP4</t>
  </si>
  <si>
    <t xml:space="preserve">sma</t>
  </si>
  <si>
    <t xml:space="preserve">S.avermitilis</t>
  </si>
  <si>
    <t xml:space="preserve">Streptomyces avermitilis</t>
  </si>
  <si>
    <t xml:space="preserve">dvu</t>
  </si>
  <si>
    <t xml:space="preserve">D.vulgaris</t>
  </si>
  <si>
    <t xml:space="preserve">Desulfovibrio vulgaris Hildenborough</t>
  </si>
  <si>
    <t xml:space="preserve">sme</t>
  </si>
  <si>
    <t xml:space="preserve">S.meliloti</t>
  </si>
  <si>
    <t xml:space="preserve">Sinorhizobium meliloti</t>
  </si>
  <si>
    <t xml:space="preserve">eba</t>
  </si>
  <si>
    <t xml:space="preserve">Azoarcus_EbN1</t>
  </si>
  <si>
    <t xml:space="preserve">Aromatoleum aromaticum EbN1</t>
  </si>
  <si>
    <t xml:space="preserve">sru</t>
  </si>
  <si>
    <t xml:space="preserve">S.ruber</t>
  </si>
  <si>
    <t xml:space="preserve">Salinibacter ruber</t>
  </si>
  <si>
    <t xml:space="preserve">fnu</t>
  </si>
  <si>
    <t xml:space="preserve">F.nucleatum</t>
  </si>
  <si>
    <t xml:space="preserve">Fusobacterium nucleatum</t>
  </si>
  <si>
    <t xml:space="preserve">ssp</t>
  </si>
  <si>
    <t xml:space="preserve">S.saprophyticus</t>
  </si>
  <si>
    <t xml:space="preserve">Staphylococcus saprophyticus</t>
  </si>
  <si>
    <t xml:space="preserve">gme</t>
  </si>
  <si>
    <t xml:space="preserve">G.metallireducens</t>
  </si>
  <si>
    <t xml:space="preserve">Geobacter metallireducens</t>
  </si>
  <si>
    <t xml:space="preserve">tfu</t>
  </si>
  <si>
    <t xml:space="preserve">T.fusca</t>
  </si>
  <si>
    <t xml:space="preserve">Thermobifida fusca</t>
  </si>
  <si>
    <t xml:space="preserve">gsu</t>
  </si>
  <si>
    <t xml:space="preserve">G.sulfurreducens</t>
  </si>
  <si>
    <t xml:space="preserve">Geobacter sulfurreducens</t>
  </si>
  <si>
    <t xml:space="preserve">har</t>
  </si>
  <si>
    <t xml:space="preserve">H.arsenicoxydans</t>
  </si>
  <si>
    <t xml:space="preserve">Herminiimonas arsenicoxydans</t>
  </si>
  <si>
    <t xml:space="preserve">hdu</t>
  </si>
  <si>
    <t xml:space="preserve">H.ducreyi</t>
  </si>
  <si>
    <t xml:space="preserve">Haemophilus ducreyi</t>
  </si>
  <si>
    <t xml:space="preserve">msu</t>
  </si>
  <si>
    <t xml:space="preserve">M.succiniciproducens</t>
  </si>
  <si>
    <t xml:space="preserve">Mannheimia succiniciproducens</t>
  </si>
  <si>
    <t xml:space="preserve">mta</t>
  </si>
  <si>
    <t xml:space="preserve">M.thermoacetica</t>
  </si>
  <si>
    <t xml:space="preserve">Moorella thermoacetica</t>
  </si>
  <si>
    <t xml:space="preserve">nam</t>
  </si>
  <si>
    <t xml:space="preserve">N.profundicola</t>
  </si>
  <si>
    <t xml:space="preserve">Nautilia profundicola</t>
  </si>
  <si>
    <t xml:space="preserve">pac</t>
  </si>
  <si>
    <t xml:space="preserve">P.acnes</t>
  </si>
  <si>
    <t xml:space="preserve">Propionibacterium acnes KPA171202</t>
  </si>
  <si>
    <t xml:space="preserve">pca</t>
  </si>
  <si>
    <t xml:space="preserve">P.carbinolicus</t>
  </si>
  <si>
    <t xml:space="preserve">Pelobacter carbinolicus</t>
  </si>
  <si>
    <t xml:space="preserve">pgi</t>
  </si>
  <si>
    <t xml:space="preserve">P.gingivalis</t>
  </si>
  <si>
    <t xml:space="preserve">Porphyromonas gingivalis W83</t>
  </si>
  <si>
    <t xml:space="preserve">pin</t>
  </si>
  <si>
    <t xml:space="preserve">P.ingrahamii</t>
  </si>
  <si>
    <t xml:space="preserve">Psychromonas ingrahamii</t>
  </si>
  <si>
    <t xml:space="preserve">plt</t>
  </si>
  <si>
    <t xml:space="preserve">P.luteolum</t>
  </si>
  <si>
    <t xml:space="preserve">Pelodictyon luteolum</t>
  </si>
  <si>
    <t xml:space="preserve">ppd</t>
  </si>
  <si>
    <t xml:space="preserve">P.propionicus</t>
  </si>
  <si>
    <t xml:space="preserve">Pelobacter propionicus</t>
  </si>
  <si>
    <t xml:space="preserve">rru</t>
  </si>
  <si>
    <t xml:space="preserve">R.rubrum</t>
  </si>
  <si>
    <t xml:space="preserve">Rhodospirillum rubrum</t>
  </si>
  <si>
    <t xml:space="preserve">sat</t>
  </si>
  <si>
    <t xml:space="preserve">S.aciditrophicus</t>
  </si>
  <si>
    <t xml:space="preserve">Syntrophus aciditrophicus</t>
  </si>
  <si>
    <t xml:space="preserve">sfu</t>
  </si>
  <si>
    <t xml:space="preserve">S.fumaroxidans</t>
  </si>
  <si>
    <t xml:space="preserve">Syntrophobacter fumaroxidans</t>
  </si>
  <si>
    <t xml:space="preserve">stc</t>
  </si>
  <si>
    <t xml:space="preserve">S.thermophilus_CNRZ</t>
  </si>
  <si>
    <t xml:space="preserve">Streptococcus thermophilus CNRZ1066</t>
  </si>
  <si>
    <t xml:space="preserve">stl</t>
  </si>
  <si>
    <t xml:space="preserve">S.thermophilus_LMG</t>
  </si>
  <si>
    <t xml:space="preserve">Streptococcus thermophilus LMG18311</t>
  </si>
  <si>
    <t xml:space="preserve">swo</t>
  </si>
  <si>
    <t xml:space="preserve">S.wolfei</t>
  </si>
  <si>
    <t xml:space="preserve">Syntrophomonas wolfei</t>
  </si>
  <si>
    <t xml:space="preserve">tcx</t>
  </si>
  <si>
    <t xml:space="preserve">T.crunogena</t>
  </si>
  <si>
    <t xml:space="preserve">Thiomicrospira crunogena</t>
  </si>
  <si>
    <t xml:space="preserve">tdn</t>
  </si>
  <si>
    <t xml:space="preserve">T.denitrificans_ATCC33889</t>
  </si>
  <si>
    <t xml:space="preserve">Sulfurimonas denitrificans</t>
  </si>
  <si>
    <t xml:space="preserve">tmz</t>
  </si>
  <si>
    <t xml:space="preserve">Thauera</t>
  </si>
  <si>
    <t xml:space="preserve">Thauera sp. MZ1T</t>
  </si>
  <si>
    <t xml:space="preserve">tte</t>
  </si>
  <si>
    <t xml:space="preserve">T.tengcongensis</t>
  </si>
  <si>
    <t xml:space="preserve">Thermoanaerobacter tengcongensis</t>
  </si>
  <si>
    <t xml:space="preserve">Positive Instances (Anaerobic Organisms)</t>
  </si>
  <si>
    <t xml:space="preserve">Negative Instances (Aerobic Organisms)</t>
  </si>
  <si>
    <t xml:space="preserve">Positive Instances (TCA Utilizing Organisms)</t>
  </si>
  <si>
    <t xml:space="preserve">Negative Instances (rTCA Utilizing Organisms)</t>
  </si>
  <si>
    <t xml:space="preserve">aae</t>
  </si>
  <si>
    <t xml:space="preserve">A.aeolicus</t>
  </si>
  <si>
    <t xml:space="preserve">Aquifex aeolicus</t>
  </si>
  <si>
    <t xml:space="preserve">cte</t>
  </si>
  <si>
    <t xml:space="preserve">C.tepidum</t>
  </si>
  <si>
    <t xml:space="preserve">Chlorobaculum tepidum</t>
  </si>
  <si>
    <t xml:space="preserve">hth</t>
  </si>
  <si>
    <t xml:space="preserve">H.thermophilus</t>
  </si>
  <si>
    <t xml:space="preserve">Hydrogenobacter thermophilus</t>
  </si>
  <si>
    <t xml:space="preserve">eco</t>
  </si>
  <si>
    <t xml:space="preserve">E.coli</t>
  </si>
  <si>
    <t xml:space="preserve">Escherichia coli K-12 MG1655</t>
  </si>
  <si>
    <t xml:space="preserve">lin</t>
  </si>
  <si>
    <t xml:space="preserve">L.innocua</t>
  </si>
  <si>
    <t xml:space="preserve">Listeria innocua</t>
  </si>
  <si>
    <t xml:space="preserve">son</t>
  </si>
  <si>
    <t xml:space="preserve">S.oneidensis</t>
  </si>
  <si>
    <t xml:space="preserve">Shewanella oneidensis</t>
  </si>
  <si>
    <t xml:space="preserve">Positive Instances (rTCA Utilizing Organisms)</t>
  </si>
  <si>
    <t xml:space="preserve">Negative Instances (TCA Utilizing Organisms)</t>
  </si>
  <si>
    <t xml:space="preserve">Positive Instances (Hydrogen Producing Organisms)</t>
  </si>
  <si>
    <t xml:space="preserve">Negative Instances (Non-Hydrogen Producing Organisms)</t>
  </si>
  <si>
    <t xml:space="preserve">ana</t>
  </si>
  <si>
    <t xml:space="preserve">Anabaena</t>
  </si>
  <si>
    <t xml:space="preserve">Anabaena sp. PCC7120</t>
  </si>
  <si>
    <t xml:space="preserve">abn</t>
  </si>
  <si>
    <t xml:space="preserve">A.baumannii_AB0057</t>
  </si>
  <si>
    <t xml:space="preserve">Acinetobacter baumannii AB0057</t>
  </si>
  <si>
    <t xml:space="preserve">ava</t>
  </si>
  <si>
    <t xml:space="preserve">A.variabilis</t>
  </si>
  <si>
    <t xml:space="preserve">Anabaena variabilis</t>
  </si>
  <si>
    <t xml:space="preserve">aci</t>
  </si>
  <si>
    <t xml:space="preserve">Acinetobacter_ADP1</t>
  </si>
  <si>
    <t xml:space="preserve">Acinetobacter sp. ADP1</t>
  </si>
  <si>
    <t xml:space="preserve">bli</t>
  </si>
  <si>
    <t xml:space="preserve">B.licheniformis</t>
  </si>
  <si>
    <t xml:space="preserve">Bacillus licheniformis ATCC 14580</t>
  </si>
  <si>
    <t xml:space="preserve">cau</t>
  </si>
  <si>
    <t xml:space="preserve">C.aurantiacus</t>
  </si>
  <si>
    <t xml:space="preserve">Chloroflexus aurantiacus</t>
  </si>
  <si>
    <t xml:space="preserve">cbe</t>
  </si>
  <si>
    <t xml:space="preserve">C.beijerinckii</t>
  </si>
  <si>
    <t xml:space="preserve">Clostridium beijerinckii</t>
  </si>
  <si>
    <t xml:space="preserve">dal</t>
  </si>
  <si>
    <t xml:space="preserve">D.alkenivorans</t>
  </si>
  <si>
    <t xml:space="preserve">Desulfatibacillum alkenivorans</t>
  </si>
  <si>
    <t xml:space="preserve">cre</t>
  </si>
  <si>
    <t xml:space="preserve">C.reinhardtii</t>
  </si>
  <si>
    <t xml:space="preserve">Chlamydomonas reinhardtii</t>
  </si>
  <si>
    <t xml:space="preserve">lac</t>
  </si>
  <si>
    <t xml:space="preserve">L.acidophilus</t>
  </si>
  <si>
    <t xml:space="preserve">Lactobacillus acidophilus</t>
  </si>
  <si>
    <t xml:space="preserve">csc</t>
  </si>
  <si>
    <t xml:space="preserve">C.saccharolyticus</t>
  </si>
  <si>
    <t xml:space="preserve">Caldicellulosiruptor saccharolyticus</t>
  </si>
  <si>
    <t xml:space="preserve">lca</t>
  </si>
  <si>
    <t xml:space="preserve">L.casei</t>
  </si>
  <si>
    <t xml:space="preserve">Lactobacillus casei ATCC 334</t>
  </si>
  <si>
    <t xml:space="preserve">sab</t>
  </si>
  <si>
    <t xml:space="preserve">S.aureus_RF122</t>
  </si>
  <si>
    <t xml:space="preserve">Staphylococcus aureus RF122</t>
  </si>
  <si>
    <t xml:space="preserve">vco</t>
  </si>
  <si>
    <t xml:space="preserve">V.cholerae_O395</t>
  </si>
  <si>
    <t xml:space="preserve">Vibrio cholerae O395</t>
  </si>
  <si>
    <t xml:space="preserve">naz</t>
  </si>
  <si>
    <t xml:space="preserve">N.azollae</t>
  </si>
  <si>
    <t xml:space="preserve">Anabaena azollae 0708</t>
  </si>
  <si>
    <t xml:space="preserve">rcp</t>
  </si>
  <si>
    <t xml:space="preserve">R.capsulatus</t>
  </si>
  <si>
    <t xml:space="preserve">Rhodobacter capsulatus</t>
  </si>
  <si>
    <t xml:space="preserve">rpa</t>
  </si>
  <si>
    <t xml:space="preserve">R.palustris</t>
  </si>
  <si>
    <t xml:space="preserve">Rhodopseudomonas palustris CGA009</t>
  </si>
  <si>
    <t xml:space="preserve">rsk</t>
  </si>
  <si>
    <t xml:space="preserve">R.sphaeroides_KD131</t>
  </si>
  <si>
    <t xml:space="preserve">Rhodobacter sphaeroides KD131</t>
  </si>
  <si>
    <t xml:space="preserve">tna</t>
  </si>
  <si>
    <t xml:space="preserve">T.neapolitana</t>
  </si>
  <si>
    <t xml:space="preserve">Thermotoga neapolitana</t>
  </si>
  <si>
    <t xml:space="preserve">Positive Instances (Dark Fermentative Hydrogen Producing Organisms)</t>
  </si>
  <si>
    <t xml:space="preserve">Positive Instances (Light Fermentative Hydrogen Producing Organisms)</t>
  </si>
  <si>
    <t xml:space="preserve">Positive Instances (Biophotolysis Hydrogen Producing Organisms)</t>
  </si>
  <si>
    <t xml:space="preserve">Clostridium acetobutylicum ATCC 824</t>
  </si>
  <si>
    <t xml:space="preserve">bha</t>
  </si>
  <si>
    <t xml:space="preserve">Bacillus halodurans C-125</t>
  </si>
  <si>
    <t xml:space="preserve">Oceanobacillus iheyensis HTE831</t>
  </si>
  <si>
    <t xml:space="preserve">amt</t>
  </si>
  <si>
    <t xml:space="preserve">Alkaliphilus metalliredigens QYMF</t>
  </si>
  <si>
    <t xml:space="preserve">aeh</t>
  </si>
  <si>
    <t xml:space="preserve">Alkalilimnicola ehrlichei MLHE-1</t>
  </si>
  <si>
    <t xml:space="preserve">lpl</t>
  </si>
  <si>
    <t xml:space="preserve">Lactobacillus plantarum WCFS1</t>
  </si>
  <si>
    <t xml:space="preserve">bcl</t>
  </si>
  <si>
    <t xml:space="preserve">Bacillus clausii KSM-K16 </t>
  </si>
  <si>
    <t xml:space="preserve">lme</t>
  </si>
  <si>
    <t xml:space="preserve">Leuconostoc mesenteroides subsp. mesenteroides ATCC 8293</t>
  </si>
  <si>
    <t xml:space="preserve">smu</t>
  </si>
  <si>
    <t xml:space="preserve">Streptococcus mutans</t>
  </si>
  <si>
    <t xml:space="preserve">ppe</t>
  </si>
  <si>
    <t xml:space="preserve">Pediococcus pentosaceus ATCC 25745</t>
  </si>
  <si>
    <t xml:space="preserve">aac</t>
  </si>
  <si>
    <t xml:space="preserve">A.acidocaldarius</t>
  </si>
  <si>
    <t xml:space="preserve">Alicyclobacillus acidocaldarius</t>
  </si>
  <si>
    <t xml:space="preserve">aag</t>
  </si>
  <si>
    <t xml:space="preserve">A.aegypti</t>
  </si>
  <si>
    <t xml:space="preserve">Aedes aegypti (yellow fever mosquito)</t>
  </si>
  <si>
    <t xml:space="preserve">aai</t>
  </si>
  <si>
    <t xml:space="preserve">A.arilaitensis</t>
  </si>
  <si>
    <t xml:space="preserve">Arthrobacter arilaitensis</t>
  </si>
  <si>
    <t xml:space="preserve">aap</t>
  </si>
  <si>
    <t xml:space="preserve">A.aphrophilus</t>
  </si>
  <si>
    <t xml:space="preserve">Aggregatibacter aphrophilus</t>
  </si>
  <si>
    <t xml:space="preserve">aar</t>
  </si>
  <si>
    <t xml:space="preserve">A.arabaticum</t>
  </si>
  <si>
    <t xml:space="preserve">Acetohalobium arabaticum</t>
  </si>
  <si>
    <t xml:space="preserve">aas</t>
  </si>
  <si>
    <t xml:space="preserve">A.asiaticus</t>
  </si>
  <si>
    <t xml:space="preserve">Candidatus Amoebophilus asiaticus</t>
  </si>
  <si>
    <t xml:space="preserve">aat</t>
  </si>
  <si>
    <t xml:space="preserve">A.actinomycetemcomitans</t>
  </si>
  <si>
    <t xml:space="preserve">Aggregatibacter actinomycetemcomitans</t>
  </si>
  <si>
    <t xml:space="preserve">aau</t>
  </si>
  <si>
    <t xml:space="preserve">A.aurescens</t>
  </si>
  <si>
    <t xml:space="preserve">Arthrobacter aurescens</t>
  </si>
  <si>
    <t xml:space="preserve">aav</t>
  </si>
  <si>
    <t xml:space="preserve">A.avenae</t>
  </si>
  <si>
    <t xml:space="preserve">Acidovorax avenae</t>
  </si>
  <si>
    <t xml:space="preserve">aba</t>
  </si>
  <si>
    <t xml:space="preserve">A.bacterium</t>
  </si>
  <si>
    <t xml:space="preserve">Candidatus Koribacter versatilis</t>
  </si>
  <si>
    <t xml:space="preserve">abb</t>
  </si>
  <si>
    <t xml:space="preserve">A.baumannii_AB307-0294</t>
  </si>
  <si>
    <t xml:space="preserve">Acinetobacter baumannii AB307-0294</t>
  </si>
  <si>
    <t xml:space="preserve">abc</t>
  </si>
  <si>
    <t xml:space="preserve">A.baumannii_ACICU</t>
  </si>
  <si>
    <t xml:space="preserve">Acinetobacter baumannii ACICU</t>
  </si>
  <si>
    <t xml:space="preserve">abi</t>
  </si>
  <si>
    <t xml:space="preserve">A.boonei</t>
  </si>
  <si>
    <t xml:space="preserve">Aciduliprofundum boonei</t>
  </si>
  <si>
    <t xml:space="preserve">abm</t>
  </si>
  <si>
    <t xml:space="preserve">A.baumannii_SDF</t>
  </si>
  <si>
    <t xml:space="preserve">Acinetobacter baumannii SDF</t>
  </si>
  <si>
    <t xml:space="preserve">abo</t>
  </si>
  <si>
    <t xml:space="preserve">A.borkumensis</t>
  </si>
  <si>
    <t xml:space="preserve">Alcanivorax borkumensis</t>
  </si>
  <si>
    <t xml:space="preserve">abu</t>
  </si>
  <si>
    <t xml:space="preserve">A.butzleri</t>
  </si>
  <si>
    <t xml:space="preserve">Arcobacter butzleri</t>
  </si>
  <si>
    <t xml:space="preserve">aby</t>
  </si>
  <si>
    <t xml:space="preserve">A.baumannii_AYE</t>
  </si>
  <si>
    <t xml:space="preserve">Acinetobacter baumannii AYE</t>
  </si>
  <si>
    <t xml:space="preserve">aca</t>
  </si>
  <si>
    <t xml:space="preserve">A.capsulatum</t>
  </si>
  <si>
    <t xml:space="preserve">Acidobacterium capsulatum</t>
  </si>
  <si>
    <t xml:space="preserve">acb</t>
  </si>
  <si>
    <t xml:space="preserve">A.baumannii</t>
  </si>
  <si>
    <t xml:space="preserve">Acinetobacter baumannii ATCC 17978</t>
  </si>
  <si>
    <t xml:space="preserve">acd</t>
  </si>
  <si>
    <t xml:space="preserve">Acinetobacter_DR1</t>
  </si>
  <si>
    <t xml:space="preserve">Acinetobacter sp. DR1</t>
  </si>
  <si>
    <t xml:space="preserve">ace</t>
  </si>
  <si>
    <t xml:space="preserve">A.cellulolyticus</t>
  </si>
  <si>
    <t xml:space="preserve">Acidothermus cellulolyticus</t>
  </si>
  <si>
    <t xml:space="preserve">ach</t>
  </si>
  <si>
    <t xml:space="preserve">A.chlorophenolicus</t>
  </si>
  <si>
    <t xml:space="preserve">Arthrobacter chlorophenolicus</t>
  </si>
  <si>
    <t xml:space="preserve">acl</t>
  </si>
  <si>
    <t xml:space="preserve">A.laidlawii</t>
  </si>
  <si>
    <t xml:space="preserve">Acholeplasma laidlawii</t>
  </si>
  <si>
    <t xml:space="preserve">acn</t>
  </si>
  <si>
    <t xml:space="preserve">A.centrale</t>
  </si>
  <si>
    <t xml:space="preserve">Anaplasma centrale</t>
  </si>
  <si>
    <t xml:space="preserve">aco</t>
  </si>
  <si>
    <t xml:space="preserve">A.colombiense</t>
  </si>
  <si>
    <t xml:space="preserve">Aminobacterium colombiense</t>
  </si>
  <si>
    <t xml:space="preserve">acp</t>
  </si>
  <si>
    <t xml:space="preserve">A.dehalogenans_2CP-1</t>
  </si>
  <si>
    <t xml:space="preserve">Anaeromyxobacter dehalogenans 2CP-1</t>
  </si>
  <si>
    <t xml:space="preserve">acr</t>
  </si>
  <si>
    <t xml:space="preserve">A.cryptum</t>
  </si>
  <si>
    <t xml:space="preserve">Acidiphilium cryptum JF-5</t>
  </si>
  <si>
    <t xml:space="preserve">act</t>
  </si>
  <si>
    <t xml:space="preserve">A.clavatus</t>
  </si>
  <si>
    <t xml:space="preserve">Aspergillus clavatus</t>
  </si>
  <si>
    <t xml:space="preserve">ade</t>
  </si>
  <si>
    <t xml:space="preserve">A.dehalogenans</t>
  </si>
  <si>
    <t xml:space="preserve">Anaeromyxobacter dehalogenans 2CP-C</t>
  </si>
  <si>
    <t xml:space="preserve">adg</t>
  </si>
  <si>
    <t xml:space="preserve">A.degensii</t>
  </si>
  <si>
    <t xml:space="preserve">Ammonifex degensii</t>
  </si>
  <si>
    <t xml:space="preserve">A.ehrlichei</t>
  </si>
  <si>
    <t xml:space="preserve">Alkalilimnicola ehrlichei</t>
  </si>
  <si>
    <t xml:space="preserve">afe</t>
  </si>
  <si>
    <t xml:space="preserve">A.ferrooxidans</t>
  </si>
  <si>
    <t xml:space="preserve">Acidithiobacillus ferrooxidans ATCC 53993</t>
  </si>
  <si>
    <t xml:space="preserve">afl</t>
  </si>
  <si>
    <t xml:space="preserve">A.flavithermus</t>
  </si>
  <si>
    <t xml:space="preserve">Anoxybacillus flavithermus</t>
  </si>
  <si>
    <t xml:space="preserve">afm</t>
  </si>
  <si>
    <t xml:space="preserve">A.fumigatus</t>
  </si>
  <si>
    <t xml:space="preserve">Aspergillus fumigatus</t>
  </si>
  <si>
    <t xml:space="preserve">afn</t>
  </si>
  <si>
    <t xml:space="preserve">A.fermentans</t>
  </si>
  <si>
    <t xml:space="preserve">Acidaminococcus fermentans</t>
  </si>
  <si>
    <t xml:space="preserve">afo</t>
  </si>
  <si>
    <t xml:space="preserve">A.ferrooxidans_DSM10331</t>
  </si>
  <si>
    <t xml:space="preserve">Acidimicrobium ferrooxidans DSM 10331</t>
  </si>
  <si>
    <t xml:space="preserve">afr</t>
  </si>
  <si>
    <t xml:space="preserve">A.ferrooxidans_ATCC23270</t>
  </si>
  <si>
    <t xml:space="preserve">Acidithiobacillus ferrooxidans ATCC 23270</t>
  </si>
  <si>
    <t xml:space="preserve">afu</t>
  </si>
  <si>
    <t xml:space="preserve">A.fulgidus</t>
  </si>
  <si>
    <t xml:space="preserve">Archaeoglobus fulgidus</t>
  </si>
  <si>
    <t xml:space="preserve">afv</t>
  </si>
  <si>
    <t xml:space="preserve">A.flavus</t>
  </si>
  <si>
    <t xml:space="preserve">Aspergillus flavus</t>
  </si>
  <si>
    <t xml:space="preserve">afw</t>
  </si>
  <si>
    <t xml:space="preserve">Anaeromyxobacter_Fw109-5</t>
  </si>
  <si>
    <t xml:space="preserve">Anaeromyxobacter sp. Fw109-5</t>
  </si>
  <si>
    <t xml:space="preserve">aga</t>
  </si>
  <si>
    <t xml:space="preserve">A.gambiae</t>
  </si>
  <si>
    <t xml:space="preserve">Anopheles gambiae (mosquito)</t>
  </si>
  <si>
    <t xml:space="preserve">ago</t>
  </si>
  <si>
    <t xml:space="preserve">A.gossypii</t>
  </si>
  <si>
    <t xml:space="preserve">Ashbya gossypii (Eremothecium gossypii)</t>
  </si>
  <si>
    <t xml:space="preserve">aha</t>
  </si>
  <si>
    <t xml:space="preserve">A.hydrophila</t>
  </si>
  <si>
    <t xml:space="preserve">Aeromonas hydrophila</t>
  </si>
  <si>
    <t xml:space="preserve">ahe</t>
  </si>
  <si>
    <t xml:space="preserve">A.haemolyticum</t>
  </si>
  <si>
    <t xml:space="preserve">Arcanobacterium haemolyticum</t>
  </si>
  <si>
    <t xml:space="preserve">ajs</t>
  </si>
  <si>
    <t xml:space="preserve">Acidovorax_JS42</t>
  </si>
  <si>
    <t xml:space="preserve">Acidovorax sp. JS42</t>
  </si>
  <si>
    <t xml:space="preserve">alv</t>
  </si>
  <si>
    <t xml:space="preserve">A.vinosum</t>
  </si>
  <si>
    <t xml:space="preserve">Allochromatium vinosum</t>
  </si>
  <si>
    <t xml:space="preserve">amc</t>
  </si>
  <si>
    <t xml:space="preserve">A.macleodii</t>
  </si>
  <si>
    <t xml:space="preserve">Alteromonas macleodii</t>
  </si>
  <si>
    <t xml:space="preserve">amd</t>
  </si>
  <si>
    <t xml:space="preserve">A.mediterranei</t>
  </si>
  <si>
    <t xml:space="preserve">Amycolatopsis mediterranei</t>
  </si>
  <si>
    <t xml:space="preserve">ame</t>
  </si>
  <si>
    <t xml:space="preserve">A.mellifera</t>
  </si>
  <si>
    <t xml:space="preserve">Apis mellifera (honey bee)</t>
  </si>
  <si>
    <t xml:space="preserve">amf</t>
  </si>
  <si>
    <t xml:space="preserve">A.marginale_Florida</t>
  </si>
  <si>
    <t xml:space="preserve">Anaplasma marginale Florida</t>
  </si>
  <si>
    <t xml:space="preserve">ami</t>
  </si>
  <si>
    <t xml:space="preserve">A.mirum</t>
  </si>
  <si>
    <t xml:space="preserve">Actinosynnema mirum</t>
  </si>
  <si>
    <t xml:space="preserve">amr</t>
  </si>
  <si>
    <t xml:space="preserve">A.marina</t>
  </si>
  <si>
    <t xml:space="preserve">Acaryochloris marina</t>
  </si>
  <si>
    <t xml:space="preserve">A.metalliredigens</t>
  </si>
  <si>
    <t xml:space="preserve">Alkaliphilus metalliredigens</t>
  </si>
  <si>
    <t xml:space="preserve">amu</t>
  </si>
  <si>
    <t xml:space="preserve">A.muciniphila</t>
  </si>
  <si>
    <t xml:space="preserve">Akkermansia muciniphila</t>
  </si>
  <si>
    <t xml:space="preserve">ang</t>
  </si>
  <si>
    <t xml:space="preserve">A.niger</t>
  </si>
  <si>
    <t xml:space="preserve">Aspergillus niger</t>
  </si>
  <si>
    <t xml:space="preserve">ani</t>
  </si>
  <si>
    <t xml:space="preserve">A.nidulans</t>
  </si>
  <si>
    <t xml:space="preserve">Aspergillus nidulans</t>
  </si>
  <si>
    <t xml:space="preserve">ank</t>
  </si>
  <si>
    <t xml:space="preserve">Anaeromyxobacter_K</t>
  </si>
  <si>
    <t xml:space="preserve">Anaeromyxobacter sp. K</t>
  </si>
  <si>
    <t xml:space="preserve">ant</t>
  </si>
  <si>
    <t xml:space="preserve">A.nitrofigilis</t>
  </si>
  <si>
    <t xml:space="preserve">Arcobacter nitrofigilis</t>
  </si>
  <si>
    <t xml:space="preserve">aoe</t>
  </si>
  <si>
    <t xml:space="preserve">A.oremlandii</t>
  </si>
  <si>
    <t xml:space="preserve">Alkaliphilus oremlandii</t>
  </si>
  <si>
    <t xml:space="preserve">aor</t>
  </si>
  <si>
    <t xml:space="preserve">A.oryzae</t>
  </si>
  <si>
    <t xml:space="preserve">Aspergillus oryzae</t>
  </si>
  <si>
    <t xml:space="preserve">apa</t>
  </si>
  <si>
    <t xml:space="preserve">A.pleuropneumoniae_AP76</t>
  </si>
  <si>
    <t xml:space="preserve">Actinobacillus pleuropneumoniae AP76 (serotype 7)</t>
  </si>
  <si>
    <t xml:space="preserve">apb</t>
  </si>
  <si>
    <t xml:space="preserve">Alphaproteobacterium_IMCC1322</t>
  </si>
  <si>
    <t xml:space="preserve">Candidatus Puniceispirillum marinum</t>
  </si>
  <si>
    <t xml:space="preserve">ape</t>
  </si>
  <si>
    <t xml:space="preserve">A.pernix</t>
  </si>
  <si>
    <t xml:space="preserve">Aeropyrum pernix</t>
  </si>
  <si>
    <t xml:space="preserve">aph</t>
  </si>
  <si>
    <t xml:space="preserve">A.phagocytophilum</t>
  </si>
  <si>
    <t xml:space="preserve">Anaplasma phagocytophilum</t>
  </si>
  <si>
    <t xml:space="preserve">api</t>
  </si>
  <si>
    <t xml:space="preserve">A.pisum</t>
  </si>
  <si>
    <t xml:space="preserve">Acyrthosiphon pisum (pea aphid)</t>
  </si>
  <si>
    <t xml:space="preserve">apj</t>
  </si>
  <si>
    <t xml:space="preserve">A.pleuropneumoniae_JL03</t>
  </si>
  <si>
    <t xml:space="preserve">Actinobacillus pleuropneumoniae JL03 (serotype 3)</t>
  </si>
  <si>
    <t xml:space="preserve">apl</t>
  </si>
  <si>
    <t xml:space="preserve">A.pleuropneumoniae</t>
  </si>
  <si>
    <t xml:space="preserve">Actinobacillus pleuropneumoniae L20 (serotype 5b)</t>
  </si>
  <si>
    <t xml:space="preserve">apo</t>
  </si>
  <si>
    <t xml:space="preserve">A.profundus</t>
  </si>
  <si>
    <t xml:space="preserve">Archaeoglobus profundus</t>
  </si>
  <si>
    <t xml:space="preserve">app</t>
  </si>
  <si>
    <t xml:space="preserve">A.phosphatis</t>
  </si>
  <si>
    <t xml:space="preserve">Accumulibacter phosphatis</t>
  </si>
  <si>
    <t xml:space="preserve">apr</t>
  </si>
  <si>
    <t xml:space="preserve">A.prevotii</t>
  </si>
  <si>
    <t xml:space="preserve">Anaerococcus prevotii</t>
  </si>
  <si>
    <t xml:space="preserve">aps</t>
  </si>
  <si>
    <t xml:space="preserve">A.pseudotrichonymphae</t>
  </si>
  <si>
    <t xml:space="preserve">Candidatus Azobacteroides pseudotrichonymphae</t>
  </si>
  <si>
    <t xml:space="preserve">apt</t>
  </si>
  <si>
    <t xml:space="preserve">A.pasteurianus</t>
  </si>
  <si>
    <t xml:space="preserve">Acetobacter pasteurianus</t>
  </si>
  <si>
    <t xml:space="preserve">apv</t>
  </si>
  <si>
    <t xml:space="preserve">A.parvulum</t>
  </si>
  <si>
    <t xml:space="preserve">Atopobium parvulum</t>
  </si>
  <si>
    <t xml:space="preserve">ara</t>
  </si>
  <si>
    <t xml:space="preserve">A.radiobacter</t>
  </si>
  <si>
    <t xml:space="preserve">Agrobacterium radiobacter K84</t>
  </si>
  <si>
    <t xml:space="preserve">art</t>
  </si>
  <si>
    <t xml:space="preserve">Arthrobacter_FB24</t>
  </si>
  <si>
    <t xml:space="preserve">Arthrobacter sp. FB24</t>
  </si>
  <si>
    <t xml:space="preserve">asa</t>
  </si>
  <si>
    <t xml:space="preserve">A.salmonicida</t>
  </si>
  <si>
    <t xml:space="preserve">Aeromonas salmonicida</t>
  </si>
  <si>
    <t xml:space="preserve">asc</t>
  </si>
  <si>
    <t xml:space="preserve">A.saccharovorans</t>
  </si>
  <si>
    <t xml:space="preserve">Acidilobus saccharovorans</t>
  </si>
  <si>
    <t xml:space="preserve">asu</t>
  </si>
  <si>
    <t xml:space="preserve">A.succinogenes</t>
  </si>
  <si>
    <t xml:space="preserve">Actinobacillus succinogenes</t>
  </si>
  <si>
    <t xml:space="preserve">ate</t>
  </si>
  <si>
    <t xml:space="preserve">A.thermophilum</t>
  </si>
  <si>
    <t xml:space="preserve">Anaerocellum thermophilum</t>
  </si>
  <si>
    <t xml:space="preserve">ath</t>
  </si>
  <si>
    <t xml:space="preserve">A.thaliana</t>
  </si>
  <si>
    <t xml:space="preserve">Arabidopsis thaliana (thale cress)</t>
  </si>
  <si>
    <t xml:space="preserve">atu</t>
  </si>
  <si>
    <t xml:space="preserve">A.tumefaciens</t>
  </si>
  <si>
    <t xml:space="preserve">Agrobacterium tumefaciens C58</t>
  </si>
  <si>
    <t xml:space="preserve">avi</t>
  </si>
  <si>
    <t xml:space="preserve">A.vitis</t>
  </si>
  <si>
    <t xml:space="preserve">Agrobacterium vitis S4</t>
  </si>
  <si>
    <t xml:space="preserve">avn</t>
  </si>
  <si>
    <t xml:space="preserve">A.vinelandii</t>
  </si>
  <si>
    <t xml:space="preserve">Azotobacter vinelandii</t>
  </si>
  <si>
    <t xml:space="preserve">ayw</t>
  </si>
  <si>
    <t xml:space="preserve">Phytoplasma_AYWB</t>
  </si>
  <si>
    <t xml:space="preserve">Phytoplasma AYWB</t>
  </si>
  <si>
    <t xml:space="preserve">azc</t>
  </si>
  <si>
    <t xml:space="preserve">A.caulinodans</t>
  </si>
  <si>
    <t xml:space="preserve">Azorhizobium caulinodans</t>
  </si>
  <si>
    <t xml:space="preserve">azl</t>
  </si>
  <si>
    <t xml:space="preserve">Azospirillum_B510</t>
  </si>
  <si>
    <t xml:space="preserve">Azospirillum sp. B510</t>
  </si>
  <si>
    <t xml:space="preserve">azo</t>
  </si>
  <si>
    <t xml:space="preserve">Azoarcus_BH72</t>
  </si>
  <si>
    <t xml:space="preserve">Azoarcus sp. BH72</t>
  </si>
  <si>
    <t xml:space="preserve">bab</t>
  </si>
  <si>
    <t xml:space="preserve">B.aphidicola_Bp</t>
  </si>
  <si>
    <t xml:space="preserve">Buchnera aphidicola Bp</t>
  </si>
  <si>
    <t xml:space="preserve">bac</t>
  </si>
  <si>
    <t xml:space="preserve">B.ambifaria_MC40-6</t>
  </si>
  <si>
    <t xml:space="preserve">Burkholderia ambifaria MC40-6</t>
  </si>
  <si>
    <t xml:space="preserve">baf</t>
  </si>
  <si>
    <t xml:space="preserve">B.afzelii</t>
  </si>
  <si>
    <t xml:space="preserve">Borrelia afzelii</t>
  </si>
  <si>
    <t xml:space="preserve">bah</t>
  </si>
  <si>
    <t xml:space="preserve">B.anthracis_CDC684</t>
  </si>
  <si>
    <t xml:space="preserve">Bacillus anthracis CDC 684</t>
  </si>
  <si>
    <t xml:space="preserve">bai</t>
  </si>
  <si>
    <t xml:space="preserve">B.anthracis_A0248</t>
  </si>
  <si>
    <t xml:space="preserve">Bacillus anthracis A0248</t>
  </si>
  <si>
    <t xml:space="preserve">bal</t>
  </si>
  <si>
    <t xml:space="preserve">B.anthracis_CI</t>
  </si>
  <si>
    <t xml:space="preserve">Bacillus anthracis CI</t>
  </si>
  <si>
    <t xml:space="preserve">bam</t>
  </si>
  <si>
    <t xml:space="preserve">B.cepacia</t>
  </si>
  <si>
    <t xml:space="preserve">Burkholderia cepacia</t>
  </si>
  <si>
    <t xml:space="preserve">ban</t>
  </si>
  <si>
    <t xml:space="preserve">B.anthracis</t>
  </si>
  <si>
    <t xml:space="preserve">Bacillus anthracis Ames</t>
  </si>
  <si>
    <t xml:space="preserve">bao</t>
  </si>
  <si>
    <t xml:space="preserve">B.amyloliquefaciens_DSM7</t>
  </si>
  <si>
    <t xml:space="preserve">Bacillus amyloliquefaciens DSM7</t>
  </si>
  <si>
    <t xml:space="preserve">bap</t>
  </si>
  <si>
    <t xml:space="preserve">B.aphidicola_5A</t>
  </si>
  <si>
    <t xml:space="preserve">Buchnera aphidicola 5A</t>
  </si>
  <si>
    <t xml:space="preserve">bar</t>
  </si>
  <si>
    <t xml:space="preserve">B.anthracis_Ames0581</t>
  </si>
  <si>
    <t xml:space="preserve">Bacillus anthracis Ames 0581</t>
  </si>
  <si>
    <t xml:space="preserve">bas</t>
  </si>
  <si>
    <t xml:space="preserve">B.aphidicola_Sg</t>
  </si>
  <si>
    <t xml:space="preserve">Buchnera aphidicola Sg</t>
  </si>
  <si>
    <t xml:space="preserve">bat</t>
  </si>
  <si>
    <t xml:space="preserve">B.anthracis_Sterne</t>
  </si>
  <si>
    <t xml:space="preserve">Bacillus anthracis Sterne</t>
  </si>
  <si>
    <t xml:space="preserve">bau</t>
  </si>
  <si>
    <t xml:space="preserve">B.aphidicola_Tuc7</t>
  </si>
  <si>
    <t xml:space="preserve">Buchnera aphidicola Tuc7</t>
  </si>
  <si>
    <t xml:space="preserve">bav</t>
  </si>
  <si>
    <t xml:space="preserve">B.avium</t>
  </si>
  <si>
    <t xml:space="preserve">Bordetella avium</t>
  </si>
  <si>
    <t xml:space="preserve">bay</t>
  </si>
  <si>
    <t xml:space="preserve">B.amyloliquefaciens</t>
  </si>
  <si>
    <t xml:space="preserve">Bacillus amyloliquefaciens FZB42</t>
  </si>
  <si>
    <t xml:space="preserve">bbe</t>
  </si>
  <si>
    <t xml:space="preserve">B.brevis</t>
  </si>
  <si>
    <t xml:space="preserve">Brevibacillus brevis</t>
  </si>
  <si>
    <t xml:space="preserve">bbk</t>
  </si>
  <si>
    <t xml:space="preserve">B.bacilliformis</t>
  </si>
  <si>
    <t xml:space="preserve">Bartonella bacilliformis</t>
  </si>
  <si>
    <t xml:space="preserve">bbl</t>
  </si>
  <si>
    <t xml:space="preserve">Blattabacterium_Blattella_germanica</t>
  </si>
  <si>
    <t xml:space="preserve">Blattabacterium sp. (Blattella germanica)</t>
  </si>
  <si>
    <t xml:space="preserve">bbo</t>
  </si>
  <si>
    <t xml:space="preserve">B.bovis</t>
  </si>
  <si>
    <t xml:space="preserve">Babesia bovis</t>
  </si>
  <si>
    <t xml:space="preserve">bbt</t>
  </si>
  <si>
    <t xml:space="preserve">Bradyrhizobium_BTAi1</t>
  </si>
  <si>
    <t xml:space="preserve">Bradyrhizobium sp. BTAi1</t>
  </si>
  <si>
    <t xml:space="preserve">bbu</t>
  </si>
  <si>
    <t xml:space="preserve">B.burgdorferi</t>
  </si>
  <si>
    <t xml:space="preserve">Borrelia burgdorferi B31</t>
  </si>
  <si>
    <t xml:space="preserve">bbz</t>
  </si>
  <si>
    <t xml:space="preserve">B.burgdorferi_ZS7</t>
  </si>
  <si>
    <t xml:space="preserve">Borrelia burgdorferi ZS7</t>
  </si>
  <si>
    <t xml:space="preserve">bcb</t>
  </si>
  <si>
    <t xml:space="preserve">B.cereus_B4264</t>
  </si>
  <si>
    <t xml:space="preserve">Bacillus cereus B4264</t>
  </si>
  <si>
    <t xml:space="preserve">bcc</t>
  </si>
  <si>
    <t xml:space="preserve">B.aphidicola_Cc</t>
  </si>
  <si>
    <t xml:space="preserve">Buchnera aphidicola Cc</t>
  </si>
  <si>
    <t xml:space="preserve">bce</t>
  </si>
  <si>
    <t xml:space="preserve">B.cereus</t>
  </si>
  <si>
    <t xml:space="preserve">Bacillus cereus ATCC 14579</t>
  </si>
  <si>
    <t xml:space="preserve">bcg</t>
  </si>
  <si>
    <t xml:space="preserve">B.cereus_G9842</t>
  </si>
  <si>
    <t xml:space="preserve">Bacillus cereus G9842</t>
  </si>
  <si>
    <t xml:space="preserve">bch</t>
  </si>
  <si>
    <t xml:space="preserve">B.cenocepacia_HI2424</t>
  </si>
  <si>
    <t xml:space="preserve">Burkholderia cenocepacia HI2424</t>
  </si>
  <si>
    <t xml:space="preserve">bci</t>
  </si>
  <si>
    <t xml:space="preserve">B.cicadellinicola</t>
  </si>
  <si>
    <t xml:space="preserve">Baumannia cicadellinicola</t>
  </si>
  <si>
    <t xml:space="preserve">bcj</t>
  </si>
  <si>
    <t xml:space="preserve">B.cenocepacia_J2315</t>
  </si>
  <si>
    <t xml:space="preserve">Burkholderia cenocepacia J2315</t>
  </si>
  <si>
    <t xml:space="preserve">B.clausii</t>
  </si>
  <si>
    <t xml:space="preserve">Bacillus clausii</t>
  </si>
  <si>
    <t xml:space="preserve">bcm</t>
  </si>
  <si>
    <t xml:space="preserve">B.cenocepacia_MC0-3</t>
  </si>
  <si>
    <t xml:space="preserve">Burkholderia cenocepacia MC0-3</t>
  </si>
  <si>
    <t xml:space="preserve">bcn</t>
  </si>
  <si>
    <t xml:space="preserve">B.cenocepacia</t>
  </si>
  <si>
    <t xml:space="preserve">Burkholderia cenocepacia AU1054</t>
  </si>
  <si>
    <t xml:space="preserve">bcq</t>
  </si>
  <si>
    <t xml:space="preserve">B.cereus_Q1</t>
  </si>
  <si>
    <t xml:space="preserve">Bacillus cereus Q1</t>
  </si>
  <si>
    <t xml:space="preserve">bcr</t>
  </si>
  <si>
    <t xml:space="preserve">B.cereus_AH187</t>
  </si>
  <si>
    <t xml:space="preserve">Bacillus cereus AH187</t>
  </si>
  <si>
    <t xml:space="preserve">bcs</t>
  </si>
  <si>
    <t xml:space="preserve">B.canis</t>
  </si>
  <si>
    <t xml:space="preserve">Brucella canis</t>
  </si>
  <si>
    <t xml:space="preserve">bcu</t>
  </si>
  <si>
    <t xml:space="preserve">B.cereus_AH820</t>
  </si>
  <si>
    <t xml:space="preserve">Bacillus cereus AH820</t>
  </si>
  <si>
    <t xml:space="preserve">bcv</t>
  </si>
  <si>
    <t xml:space="preserve">B.cavernae</t>
  </si>
  <si>
    <t xml:space="preserve">Beutenbergia cavernae</t>
  </si>
  <si>
    <t xml:space="preserve">bcx</t>
  </si>
  <si>
    <t xml:space="preserve">B.cereus_03BB102</t>
  </si>
  <si>
    <t xml:space="preserve">Bacillus cereus 03BB102</t>
  </si>
  <si>
    <t xml:space="preserve">bcy</t>
  </si>
  <si>
    <t xml:space="preserve">B.cereus_NVH</t>
  </si>
  <si>
    <t xml:space="preserve">Bacillus cytotoxis NVH 391-98</t>
  </si>
  <si>
    <t xml:space="preserve">bcz</t>
  </si>
  <si>
    <t xml:space="preserve">B.cereus_ZK</t>
  </si>
  <si>
    <t xml:space="preserve">Bacillus cereus ZK</t>
  </si>
  <si>
    <t xml:space="preserve">bde</t>
  </si>
  <si>
    <t xml:space="preserve">B.dentium</t>
  </si>
  <si>
    <t xml:space="preserve">Bifidobacterium dentium</t>
  </si>
  <si>
    <t xml:space="preserve">bdu</t>
  </si>
  <si>
    <t xml:space="preserve">B.duttonii</t>
  </si>
  <si>
    <t xml:space="preserve">Borrelia duttonii</t>
  </si>
  <si>
    <t xml:space="preserve">bfa</t>
  </si>
  <si>
    <t xml:space="preserve">B.faecium</t>
  </si>
  <si>
    <t xml:space="preserve">Brachybacterium faecium</t>
  </si>
  <si>
    <t xml:space="preserve">bfl</t>
  </si>
  <si>
    <t xml:space="preserve">B.floridanus</t>
  </si>
  <si>
    <t xml:space="preserve">Candidatus Blochmannia floridanus</t>
  </si>
  <si>
    <t xml:space="preserve">bfo</t>
  </si>
  <si>
    <t xml:space="preserve">B.floridae</t>
  </si>
  <si>
    <t xml:space="preserve">Branchiostoma floridae (Florida lancelet)</t>
  </si>
  <si>
    <t xml:space="preserve">bfu</t>
  </si>
  <si>
    <t xml:space="preserve">B.fuckeliana</t>
  </si>
  <si>
    <t xml:space="preserve">Botryotinia fuckeliana</t>
  </si>
  <si>
    <t xml:space="preserve">bga</t>
  </si>
  <si>
    <t xml:space="preserve">B.garinii</t>
  </si>
  <si>
    <t xml:space="preserve">Borrelia garinii</t>
  </si>
  <si>
    <t xml:space="preserve">bge</t>
  </si>
  <si>
    <t xml:space="preserve">Burkholderia_CCGE1002</t>
  </si>
  <si>
    <t xml:space="preserve">Burkholderia sp. CCGE1002</t>
  </si>
  <si>
    <t xml:space="preserve">bgf</t>
  </si>
  <si>
    <t xml:space="preserve">Burkholderia_CCGE1003</t>
  </si>
  <si>
    <t xml:space="preserve">Burkholderia sp. CCGE1003</t>
  </si>
  <si>
    <t xml:space="preserve">bgl</t>
  </si>
  <si>
    <t xml:space="preserve">B.glumae</t>
  </si>
  <si>
    <t xml:space="preserve">Burkholderia glumae</t>
  </si>
  <si>
    <t xml:space="preserve">bgr</t>
  </si>
  <si>
    <t xml:space="preserve">B.grahamii</t>
  </si>
  <si>
    <t xml:space="preserve">Bartonella grahamii</t>
  </si>
  <si>
    <t xml:space="preserve">B.halodurans</t>
  </si>
  <si>
    <t xml:space="preserve">Bacillus halodurans</t>
  </si>
  <si>
    <t xml:space="preserve">bhe</t>
  </si>
  <si>
    <t xml:space="preserve">B.henselae</t>
  </si>
  <si>
    <t xml:space="preserve">Bartonella henselae</t>
  </si>
  <si>
    <t xml:space="preserve">bhr</t>
  </si>
  <si>
    <t xml:space="preserve">B.hermsii</t>
  </si>
  <si>
    <t xml:space="preserve">Borrelia hermsii</t>
  </si>
  <si>
    <t xml:space="preserve">bhy</t>
  </si>
  <si>
    <t xml:space="preserve">B.hyodysenteriae</t>
  </si>
  <si>
    <t xml:space="preserve">Brachyspira hyodysenteriae</t>
  </si>
  <si>
    <t xml:space="preserve">bid</t>
  </si>
  <si>
    <t xml:space="preserve">B.indica</t>
  </si>
  <si>
    <t xml:space="preserve">Beijerinckia indica</t>
  </si>
  <si>
    <t xml:space="preserve">bja</t>
  </si>
  <si>
    <t xml:space="preserve">B.japonicum</t>
  </si>
  <si>
    <t xml:space="preserve">Bradyrhizobium japonicum</t>
  </si>
  <si>
    <t xml:space="preserve">bla</t>
  </si>
  <si>
    <t xml:space="preserve">B.animalis_lactis</t>
  </si>
  <si>
    <t xml:space="preserve">Bifidobacterium animalis subsp. lactis AD011</t>
  </si>
  <si>
    <t xml:space="preserve">blc</t>
  </si>
  <si>
    <t xml:space="preserve">B.animalis_lactis_Bl-04</t>
  </si>
  <si>
    <t xml:space="preserve">Bifidobacterium animalis subsp. lactis Bl-04</t>
  </si>
  <si>
    <t xml:space="preserve">bld</t>
  </si>
  <si>
    <t xml:space="preserve">B.licheniformis_DSM13</t>
  </si>
  <si>
    <t xml:space="preserve">Bacillus licheniformis DSM13</t>
  </si>
  <si>
    <t xml:space="preserve">blj</t>
  </si>
  <si>
    <t xml:space="preserve">B.longum_DJO10A</t>
  </si>
  <si>
    <t xml:space="preserve">Bifidobacterium longum DJO10A</t>
  </si>
  <si>
    <t xml:space="preserve">bll</t>
  </si>
  <si>
    <t xml:space="preserve">B.longum_longum_JDM301</t>
  </si>
  <si>
    <t xml:space="preserve">Bifidobacterium longum subsp. longum JDM301</t>
  </si>
  <si>
    <t xml:space="preserve">bln</t>
  </si>
  <si>
    <t xml:space="preserve">B.longum_infantis_ATCC15697</t>
  </si>
  <si>
    <t xml:space="preserve">Bifidobacterium longum subsp. infantis ATCC 15697</t>
  </si>
  <si>
    <t xml:space="preserve">blt</t>
  </si>
  <si>
    <t xml:space="preserve">B.animalis_lactis_DSM10140</t>
  </si>
  <si>
    <t xml:space="preserve">Bifidobacterium animalis subsp. lactis DSM 10140</t>
  </si>
  <si>
    <t xml:space="preserve">bma</t>
  </si>
  <si>
    <t xml:space="preserve">B.mallei</t>
  </si>
  <si>
    <t xml:space="preserve">Burkholderia mallei ATCC 23344</t>
  </si>
  <si>
    <t xml:space="preserve">bmb</t>
  </si>
  <si>
    <t xml:space="preserve">B.abortus</t>
  </si>
  <si>
    <t xml:space="preserve">Brucella abortus 9-941</t>
  </si>
  <si>
    <t xml:space="preserve">bmc</t>
  </si>
  <si>
    <t xml:space="preserve">B.abortus_S19</t>
  </si>
  <si>
    <t xml:space="preserve">Brucella abortus S19</t>
  </si>
  <si>
    <t xml:space="preserve">bmd</t>
  </si>
  <si>
    <t xml:space="preserve">B.megaterium_DSM319</t>
  </si>
  <si>
    <t xml:space="preserve">Bacillus megaterium DSM 319</t>
  </si>
  <si>
    <t xml:space="preserve">bme</t>
  </si>
  <si>
    <t xml:space="preserve">B.melitensis</t>
  </si>
  <si>
    <t xml:space="preserve">Brucella melitensis bv. 1 16M</t>
  </si>
  <si>
    <t xml:space="preserve">bmf</t>
  </si>
  <si>
    <t xml:space="preserve">B.melitensis_Abortus</t>
  </si>
  <si>
    <t xml:space="preserve">Brucella melitensis biovar Abortus</t>
  </si>
  <si>
    <t xml:space="preserve">bmi</t>
  </si>
  <si>
    <t xml:space="preserve">B.melitensis_ATCC23457</t>
  </si>
  <si>
    <t xml:space="preserve">Brucella melitensis ATCC 23457</t>
  </si>
  <si>
    <t xml:space="preserve">bmj</t>
  </si>
  <si>
    <t xml:space="preserve">B.multivorans_T</t>
  </si>
  <si>
    <t xml:space="preserve">Burkholderia multivorans ATCC 17616 (Tohoku)</t>
  </si>
  <si>
    <t xml:space="preserve">bml</t>
  </si>
  <si>
    <t xml:space="preserve">B.mallei_NCTC10229</t>
  </si>
  <si>
    <t xml:space="preserve">Burkholderia mallei NCTC 10229</t>
  </si>
  <si>
    <t xml:space="preserve">bmn</t>
  </si>
  <si>
    <t xml:space="preserve">B.mallei_NCTC10247</t>
  </si>
  <si>
    <t xml:space="preserve">Burkholderia mallei NCTC 10247</t>
  </si>
  <si>
    <t xml:space="preserve">bmq</t>
  </si>
  <si>
    <t xml:space="preserve">B.megaterium_QM_B1551</t>
  </si>
  <si>
    <t xml:space="preserve">Bacillus megaterium QM B1551</t>
  </si>
  <si>
    <t xml:space="preserve">bmr</t>
  </si>
  <si>
    <t xml:space="preserve">B.microti</t>
  </si>
  <si>
    <t xml:space="preserve">Brucella microti</t>
  </si>
  <si>
    <t xml:space="preserve">bms</t>
  </si>
  <si>
    <t xml:space="preserve">B.suis</t>
  </si>
  <si>
    <t xml:space="preserve">Brucella suis 1330</t>
  </si>
  <si>
    <t xml:space="preserve">bmt</t>
  </si>
  <si>
    <t xml:space="preserve">B.suis_ATCC23445</t>
  </si>
  <si>
    <t xml:space="preserve">Brucella suis ATCC 23445</t>
  </si>
  <si>
    <t xml:space="preserve">bmu</t>
  </si>
  <si>
    <t xml:space="preserve">B.multivorans</t>
  </si>
  <si>
    <t xml:space="preserve">Burkholderia multivorans ATCC 17616 (JGI)</t>
  </si>
  <si>
    <t xml:space="preserve">bmv</t>
  </si>
  <si>
    <t xml:space="preserve">B.mallei_SAVP1</t>
  </si>
  <si>
    <t xml:space="preserve">Burkholderia mallei SAVP1</t>
  </si>
  <si>
    <t xml:space="preserve">bmy</t>
  </si>
  <si>
    <t xml:space="preserve">B.malayi</t>
  </si>
  <si>
    <t xml:space="preserve">Brugia malayi (filaria)</t>
  </si>
  <si>
    <t xml:space="preserve">bov</t>
  </si>
  <si>
    <t xml:space="preserve">B.ovis</t>
  </si>
  <si>
    <t xml:space="preserve">Brucella ovis</t>
  </si>
  <si>
    <t xml:space="preserve">bpb</t>
  </si>
  <si>
    <t xml:space="preserve">B.proteoclasticus</t>
  </si>
  <si>
    <t xml:space="preserve">Butyrivibrio proteoclasticus</t>
  </si>
  <si>
    <t xml:space="preserve">bpd</t>
  </si>
  <si>
    <t xml:space="preserve">B.pseudomallei_668</t>
  </si>
  <si>
    <t xml:space="preserve">Burkholderia pseudomallei 668</t>
  </si>
  <si>
    <t xml:space="preserve">bpe</t>
  </si>
  <si>
    <t xml:space="preserve">B.pertussis</t>
  </si>
  <si>
    <t xml:space="preserve">Bordetella pertussis</t>
  </si>
  <si>
    <t xml:space="preserve">bpf</t>
  </si>
  <si>
    <t xml:space="preserve">B.pseudofirmus</t>
  </si>
  <si>
    <t xml:space="preserve">Bacillus pseudofirmus</t>
  </si>
  <si>
    <t xml:space="preserve">bph</t>
  </si>
  <si>
    <t xml:space="preserve">B.phymatum</t>
  </si>
  <si>
    <t xml:space="preserve">Burkholderia phymatum</t>
  </si>
  <si>
    <t xml:space="preserve">bpi</t>
  </si>
  <si>
    <t xml:space="preserve">Blattabacterium_Periplaneta_americana</t>
  </si>
  <si>
    <t xml:space="preserve">Blattabacterium sp. (Periplaneta americana)</t>
  </si>
  <si>
    <t xml:space="preserve">bpl</t>
  </si>
  <si>
    <t xml:space="preserve">B.pseudomallei_1106a</t>
  </si>
  <si>
    <t xml:space="preserve">Burkholderia pseudomallei 1106a</t>
  </si>
  <si>
    <t xml:space="preserve">bpm</t>
  </si>
  <si>
    <t xml:space="preserve">B.pseudomallei_1710b</t>
  </si>
  <si>
    <t xml:space="preserve">Burkholderia pseudomallei 1710b</t>
  </si>
  <si>
    <t xml:space="preserve">bpn</t>
  </si>
  <si>
    <t xml:space="preserve">B.pennsylvanicus</t>
  </si>
  <si>
    <t xml:space="preserve">Candidatus Blochmannia pennsylvanicus</t>
  </si>
  <si>
    <t xml:space="preserve">bpo</t>
  </si>
  <si>
    <t xml:space="preserve">B.pilosicoli</t>
  </si>
  <si>
    <t xml:space="preserve">Brachyspira pilosicoli</t>
  </si>
  <si>
    <t xml:space="preserve">bpr</t>
  </si>
  <si>
    <t xml:space="preserve">B.pseudomallei_MSHR346</t>
  </si>
  <si>
    <t xml:space="preserve">Burkholderia pseudomallei MSHR346</t>
  </si>
  <si>
    <t xml:space="preserve">bps</t>
  </si>
  <si>
    <t xml:space="preserve">B.pseudomallei</t>
  </si>
  <si>
    <t xml:space="preserve">Burkholderia pseudomallei K96243</t>
  </si>
  <si>
    <t xml:space="preserve">bpt</t>
  </si>
  <si>
    <t xml:space="preserve">B.petrii</t>
  </si>
  <si>
    <t xml:space="preserve">Bordetella petrii</t>
  </si>
  <si>
    <t xml:space="preserve">bpu</t>
  </si>
  <si>
    <t xml:space="preserve">B.pumilus</t>
  </si>
  <si>
    <t xml:space="preserve">Bacillus pumilus</t>
  </si>
  <si>
    <t xml:space="preserve">bpy</t>
  </si>
  <si>
    <t xml:space="preserve">B.phytofirmans</t>
  </si>
  <si>
    <t xml:space="preserve">Burkholderia phytofirmans</t>
  </si>
  <si>
    <t xml:space="preserve">bqu</t>
  </si>
  <si>
    <t xml:space="preserve">B.quintana</t>
  </si>
  <si>
    <t xml:space="preserve">Bartonella quintana</t>
  </si>
  <si>
    <t xml:space="preserve">bra</t>
  </si>
  <si>
    <t xml:space="preserve">Bradyrhizobium_ORS278</t>
  </si>
  <si>
    <t xml:space="preserve">Bradyrhizobium sp. ORS278</t>
  </si>
  <si>
    <t xml:space="preserve">bre</t>
  </si>
  <si>
    <t xml:space="preserve">B.recurrentis</t>
  </si>
  <si>
    <t xml:space="preserve">Borrelia recurrentis</t>
  </si>
  <si>
    <t xml:space="preserve">brm</t>
  </si>
  <si>
    <t xml:space="preserve">B.murdochii</t>
  </si>
  <si>
    <t xml:space="preserve">Brachyspira murdochii</t>
  </si>
  <si>
    <t xml:space="preserve">bsb</t>
  </si>
  <si>
    <t xml:space="preserve">B.subvibrioides</t>
  </si>
  <si>
    <t xml:space="preserve">Brevundimonas subvibrioides</t>
  </si>
  <si>
    <t xml:space="preserve">bse</t>
  </si>
  <si>
    <t xml:space="preserve">B.selenitireducens</t>
  </si>
  <si>
    <t xml:space="preserve">Bacillus selenitireducens</t>
  </si>
  <si>
    <t xml:space="preserve">bss</t>
  </si>
  <si>
    <t xml:space="preserve">B.subtilis_spizizenii</t>
  </si>
  <si>
    <t xml:space="preserve">Bacillus subtilis subsp. spizizenii</t>
  </si>
  <si>
    <t xml:space="preserve">bsu</t>
  </si>
  <si>
    <t xml:space="preserve">B.subtilis</t>
  </si>
  <si>
    <t xml:space="preserve">Bacillus subtilis</t>
  </si>
  <si>
    <t xml:space="preserve">bta</t>
  </si>
  <si>
    <t xml:space="preserve">B.taurus</t>
  </si>
  <si>
    <t xml:space="preserve">Bos taurus (cow)</t>
  </si>
  <si>
    <t xml:space="preserve">btb</t>
  </si>
  <si>
    <t xml:space="preserve">B.thuringiensis_BMB171</t>
  </si>
  <si>
    <t xml:space="preserve">Bacillus thuringiensis BMB171</t>
  </si>
  <si>
    <t xml:space="preserve">bte</t>
  </si>
  <si>
    <t xml:space="preserve">B.thailandensis</t>
  </si>
  <si>
    <t xml:space="preserve">Burkholderia thailandensis</t>
  </si>
  <si>
    <t xml:space="preserve">btk</t>
  </si>
  <si>
    <t xml:space="preserve">B.thuringiensis</t>
  </si>
  <si>
    <t xml:space="preserve">Bacillus thuringiensis 97-27</t>
  </si>
  <si>
    <t xml:space="preserve">btl</t>
  </si>
  <si>
    <t xml:space="preserve">B.thuringiensis_AlHakam</t>
  </si>
  <si>
    <t xml:space="preserve">Bacillus thuringiensis Al Hakam</t>
  </si>
  <si>
    <t xml:space="preserve">btr</t>
  </si>
  <si>
    <t xml:space="preserve">B.tribocorum</t>
  </si>
  <si>
    <t xml:space="preserve">Bartonella tribocorum</t>
  </si>
  <si>
    <t xml:space="preserve">bts</t>
  </si>
  <si>
    <t xml:space="preserve">B.tusciae</t>
  </si>
  <si>
    <t xml:space="preserve">Bacillus tusciae</t>
  </si>
  <si>
    <t xml:space="preserve">btu</t>
  </si>
  <si>
    <t xml:space="preserve">B.turicatae</t>
  </si>
  <si>
    <t xml:space="preserve">Borrelia turicatae</t>
  </si>
  <si>
    <t xml:space="preserve">buc</t>
  </si>
  <si>
    <t xml:space="preserve">Buchnera</t>
  </si>
  <si>
    <t xml:space="preserve">Buchnera aphidicola APS</t>
  </si>
  <si>
    <t xml:space="preserve">bur</t>
  </si>
  <si>
    <t xml:space="preserve">Burkholderia_383</t>
  </si>
  <si>
    <t xml:space="preserve">Burkholderia sp. 383</t>
  </si>
  <si>
    <t xml:space="preserve">bvu</t>
  </si>
  <si>
    <t xml:space="preserve">B.vulgatus</t>
  </si>
  <si>
    <t xml:space="preserve">Bacteroides vulgatus</t>
  </si>
  <si>
    <t xml:space="preserve">bwe</t>
  </si>
  <si>
    <t xml:space="preserve">B.weihenstephanensis</t>
  </si>
  <si>
    <t xml:space="preserve">Bacillus weihenstephanensis</t>
  </si>
  <si>
    <t xml:space="preserve">bxe</t>
  </si>
  <si>
    <t xml:space="preserve">B.xenovorans</t>
  </si>
  <si>
    <t xml:space="preserve">Burkholderia xenovorans</t>
  </si>
  <si>
    <t xml:space="preserve">caa</t>
  </si>
  <si>
    <t xml:space="preserve">C.akajimensis</t>
  </si>
  <si>
    <t xml:space="preserve">Coraliomargarita akajimensis</t>
  </si>
  <si>
    <t xml:space="preserve">cab</t>
  </si>
  <si>
    <t xml:space="preserve">C.abortus</t>
  </si>
  <si>
    <t xml:space="preserve">Chlamydophila abortus</t>
  </si>
  <si>
    <t xml:space="preserve">cag</t>
  </si>
  <si>
    <t xml:space="preserve">C.aggregans</t>
  </si>
  <si>
    <t xml:space="preserve">Chloroflexus aggregans</t>
  </si>
  <si>
    <t xml:space="preserve">cai</t>
  </si>
  <si>
    <t xml:space="preserve">C.acidiphila</t>
  </si>
  <si>
    <t xml:space="preserve">Catenulispora acidiphila</t>
  </si>
  <si>
    <t xml:space="preserve">cak</t>
  </si>
  <si>
    <t xml:space="preserve">Caulobacter_K31</t>
  </si>
  <si>
    <t xml:space="preserve">Caulobacter sp. K31</t>
  </si>
  <si>
    <t xml:space="preserve">cal</t>
  </si>
  <si>
    <t xml:space="preserve">C.albicans</t>
  </si>
  <si>
    <t xml:space="preserve">Candida albicans</t>
  </si>
  <si>
    <t xml:space="preserve">car</t>
  </si>
  <si>
    <t xml:space="preserve">C.aurimucosum</t>
  </si>
  <si>
    <t xml:space="preserve">Corynebacterium aurimucosum</t>
  </si>
  <si>
    <t xml:space="preserve">cat</t>
  </si>
  <si>
    <t xml:space="preserve">C.atlanticus</t>
  </si>
  <si>
    <t xml:space="preserve">Croceibacter atlanticus</t>
  </si>
  <si>
    <t xml:space="preserve">cba</t>
  </si>
  <si>
    <t xml:space="preserve">C.botulinum_A_ATCC19397</t>
  </si>
  <si>
    <t xml:space="preserve">Clostridium botulinum A ATCC 19397</t>
  </si>
  <si>
    <t xml:space="preserve">cbb</t>
  </si>
  <si>
    <t xml:space="preserve">C.botulinum_B1</t>
  </si>
  <si>
    <t xml:space="preserve">Clostridium botulinum B1 Okra</t>
  </si>
  <si>
    <t xml:space="preserve">cbc</t>
  </si>
  <si>
    <t xml:space="preserve">C.burnetii_CbuK_Q154</t>
  </si>
  <si>
    <t xml:space="preserve">Coxiella burnetii CbuK_Q154</t>
  </si>
  <si>
    <t xml:space="preserve">cbd</t>
  </si>
  <si>
    <t xml:space="preserve">C.burnetii_Dugway</t>
  </si>
  <si>
    <t xml:space="preserve">Coxiella burnetii Dugway 5J108-111</t>
  </si>
  <si>
    <t xml:space="preserve">cbf</t>
  </si>
  <si>
    <t xml:space="preserve">C.botulinum_F</t>
  </si>
  <si>
    <t xml:space="preserve">Clostridium botulinum F Langeland</t>
  </si>
  <si>
    <t xml:space="preserve">cbg</t>
  </si>
  <si>
    <t xml:space="preserve">C.burnetii_CbuG_Q212</t>
  </si>
  <si>
    <t xml:space="preserve">Coxiella burnetii CbuG_Q212</t>
  </si>
  <si>
    <t xml:space="preserve">cbh</t>
  </si>
  <si>
    <t xml:space="preserve">C.botulinum_A_Hall</t>
  </si>
  <si>
    <t xml:space="preserve">Clostridium botulinum A Hall</t>
  </si>
  <si>
    <t xml:space="preserve">cbi</t>
  </si>
  <si>
    <t xml:space="preserve">C.botulinum_Ba4</t>
  </si>
  <si>
    <t xml:space="preserve">Clostridium botulinum Ba4</t>
  </si>
  <si>
    <t xml:space="preserve">cbk</t>
  </si>
  <si>
    <t xml:space="preserve">C.botulinum_B_Eklund</t>
  </si>
  <si>
    <t xml:space="preserve">Clostridium botulinum B Eklund 17B</t>
  </si>
  <si>
    <t xml:space="preserve">cbl</t>
  </si>
  <si>
    <t xml:space="preserve">C.botulinum_A3_LochMaree</t>
  </si>
  <si>
    <t xml:space="preserve">Clostridium botulinum A3 Loch Maree</t>
  </si>
  <si>
    <t xml:space="preserve">cbr</t>
  </si>
  <si>
    <t xml:space="preserve">C.briggsae</t>
  </si>
  <si>
    <t xml:space="preserve">Caenorhabditis briggsae</t>
  </si>
  <si>
    <t xml:space="preserve">cbs</t>
  </si>
  <si>
    <t xml:space="preserve">C.burnetii_RSA331</t>
  </si>
  <si>
    <t xml:space="preserve">Coxiella burnetii RSA 331</t>
  </si>
  <si>
    <t xml:space="preserve">cbt</t>
  </si>
  <si>
    <t xml:space="preserve">C.botulinum_E3</t>
  </si>
  <si>
    <t xml:space="preserve">Clostridium botulinum E3</t>
  </si>
  <si>
    <t xml:space="preserve">cbu</t>
  </si>
  <si>
    <t xml:space="preserve">C.burnetii</t>
  </si>
  <si>
    <t xml:space="preserve">Coxiella burnetii RSA 493</t>
  </si>
  <si>
    <t xml:space="preserve">cby</t>
  </si>
  <si>
    <t xml:space="preserve">C.botulinum_A2</t>
  </si>
  <si>
    <t xml:space="preserve">Clostridium botulinum A2</t>
  </si>
  <si>
    <t xml:space="preserve">cca</t>
  </si>
  <si>
    <t xml:space="preserve">C.caviae</t>
  </si>
  <si>
    <t xml:space="preserve">Chlamydophila caviae</t>
  </si>
  <si>
    <t xml:space="preserve">ccb</t>
  </si>
  <si>
    <t xml:space="preserve">C.cellulovorans</t>
  </si>
  <si>
    <t xml:space="preserve">Clostridium cellulovorans</t>
  </si>
  <si>
    <t xml:space="preserve">cch</t>
  </si>
  <si>
    <t xml:space="preserve">C.chlorochromatii</t>
  </si>
  <si>
    <t xml:space="preserve">Chlorobium chlorochromatii</t>
  </si>
  <si>
    <t xml:space="preserve">cci</t>
  </si>
  <si>
    <t xml:space="preserve">C.cinerea</t>
  </si>
  <si>
    <t xml:space="preserve">Coprinopsis cinerea</t>
  </si>
  <si>
    <t xml:space="preserve">cco</t>
  </si>
  <si>
    <t xml:space="preserve">C.concisus</t>
  </si>
  <si>
    <t xml:space="preserve">Campylobacter concisus 13826</t>
  </si>
  <si>
    <t xml:space="preserve">ccr</t>
  </si>
  <si>
    <t xml:space="preserve">C.crescentus</t>
  </si>
  <si>
    <t xml:space="preserve">Caulobacter crescentus CB15</t>
  </si>
  <si>
    <t xml:space="preserve">ccs</t>
  </si>
  <si>
    <t xml:space="preserve">C.crescentus_NA1000</t>
  </si>
  <si>
    <t xml:space="preserve">Caulobacter crescentus NA1000</t>
  </si>
  <si>
    <t xml:space="preserve">ccu</t>
  </si>
  <si>
    <t xml:space="preserve">C.curtum</t>
  </si>
  <si>
    <t xml:space="preserve">Cryptobacterium curtum</t>
  </si>
  <si>
    <t xml:space="preserve">ccv</t>
  </si>
  <si>
    <t xml:space="preserve">C.curvus</t>
  </si>
  <si>
    <t xml:space="preserve">Campylobacter curvus</t>
  </si>
  <si>
    <t xml:space="preserve">cdc</t>
  </si>
  <si>
    <t xml:space="preserve">C.difficile_CD196</t>
  </si>
  <si>
    <t xml:space="preserve">Clostridium difficile CD196</t>
  </si>
  <si>
    <t xml:space="preserve">cdl</t>
  </si>
  <si>
    <t xml:space="preserve">C.difficile_R20291</t>
  </si>
  <si>
    <t xml:space="preserve">Clostridium difficile R20291</t>
  </si>
  <si>
    <t xml:space="preserve">cdu</t>
  </si>
  <si>
    <t xml:space="preserve">C.dubliniensis</t>
  </si>
  <si>
    <t xml:space="preserve">Candida dubliniensis</t>
  </si>
  <si>
    <t xml:space="preserve">cef</t>
  </si>
  <si>
    <t xml:space="preserve">C.efficiens</t>
  </si>
  <si>
    <t xml:space="preserve">Corynebacterium efficiens</t>
  </si>
  <si>
    <t xml:space="preserve">cel</t>
  </si>
  <si>
    <t xml:space="preserve">C.elegans</t>
  </si>
  <si>
    <t xml:space="preserve">Caenorhabditis elegans (nematode)</t>
  </si>
  <si>
    <t xml:space="preserve">cfa</t>
  </si>
  <si>
    <t xml:space="preserve">C.familiaris</t>
  </si>
  <si>
    <t xml:space="preserve">Canis familiaris (dog)</t>
  </si>
  <si>
    <t xml:space="preserve">cfe</t>
  </si>
  <si>
    <t xml:space="preserve">C.felis</t>
  </si>
  <si>
    <t xml:space="preserve">Chlamydophila felis</t>
  </si>
  <si>
    <t xml:space="preserve">cff</t>
  </si>
  <si>
    <t xml:space="preserve">C.fetus</t>
  </si>
  <si>
    <t xml:space="preserve">Campylobacter fetus</t>
  </si>
  <si>
    <t xml:space="preserve">cfl</t>
  </si>
  <si>
    <t xml:space="preserve">C.flavigena</t>
  </si>
  <si>
    <t xml:space="preserve">Cellulomonas flavigena</t>
  </si>
  <si>
    <t xml:space="preserve">cgb</t>
  </si>
  <si>
    <t xml:space="preserve">C.glutamicum_B</t>
  </si>
  <si>
    <t xml:space="preserve">Corynebacterium glutamicum ATCC 13032 (Bielefeld)</t>
  </si>
  <si>
    <t xml:space="preserve">cgl</t>
  </si>
  <si>
    <t xml:space="preserve">C.glutamicum</t>
  </si>
  <si>
    <t xml:space="preserve">Corynebacterium glutamicum ATCC 13032 (Kyowa Hakko)</t>
  </si>
  <si>
    <t xml:space="preserve">cgr</t>
  </si>
  <si>
    <t xml:space="preserve">C.glabrata</t>
  </si>
  <si>
    <t xml:space="preserve">Candida glabrata</t>
  </si>
  <si>
    <t xml:space="preserve">cgt</t>
  </si>
  <si>
    <t xml:space="preserve">C.glutamicum_R</t>
  </si>
  <si>
    <t xml:space="preserve">Corynebacterium glutamicum R</t>
  </si>
  <si>
    <t xml:space="preserve">cha</t>
  </si>
  <si>
    <t xml:space="preserve">C.hominis_BAA-381</t>
  </si>
  <si>
    <t xml:space="preserve">Campylobacter hominis ATCC BAA-381</t>
  </si>
  <si>
    <t xml:space="preserve">chl</t>
  </si>
  <si>
    <t xml:space="preserve">Chloroflexus_Y-400-fl</t>
  </si>
  <si>
    <t xml:space="preserve">Chloroflexus sp. Y-400-fl</t>
  </si>
  <si>
    <t xml:space="preserve">cho</t>
  </si>
  <si>
    <t xml:space="preserve">C.hominis</t>
  </si>
  <si>
    <t xml:space="preserve">Cryptosporidium hominis</t>
  </si>
  <si>
    <t xml:space="preserve">cim</t>
  </si>
  <si>
    <t xml:space="preserve">C.immitis</t>
  </si>
  <si>
    <t xml:space="preserve">Coccidioides immitis</t>
  </si>
  <si>
    <t xml:space="preserve">cin</t>
  </si>
  <si>
    <t xml:space="preserve">C.intestinalis</t>
  </si>
  <si>
    <t xml:space="preserve">Ciona intestinalis (sea squirt)</t>
  </si>
  <si>
    <t xml:space="preserve">cja</t>
  </si>
  <si>
    <t xml:space="preserve">C.japonicus</t>
  </si>
  <si>
    <t xml:space="preserve">Cellvibrio japonicus</t>
  </si>
  <si>
    <t xml:space="preserve">cjd</t>
  </si>
  <si>
    <t xml:space="preserve">C.jejuni_doylei</t>
  </si>
  <si>
    <t xml:space="preserve">Campylobacter jejuni subsp. doylei 269.97</t>
  </si>
  <si>
    <t xml:space="preserve">cje</t>
  </si>
  <si>
    <t xml:space="preserve">C.jejuni</t>
  </si>
  <si>
    <t xml:space="preserve">Campylobacter jejuni NCTC11168</t>
  </si>
  <si>
    <t xml:space="preserve">cjj</t>
  </si>
  <si>
    <t xml:space="preserve">C.jejuni_81-176</t>
  </si>
  <si>
    <t xml:space="preserve">Campylobacter jejuni 81-176</t>
  </si>
  <si>
    <t xml:space="preserve">cjk</t>
  </si>
  <si>
    <t xml:space="preserve">C.jeikeium</t>
  </si>
  <si>
    <t xml:space="preserve">Corynebacterium jeikeium</t>
  </si>
  <si>
    <t xml:space="preserve">cjr</t>
  </si>
  <si>
    <t xml:space="preserve">C.jejuni_RM1221</t>
  </si>
  <si>
    <t xml:space="preserve">Campylobacter jejuni RM1221</t>
  </si>
  <si>
    <t xml:space="preserve">cju</t>
  </si>
  <si>
    <t xml:space="preserve">C.jejuni_81116</t>
  </si>
  <si>
    <t xml:space="preserve">Campylobacter jejuni 81116</t>
  </si>
  <si>
    <t xml:space="preserve">ckl</t>
  </si>
  <si>
    <t xml:space="preserve">C.kluyveri</t>
  </si>
  <si>
    <t xml:space="preserve">Clostridium kluyveri DSM 555</t>
  </si>
  <si>
    <t xml:space="preserve">cko</t>
  </si>
  <si>
    <t xml:space="preserve">C.koseri</t>
  </si>
  <si>
    <t xml:space="preserve">Citrobacter koseri ATCC BAA-895</t>
  </si>
  <si>
    <t xml:space="preserve">ckp</t>
  </si>
  <si>
    <t xml:space="preserve">C.kroppenstedtii</t>
  </si>
  <si>
    <t xml:space="preserve">Corynebacterium kroppenstedtii</t>
  </si>
  <si>
    <t xml:space="preserve">ckr</t>
  </si>
  <si>
    <t xml:space="preserve">C.kluyveri_NBRC</t>
  </si>
  <si>
    <t xml:space="preserve">Clostridium kluyveri NBRC 12016</t>
  </si>
  <si>
    <t xml:space="preserve">cla</t>
  </si>
  <si>
    <t xml:space="preserve">C.lari</t>
  </si>
  <si>
    <t xml:space="preserve">Campylobacter lari</t>
  </si>
  <si>
    <t xml:space="preserve">clj</t>
  </si>
  <si>
    <t xml:space="preserve">C.ljungdahlii</t>
  </si>
  <si>
    <t xml:space="preserve">Clostridium ljungdahlii</t>
  </si>
  <si>
    <t xml:space="preserve">clo</t>
  </si>
  <si>
    <t xml:space="preserve">Clostridiales_BVAB3</t>
  </si>
  <si>
    <t xml:space="preserve">Clostridiales genomosp. BVAB3</t>
  </si>
  <si>
    <t xml:space="preserve">clu</t>
  </si>
  <si>
    <t xml:space="preserve">C.lusitaniae</t>
  </si>
  <si>
    <t xml:space="preserve">Clavispora lusitaniae</t>
  </si>
  <si>
    <t xml:space="preserve">cma</t>
  </si>
  <si>
    <t xml:space="preserve">C.maquilingensis</t>
  </si>
  <si>
    <t xml:space="preserve">Caldivirga maquilingensis</t>
  </si>
  <si>
    <t xml:space="preserve">cme</t>
  </si>
  <si>
    <t xml:space="preserve">C.merolae</t>
  </si>
  <si>
    <t xml:space="preserve">Cyanidioschyzon merolae</t>
  </si>
  <si>
    <t xml:space="preserve">cmi</t>
  </si>
  <si>
    <t xml:space="preserve">C.michiganensis</t>
  </si>
  <si>
    <t xml:space="preserve">Clavibacter michiganensis subsp. michiganensis</t>
  </si>
  <si>
    <t xml:space="preserve">cms</t>
  </si>
  <si>
    <t xml:space="preserve">C.michiganensis_sepedonicus</t>
  </si>
  <si>
    <t xml:space="preserve">Clavibacter michiganensis subsp. sepedonicus</t>
  </si>
  <si>
    <t xml:space="preserve">cmu</t>
  </si>
  <si>
    <t xml:space="preserve">C.muridarum</t>
  </si>
  <si>
    <t xml:space="preserve">Chlamydia muridarum</t>
  </si>
  <si>
    <t xml:space="preserve">cnb</t>
  </si>
  <si>
    <t xml:space="preserve">C.neoformans_B3501A</t>
  </si>
  <si>
    <t xml:space="preserve">Cryptococcus neoformans B-3501A</t>
  </si>
  <si>
    <t xml:space="preserve">cne</t>
  </si>
  <si>
    <t xml:space="preserve">C.neoformans</t>
  </si>
  <si>
    <t xml:space="preserve">Cryptococcus neoformans JEC21</t>
  </si>
  <si>
    <t xml:space="preserve">cob</t>
  </si>
  <si>
    <t xml:space="preserve">C.obsidiansis</t>
  </si>
  <si>
    <t xml:space="preserve">Caldicellulosiruptor obsidiansis</t>
  </si>
  <si>
    <t xml:space="preserve">coc</t>
  </si>
  <si>
    <t xml:space="preserve">C.ochracea</t>
  </si>
  <si>
    <t xml:space="preserve">Capnocytophaga ochracea</t>
  </si>
  <si>
    <t xml:space="preserve">cpa</t>
  </si>
  <si>
    <t xml:space="preserve">C.pneumoniae_AR39</t>
  </si>
  <si>
    <t xml:space="preserve">Chlamydophila pneumoniae AR39</t>
  </si>
  <si>
    <t xml:space="preserve">cpb</t>
  </si>
  <si>
    <t xml:space="preserve">C.phaeobacteroides_BS1</t>
  </si>
  <si>
    <t xml:space="preserve">Chlorobium phaeobacteroides BS1</t>
  </si>
  <si>
    <t xml:space="preserve">cpc</t>
  </si>
  <si>
    <t xml:space="preserve">C.parvum_NCIB8327</t>
  </si>
  <si>
    <t xml:space="preserve">Chlorobaculum parvum NCIB 8327</t>
  </si>
  <si>
    <t xml:space="preserve">cph</t>
  </si>
  <si>
    <t xml:space="preserve">C.phaeobacteroides</t>
  </si>
  <si>
    <t xml:space="preserve">Chlorobium phaeobacteroides DSM 266</t>
  </si>
  <si>
    <t xml:space="preserve">cpi</t>
  </si>
  <si>
    <t xml:space="preserve">C.pinensis</t>
  </si>
  <si>
    <t xml:space="preserve">Chitinophaga pinensis</t>
  </si>
  <si>
    <t xml:space="preserve">cpj</t>
  </si>
  <si>
    <t xml:space="preserve">C.pneumoniae_J138</t>
  </si>
  <si>
    <t xml:space="preserve">Chlamydophila pneumoniae J138</t>
  </si>
  <si>
    <t xml:space="preserve">cpn</t>
  </si>
  <si>
    <t xml:space="preserve">C.pneumoniae</t>
  </si>
  <si>
    <t xml:space="preserve">Chlamydophila pneumoniae CWL029</t>
  </si>
  <si>
    <t xml:space="preserve">cpo</t>
  </si>
  <si>
    <t xml:space="preserve">C.proteolyticus</t>
  </si>
  <si>
    <t xml:space="preserve">Coprothermobacter proteolyticus</t>
  </si>
  <si>
    <t xml:space="preserve">cps</t>
  </si>
  <si>
    <t xml:space="preserve">C.psychrerythraea</t>
  </si>
  <si>
    <t xml:space="preserve">Colwellia psychrerythraea</t>
  </si>
  <si>
    <t xml:space="preserve">cpt</t>
  </si>
  <si>
    <t xml:space="preserve">C.pneumoniae_TW183</t>
  </si>
  <si>
    <t xml:space="preserve">Chlamydophila pneumoniae TW183</t>
  </si>
  <si>
    <t xml:space="preserve">cpu</t>
  </si>
  <si>
    <t xml:space="preserve">C.pseudotuberculosis</t>
  </si>
  <si>
    <t xml:space="preserve">Corynebacterium pseudotuberculosis</t>
  </si>
  <si>
    <t xml:space="preserve">cpv</t>
  </si>
  <si>
    <t xml:space="preserve">C.parvum</t>
  </si>
  <si>
    <t xml:space="preserve">Cryptosporidium parvum</t>
  </si>
  <si>
    <t xml:space="preserve">cpy</t>
  </si>
  <si>
    <t xml:space="preserve">C.phytofermentans</t>
  </si>
  <si>
    <t xml:space="preserve">Clostridium phytofermentans</t>
  </si>
  <si>
    <t xml:space="preserve">cqu</t>
  </si>
  <si>
    <t xml:space="preserve">C.quinquefasciatus</t>
  </si>
  <si>
    <t xml:space="preserve">Culex quinquefasciatus (southern house mosquito)</t>
  </si>
  <si>
    <t xml:space="preserve">cro</t>
  </si>
  <si>
    <t xml:space="preserve">C.rodentium</t>
  </si>
  <si>
    <t xml:space="preserve">Citrobacter rodentium</t>
  </si>
  <si>
    <t xml:space="preserve">crp</t>
  </si>
  <si>
    <t xml:space="preserve">C.ruddii</t>
  </si>
  <si>
    <t xml:space="preserve">Candidatus Carsonella ruddii</t>
  </si>
  <si>
    <t xml:space="preserve">csa</t>
  </si>
  <si>
    <t xml:space="preserve">C.salexigens</t>
  </si>
  <si>
    <t xml:space="preserve">Chromohalobacter salexigens</t>
  </si>
  <si>
    <t xml:space="preserve">cse</t>
  </si>
  <si>
    <t xml:space="preserve">C.segnis</t>
  </si>
  <si>
    <t xml:space="preserve">Caulobacter segnis</t>
  </si>
  <si>
    <t xml:space="preserve">csh</t>
  </si>
  <si>
    <t xml:space="preserve">C.saccharolyticum</t>
  </si>
  <si>
    <t xml:space="preserve">Clostridium saccharolyticum</t>
  </si>
  <si>
    <t xml:space="preserve">cta</t>
  </si>
  <si>
    <t xml:space="preserve">C.trachomatis_A</t>
  </si>
  <si>
    <t xml:space="preserve">Chlamydia trachomatis A/HAR-13 (serovar A)</t>
  </si>
  <si>
    <t xml:space="preserve">ctb</t>
  </si>
  <si>
    <t xml:space="preserve">C.trachomatis_434Bu</t>
  </si>
  <si>
    <t xml:space="preserve">Chlamydia trachomatis 434/Bu</t>
  </si>
  <si>
    <t xml:space="preserve">cti</t>
  </si>
  <si>
    <t xml:space="preserve">C.taiwanensis</t>
  </si>
  <si>
    <t xml:space="preserve">Cupriavidus taiwanensis</t>
  </si>
  <si>
    <t xml:space="preserve">ctj</t>
  </si>
  <si>
    <t xml:space="preserve">C.trachomatis_Jali20</t>
  </si>
  <si>
    <t xml:space="preserve">Chlamydia trachomatis B/Jali20/OT</t>
  </si>
  <si>
    <t xml:space="preserve">ctl</t>
  </si>
  <si>
    <t xml:space="preserve">C.trachomatis_L2b</t>
  </si>
  <si>
    <t xml:space="preserve">Chlamydia trachomatis L2b/UCH-1/proctitis</t>
  </si>
  <si>
    <t xml:space="preserve">ctp</t>
  </si>
  <si>
    <t xml:space="preserve">C.tropicalis</t>
  </si>
  <si>
    <t xml:space="preserve">Candida tropicalis</t>
  </si>
  <si>
    <t xml:space="preserve">ctr</t>
  </si>
  <si>
    <t xml:space="preserve">C.trachomatis</t>
  </si>
  <si>
    <t xml:space="preserve">Chlamydia trachomatis D/UW-3/CX (serovar D)</t>
  </si>
  <si>
    <t xml:space="preserve">cts</t>
  </si>
  <si>
    <t xml:space="preserve">C.thalassium</t>
  </si>
  <si>
    <t xml:space="preserve">Chloroherpeton thalassium</t>
  </si>
  <si>
    <t xml:space="preserve">ctt</t>
  </si>
  <si>
    <t xml:space="preserve">C.testosteroni</t>
  </si>
  <si>
    <t xml:space="preserve">Comamonas testosteroni</t>
  </si>
  <si>
    <t xml:space="preserve">ctu</t>
  </si>
  <si>
    <t xml:space="preserve">C.turicensis</t>
  </si>
  <si>
    <t xml:space="preserve">Cronobacter turicensis</t>
  </si>
  <si>
    <t xml:space="preserve">cur</t>
  </si>
  <si>
    <t xml:space="preserve">C.urealyticum</t>
  </si>
  <si>
    <t xml:space="preserve">Corynebacterium urealyticum</t>
  </si>
  <si>
    <t xml:space="preserve">cvi</t>
  </si>
  <si>
    <t xml:space="preserve">C.violaceum</t>
  </si>
  <si>
    <t xml:space="preserve">Chromobacterium violaceum</t>
  </si>
  <si>
    <t xml:space="preserve">cwo</t>
  </si>
  <si>
    <t xml:space="preserve">C.woesei</t>
  </si>
  <si>
    <t xml:space="preserve">Conexibacter woesei</t>
  </si>
  <si>
    <t xml:space="preserve">cya</t>
  </si>
  <si>
    <t xml:space="preserve">Cyanobacteria_CYA</t>
  </si>
  <si>
    <t xml:space="preserve">Cyanobacteria Yellowstone A-Prime</t>
  </si>
  <si>
    <t xml:space="preserve">cyb</t>
  </si>
  <si>
    <t xml:space="preserve">Cyanobacteria_CYB</t>
  </si>
  <si>
    <t xml:space="preserve">Cyanobacteria Yellowstone B-Prime</t>
  </si>
  <si>
    <t xml:space="preserve">cyc</t>
  </si>
  <si>
    <t xml:space="preserve">Cyanothece_PCC7424</t>
  </si>
  <si>
    <t xml:space="preserve">Cyanothece sp. PCC 7424</t>
  </si>
  <si>
    <t xml:space="preserve">cyh</t>
  </si>
  <si>
    <t xml:space="preserve">Cyanothece_PCC8802</t>
  </si>
  <si>
    <t xml:space="preserve">Cyanothece sp. PCC 8802</t>
  </si>
  <si>
    <t xml:space="preserve">cyj</t>
  </si>
  <si>
    <t xml:space="preserve">Cyanothece_PCC7822</t>
  </si>
  <si>
    <t xml:space="preserve">Cyanothece sp. PCC 7822</t>
  </si>
  <si>
    <t xml:space="preserve">cyn</t>
  </si>
  <si>
    <t xml:space="preserve">Cyanothece_PCC7425</t>
  </si>
  <si>
    <t xml:space="preserve">Cyanothece sp. PCC 7425</t>
  </si>
  <si>
    <t xml:space="preserve">cyp</t>
  </si>
  <si>
    <t xml:space="preserve">Cyanothece_PCC8801</t>
  </si>
  <si>
    <t xml:space="preserve">Cyanothece sp. PCC 8801</t>
  </si>
  <si>
    <t xml:space="preserve">cyt</t>
  </si>
  <si>
    <t xml:space="preserve">Cyanothece_ATCC51142</t>
  </si>
  <si>
    <t xml:space="preserve">Cyanothece sp. ATCC 51142</t>
  </si>
  <si>
    <t xml:space="preserve">cyu</t>
  </si>
  <si>
    <t xml:space="preserve">Cyanobacterium_UCYN-A</t>
  </si>
  <si>
    <t xml:space="preserve">Cyanobacterium UCYN-A</t>
  </si>
  <si>
    <t xml:space="preserve">dac</t>
  </si>
  <si>
    <t xml:space="preserve">D.acidovorans</t>
  </si>
  <si>
    <t xml:space="preserve">Delftia acidovorans</t>
  </si>
  <si>
    <t xml:space="preserve">dak</t>
  </si>
  <si>
    <t xml:space="preserve">D.alkaliphilus</t>
  </si>
  <si>
    <t xml:space="preserve">Desulfurivibrio alkaliphilus</t>
  </si>
  <si>
    <t xml:space="preserve">dan</t>
  </si>
  <si>
    <t xml:space="preserve">D.ananassae</t>
  </si>
  <si>
    <t xml:space="preserve">Drosophila ananassae</t>
  </si>
  <si>
    <t xml:space="preserve">dani</t>
  </si>
  <si>
    <t xml:space="preserve">A.nidulans_BROAD</t>
  </si>
  <si>
    <t xml:space="preserve">Aspergillus nidulans (BROAD)</t>
  </si>
  <si>
    <t xml:space="preserve">dap</t>
  </si>
  <si>
    <t xml:space="preserve">D.acetiphilus</t>
  </si>
  <si>
    <t xml:space="preserve">Denitrovibrio acetiphilus</t>
  </si>
  <si>
    <t xml:space="preserve">dapi</t>
  </si>
  <si>
    <t xml:space="preserve">A.pisum_AphidBase</t>
  </si>
  <si>
    <t xml:space="preserve">Acyrthosiphon pisum (pea aphid) (AphidBase)</t>
  </si>
  <si>
    <t xml:space="preserve">dau</t>
  </si>
  <si>
    <t xml:space="preserve">D.audaxviator</t>
  </si>
  <si>
    <t xml:space="preserve">Candidatus Desulforudis audaxviator</t>
  </si>
  <si>
    <t xml:space="preserve">dba</t>
  </si>
  <si>
    <t xml:space="preserve">D.baculatum</t>
  </si>
  <si>
    <t xml:space="preserve">Desulfomicrobium baculatum</t>
  </si>
  <si>
    <t xml:space="preserve">dbmo</t>
  </si>
  <si>
    <t xml:space="preserve">B.mori</t>
  </si>
  <si>
    <t xml:space="preserve">Bombyx mori (silkmoth)</t>
  </si>
  <si>
    <t xml:space="preserve">dbr</t>
  </si>
  <si>
    <t xml:space="preserve">D.baarsii</t>
  </si>
  <si>
    <t xml:space="preserve">Desulfarculus baarsii</t>
  </si>
  <si>
    <t xml:space="preserve">dda</t>
  </si>
  <si>
    <t xml:space="preserve">D.dadantii</t>
  </si>
  <si>
    <t xml:space="preserve">Dickeya dadantii Ech703</t>
  </si>
  <si>
    <t xml:space="preserve">ddc</t>
  </si>
  <si>
    <t xml:space="preserve">D.dadantii_Ech586</t>
  </si>
  <si>
    <t xml:space="preserve">Dickeya dadantii Ech586</t>
  </si>
  <si>
    <t xml:space="preserve">ddd</t>
  </si>
  <si>
    <t xml:space="preserve">D.dadantii_3937</t>
  </si>
  <si>
    <t xml:space="preserve">Dickeya dadantii 3937</t>
  </si>
  <si>
    <t xml:space="preserve">ddf</t>
  </si>
  <si>
    <t xml:space="preserve">D.desulfuricans_SSM1</t>
  </si>
  <si>
    <t xml:space="preserve">Deferribacter desulfuricans SSM1</t>
  </si>
  <si>
    <t xml:space="preserve">ddi</t>
  </si>
  <si>
    <t xml:space="preserve">D.discoideum</t>
  </si>
  <si>
    <t xml:space="preserve">Dictyostelium discoideum (cellular slime mold)</t>
  </si>
  <si>
    <t xml:space="preserve">ddpu</t>
  </si>
  <si>
    <t xml:space="preserve">D.pulex</t>
  </si>
  <si>
    <t xml:space="preserve">Daphnia pulex (water flea)</t>
  </si>
  <si>
    <t xml:space="preserve">ddr</t>
  </si>
  <si>
    <t xml:space="preserve">D.deserti</t>
  </si>
  <si>
    <t xml:space="preserve">Deinococcus deserti</t>
  </si>
  <si>
    <t xml:space="preserve">dds</t>
  </si>
  <si>
    <t xml:space="preserve">D.desulfuricans_ATCC27774</t>
  </si>
  <si>
    <t xml:space="preserve">Desulfovibrio desulfuricans ATCC 27774</t>
  </si>
  <si>
    <t xml:space="preserve">deb</t>
  </si>
  <si>
    <t xml:space="preserve">Dehalococcoides_BAV1</t>
  </si>
  <si>
    <t xml:space="preserve">Dehalococcoides sp. BAV1</t>
  </si>
  <si>
    <t xml:space="preserve">deg</t>
  </si>
  <si>
    <t xml:space="preserve">Dehalococcoides_GT</t>
  </si>
  <si>
    <t xml:space="preserve">Dehalococcoides sp. GT</t>
  </si>
  <si>
    <t xml:space="preserve">der</t>
  </si>
  <si>
    <t xml:space="preserve">D.erecta</t>
  </si>
  <si>
    <t xml:space="preserve">Drosophila erecta</t>
  </si>
  <si>
    <t xml:space="preserve">dev</t>
  </si>
  <si>
    <t xml:space="preserve">Dehalococcoides_VS</t>
  </si>
  <si>
    <t xml:space="preserve">Dehalococcoides sp. VS</t>
  </si>
  <si>
    <t xml:space="preserve">dfe</t>
  </si>
  <si>
    <t xml:space="preserve">D.fermentans</t>
  </si>
  <si>
    <t xml:space="preserve">Dyadobacter fermentans</t>
  </si>
  <si>
    <t xml:space="preserve">dfru</t>
  </si>
  <si>
    <t xml:space="preserve">F.rubripes</t>
  </si>
  <si>
    <t xml:space="preserve">Fugu rubripes (Japanese puffer fish)</t>
  </si>
  <si>
    <t xml:space="preserve">dge</t>
  </si>
  <si>
    <t xml:space="preserve">D.geothermalis</t>
  </si>
  <si>
    <t xml:space="preserve">Deinococcus geothermalis</t>
  </si>
  <si>
    <t xml:space="preserve">dgr</t>
  </si>
  <si>
    <t xml:space="preserve">D.grimshawi</t>
  </si>
  <si>
    <t xml:space="preserve">Drosophila grimshawi</t>
  </si>
  <si>
    <t xml:space="preserve">dha</t>
  </si>
  <si>
    <t xml:space="preserve">D.hansenii</t>
  </si>
  <si>
    <t xml:space="preserve">Debaryomyces hansenii</t>
  </si>
  <si>
    <t xml:space="preserve">dhd</t>
  </si>
  <si>
    <t xml:space="preserve">D.hafniense_DCB-2</t>
  </si>
  <si>
    <t xml:space="preserve">Desulfitobacterium hafniense DCB-2</t>
  </si>
  <si>
    <t xml:space="preserve">dia</t>
  </si>
  <si>
    <t xml:space="preserve">Diaphorobacter</t>
  </si>
  <si>
    <t xml:space="preserve">Acidovorax ebreus</t>
  </si>
  <si>
    <t xml:space="preserve">dka</t>
  </si>
  <si>
    <t xml:space="preserve">D.kamchatkensis</t>
  </si>
  <si>
    <t xml:space="preserve">Desulfurococcus kamchatkensis</t>
  </si>
  <si>
    <t xml:space="preserve">dkwa</t>
  </si>
  <si>
    <t xml:space="preserve">K.waltii</t>
  </si>
  <si>
    <t xml:space="preserve">Kluyveromyces waltii</t>
  </si>
  <si>
    <t xml:space="preserve">dlja</t>
  </si>
  <si>
    <t xml:space="preserve">L.japonicus</t>
  </si>
  <si>
    <t xml:space="preserve">Lotus japonicus (lotus)</t>
  </si>
  <si>
    <t xml:space="preserve">dly</t>
  </si>
  <si>
    <t xml:space="preserve">D.lykanthroporepellens</t>
  </si>
  <si>
    <t xml:space="preserve">Dehalogenimonas lykanthroporepellens</t>
  </si>
  <si>
    <t xml:space="preserve">dma</t>
  </si>
  <si>
    <t xml:space="preserve">D.magneticus</t>
  </si>
  <si>
    <t xml:space="preserve">Desulfovibrio magneticus</t>
  </si>
  <si>
    <t xml:space="preserve">dme</t>
  </si>
  <si>
    <t xml:space="preserve">D.melanogaster</t>
  </si>
  <si>
    <t xml:space="preserve">Drosophila melanogaster (fruit fly)</t>
  </si>
  <si>
    <t xml:space="preserve">dmo</t>
  </si>
  <si>
    <t xml:space="preserve">D.mojavensis</t>
  </si>
  <si>
    <t xml:space="preserve">Drosophila mojavensis</t>
  </si>
  <si>
    <t xml:space="preserve">dno</t>
  </si>
  <si>
    <t xml:space="preserve">D.nodosus</t>
  </si>
  <si>
    <t xml:space="preserve">Dichelobacter nodosus</t>
  </si>
  <si>
    <t xml:space="preserve">dol</t>
  </si>
  <si>
    <t xml:space="preserve">D.oleovorans</t>
  </si>
  <si>
    <t xml:space="preserve">Desulfococcus oleovorans</t>
  </si>
  <si>
    <t xml:space="preserve">dola</t>
  </si>
  <si>
    <t xml:space="preserve">O.latipes</t>
  </si>
  <si>
    <t xml:space="preserve">Oryzias latipes (Japanese medaka)</t>
  </si>
  <si>
    <t xml:space="preserve">dosa</t>
  </si>
  <si>
    <t xml:space="preserve">O.sativa_RAPDB</t>
  </si>
  <si>
    <t xml:space="preserve">Oryza sativa japonica (Japanese rice) (RAPDB)</t>
  </si>
  <si>
    <t xml:space="preserve">dota</t>
  </si>
  <si>
    <t xml:space="preserve">O.tauri</t>
  </si>
  <si>
    <t xml:space="preserve">Ostreococcus tauri</t>
  </si>
  <si>
    <t xml:space="preserve">dpch</t>
  </si>
  <si>
    <t xml:space="preserve">P.chrysosporium</t>
  </si>
  <si>
    <t xml:space="preserve">Phanerochaete chrysosporium</t>
  </si>
  <si>
    <t xml:space="preserve">dpe</t>
  </si>
  <si>
    <t xml:space="preserve">D.persimilis</t>
  </si>
  <si>
    <t xml:space="preserve">Drosophila persimilis</t>
  </si>
  <si>
    <t xml:space="preserve">dphu</t>
  </si>
  <si>
    <t xml:space="preserve">P.humanus_VectorBase</t>
  </si>
  <si>
    <t xml:space="preserve">Pediculus humanus (human body louse) (VectorBase)</t>
  </si>
  <si>
    <t xml:space="preserve">dpo</t>
  </si>
  <si>
    <t xml:space="preserve">D.pseudoobscura</t>
  </si>
  <si>
    <t xml:space="preserve">Drosophila pseudoobscura pseudoobscura</t>
  </si>
  <si>
    <t xml:space="preserve">dra</t>
  </si>
  <si>
    <t xml:space="preserve">D.radiodurans</t>
  </si>
  <si>
    <t xml:space="preserve">Deinococcus radiodurans</t>
  </si>
  <si>
    <t xml:space="preserve">dre</t>
  </si>
  <si>
    <t xml:space="preserve">D.rerio</t>
  </si>
  <si>
    <t xml:space="preserve">Danio rerio (zebrafish)</t>
  </si>
  <si>
    <t xml:space="preserve">drt</t>
  </si>
  <si>
    <t xml:space="preserve">D.retbaense</t>
  </si>
  <si>
    <t xml:space="preserve">Desulfohalobium retbaense</t>
  </si>
  <si>
    <t xml:space="preserve">dsa</t>
  </si>
  <si>
    <t xml:space="preserve">D.salexigens</t>
  </si>
  <si>
    <t xml:space="preserve">Desulfovibrio salexigens</t>
  </si>
  <si>
    <t xml:space="preserve">dsba</t>
  </si>
  <si>
    <t xml:space="preserve">S.bayanus</t>
  </si>
  <si>
    <t xml:space="preserve">Saccharomyces bayanus</t>
  </si>
  <si>
    <t xml:space="preserve">dse</t>
  </si>
  <si>
    <t xml:space="preserve">D.sechellia</t>
  </si>
  <si>
    <t xml:space="preserve">Drosophila sechellia</t>
  </si>
  <si>
    <t xml:space="preserve">dsh</t>
  </si>
  <si>
    <t xml:space="preserve">D.shibae</t>
  </si>
  <si>
    <t xml:space="preserve">Dinoroseobacter shibae</t>
  </si>
  <si>
    <t xml:space="preserve">dsi</t>
  </si>
  <si>
    <t xml:space="preserve">D.simulans</t>
  </si>
  <si>
    <t xml:space="preserve">Drosophila simulans</t>
  </si>
  <si>
    <t xml:space="preserve">dsmi</t>
  </si>
  <si>
    <t xml:space="preserve">S.mikatae</t>
  </si>
  <si>
    <t xml:space="preserve">Saccharomyces mikatae</t>
  </si>
  <si>
    <t xml:space="preserve">dsrd</t>
  </si>
  <si>
    <t xml:space="preserve">S.paradoxus</t>
  </si>
  <si>
    <t xml:space="preserve">Saccharomyces paradoxus</t>
  </si>
  <si>
    <t xml:space="preserve">dth</t>
  </si>
  <si>
    <t xml:space="preserve">D.thermophilum</t>
  </si>
  <si>
    <t xml:space="preserve">Dictyoglomus thermophilum</t>
  </si>
  <si>
    <t xml:space="preserve">dtni</t>
  </si>
  <si>
    <t xml:space="preserve">T.nigroviridis</t>
  </si>
  <si>
    <t xml:space="preserve">Tetraodon nigroviridis (green spotted puffer)</t>
  </si>
  <si>
    <t xml:space="preserve">dtu</t>
  </si>
  <si>
    <t xml:space="preserve">D.turgidum</t>
  </si>
  <si>
    <t xml:space="preserve">Dictyoglomus turgidum</t>
  </si>
  <si>
    <t xml:space="preserve">dvi</t>
  </si>
  <si>
    <t xml:space="preserve">D.virilis</t>
  </si>
  <si>
    <t xml:space="preserve">Drosophila virilis</t>
  </si>
  <si>
    <t xml:space="preserve">dvm</t>
  </si>
  <si>
    <t xml:space="preserve">D.vulgaris_Miyazaki_F</t>
  </si>
  <si>
    <t xml:space="preserve">Desulfovibrio vulgaris Miyazaki F</t>
  </si>
  <si>
    <t xml:space="preserve">dwi</t>
  </si>
  <si>
    <t xml:space="preserve">D.willistoni</t>
  </si>
  <si>
    <t xml:space="preserve">Drosophila willistoni</t>
  </si>
  <si>
    <t xml:space="preserve">dya</t>
  </si>
  <si>
    <t xml:space="preserve">D.yakuba</t>
  </si>
  <si>
    <t xml:space="preserve">Drosophila yakuba</t>
  </si>
  <si>
    <t xml:space="preserve">dze</t>
  </si>
  <si>
    <t xml:space="preserve">D.zeae</t>
  </si>
  <si>
    <t xml:space="preserve">Dickeya zeae</t>
  </si>
  <si>
    <t xml:space="preserve">eaan</t>
  </si>
  <si>
    <t xml:space="preserve">A.annua_est</t>
  </si>
  <si>
    <t xml:space="preserve">Artemisia annua (sweet wormwood) (EST)</t>
  </si>
  <si>
    <t xml:space="preserve">eacf</t>
  </si>
  <si>
    <t xml:space="preserve">A.californica_est</t>
  </si>
  <si>
    <t xml:space="preserve">Aplysia californica (California sea hare) (EST)</t>
  </si>
  <si>
    <t xml:space="preserve">eacs</t>
  </si>
  <si>
    <t xml:space="preserve">A.carolinensis_est</t>
  </si>
  <si>
    <t xml:space="preserve">Anolis carolinensis (green anole) (EST)</t>
  </si>
  <si>
    <t xml:space="preserve">eacv</t>
  </si>
  <si>
    <t xml:space="preserve">A.capillus-veneris_est</t>
  </si>
  <si>
    <t xml:space="preserve">Adiantum capillus-veneris (maidenhair fern) (EST)</t>
  </si>
  <si>
    <t xml:space="preserve">eadl</t>
  </si>
  <si>
    <t xml:space="preserve">A.deliciosa_est</t>
  </si>
  <si>
    <t xml:space="preserve">Actinidia deliciosa (kiwifruit) (EST)</t>
  </si>
  <si>
    <t xml:space="preserve">eafp</t>
  </si>
  <si>
    <t xml:space="preserve">A.formosa_est</t>
  </si>
  <si>
    <t xml:space="preserve">Aquilegia formosa x Aquilegia pubescens (EST)</t>
  </si>
  <si>
    <t xml:space="preserve">eahy</t>
  </si>
  <si>
    <t xml:space="preserve">A.hypogaea_est</t>
  </si>
  <si>
    <t xml:space="preserve">Arachis hypogaea (peanut) (EST)</t>
  </si>
  <si>
    <t xml:space="preserve">eam</t>
  </si>
  <si>
    <t xml:space="preserve">E.amylovora</t>
  </si>
  <si>
    <t xml:space="preserve">Erwinia amylovora CFBP1430</t>
  </si>
  <si>
    <t xml:space="preserve">eamj</t>
  </si>
  <si>
    <t xml:space="preserve">A.majus_est</t>
  </si>
  <si>
    <t xml:space="preserve">Antirrhinum majus (snapdragon) (EST)</t>
  </si>
  <si>
    <t xml:space="preserve">eamx</t>
  </si>
  <si>
    <t xml:space="preserve">A.mexicanum_est</t>
  </si>
  <si>
    <t xml:space="preserve">Ambystoma mexicanum (axolotl) (EST)</t>
  </si>
  <si>
    <t xml:space="preserve">easm</t>
  </si>
  <si>
    <t xml:space="preserve">A.suum_est</t>
  </si>
  <si>
    <t xml:space="preserve">Ascaris suum (pig roundworm) (EST)</t>
  </si>
  <si>
    <t xml:space="preserve">eat</t>
  </si>
  <si>
    <t xml:space="preserve">Exiguobacterium_AT1b</t>
  </si>
  <si>
    <t xml:space="preserve">Exiguobacterium sp. AT1b</t>
  </si>
  <si>
    <t xml:space="preserve">eath</t>
  </si>
  <si>
    <t xml:space="preserve">A.thaliana_est</t>
  </si>
  <si>
    <t xml:space="preserve">Arabidopsis thaliana (thale cress) (EST)</t>
  </si>
  <si>
    <t xml:space="preserve">eatr</t>
  </si>
  <si>
    <t xml:space="preserve">A.trichopoda_est</t>
  </si>
  <si>
    <t xml:space="preserve">Amborella trichopoda (EST)</t>
  </si>
  <si>
    <t xml:space="preserve">eay</t>
  </si>
  <si>
    <t xml:space="preserve">E.amylovora_ATCC49946</t>
  </si>
  <si>
    <t xml:space="preserve">Erwinia amylovora ATCC 49946</t>
  </si>
  <si>
    <t xml:space="preserve">ebd</t>
  </si>
  <si>
    <t xml:space="preserve">E.coli_BL21_DE3</t>
  </si>
  <si>
    <t xml:space="preserve">Escherichia coli BL21-Gold(DE3)pLysS AG</t>
  </si>
  <si>
    <t xml:space="preserve">ebi</t>
  </si>
  <si>
    <t xml:space="preserve">E.billingiae</t>
  </si>
  <si>
    <t xml:space="preserve">Erwinia billingiae</t>
  </si>
  <si>
    <t xml:space="preserve">ebna</t>
  </si>
  <si>
    <t xml:space="preserve">B.napus_est</t>
  </si>
  <si>
    <t xml:space="preserve">Brassica napus (rape) (EST)</t>
  </si>
  <si>
    <t xml:space="preserve">ebpc</t>
  </si>
  <si>
    <t xml:space="preserve">B.plicatilis_est</t>
  </si>
  <si>
    <t xml:space="preserve">Brachionus plicatilis (EST)</t>
  </si>
  <si>
    <t xml:space="preserve">ebr</t>
  </si>
  <si>
    <t xml:space="preserve">E.coli_B_REL606</t>
  </si>
  <si>
    <t xml:space="preserve">Escherichia coli B REL606</t>
  </si>
  <si>
    <t xml:space="preserve">ebrp</t>
  </si>
  <si>
    <t xml:space="preserve">B.rapa_est</t>
  </si>
  <si>
    <t xml:space="preserve">Brassica rapa subsp. pekinensis (Chinese cabbage) (EST)</t>
  </si>
  <si>
    <t xml:space="preserve">ebvl</t>
  </si>
  <si>
    <t xml:space="preserve">B.vulgaris_est</t>
  </si>
  <si>
    <t xml:space="preserve">Beta vulgaris (beet) (EST)</t>
  </si>
  <si>
    <t xml:space="preserve">ebw</t>
  </si>
  <si>
    <t xml:space="preserve">E.coli_BW2952</t>
  </si>
  <si>
    <t xml:space="preserve">Escherichia coli K-12 MC4100(MuLac) BW2952</t>
  </si>
  <si>
    <t xml:space="preserve">eca</t>
  </si>
  <si>
    <t xml:space="preserve">E.carotovora</t>
  </si>
  <si>
    <t xml:space="preserve">Erwinia carotovora</t>
  </si>
  <si>
    <t xml:space="preserve">ecan</t>
  </si>
  <si>
    <t xml:space="preserve">C.annuum_est</t>
  </si>
  <si>
    <t xml:space="preserve">Capsicum annuum (chile pepper) (EST)</t>
  </si>
  <si>
    <t xml:space="preserve">ecb</t>
  </si>
  <si>
    <t xml:space="preserve">E.caballus</t>
  </si>
  <si>
    <t xml:space="preserve">Equus caballus (horse)</t>
  </si>
  <si>
    <t xml:space="preserve">ecc</t>
  </si>
  <si>
    <t xml:space="preserve">E.coli_CFT073</t>
  </si>
  <si>
    <t xml:space="preserve">Escherichia coli O6:K2:H1 CFT073 (UPEC)</t>
  </si>
  <si>
    <t xml:space="preserve">eccl</t>
  </si>
  <si>
    <t xml:space="preserve">C.clementina_est</t>
  </si>
  <si>
    <t xml:space="preserve">Citrus clementina (mandarin orange) (EST)</t>
  </si>
  <si>
    <t xml:space="preserve">eccn</t>
  </si>
  <si>
    <t xml:space="preserve">C.canephora_est</t>
  </si>
  <si>
    <t xml:space="preserve">Coffea canephora (robusta coffee) (EST)</t>
  </si>
  <si>
    <t xml:space="preserve">ecd</t>
  </si>
  <si>
    <t xml:space="preserve">E.coli_DH10B</t>
  </si>
  <si>
    <t xml:space="preserve">Escherichia coli K-12 DH10B</t>
  </si>
  <si>
    <t xml:space="preserve">ece</t>
  </si>
  <si>
    <t xml:space="preserve">E.coli_O157</t>
  </si>
  <si>
    <t xml:space="preserve">Escherichia coli O157:H7 EDL933 (EHEC)</t>
  </si>
  <si>
    <t xml:space="preserve">ecf</t>
  </si>
  <si>
    <t xml:space="preserve">E.coli_O157_EC4115</t>
  </si>
  <si>
    <t xml:space="preserve">Escherichia coli O157:H7 EC4115 (EHEC)</t>
  </si>
  <si>
    <t xml:space="preserve">ecg</t>
  </si>
  <si>
    <t xml:space="preserve">E.coli_0127</t>
  </si>
  <si>
    <t xml:space="preserve">Escherichia coli O127:H6 E2348/69 (EPEC)</t>
  </si>
  <si>
    <t xml:space="preserve">ecgi</t>
  </si>
  <si>
    <t xml:space="preserve">C.gigas_est</t>
  </si>
  <si>
    <t xml:space="preserve">Crassostrea gigas (Pacific oyster) (EST)</t>
  </si>
  <si>
    <t xml:space="preserve">ech</t>
  </si>
  <si>
    <t xml:space="preserve">E.chaffeensis</t>
  </si>
  <si>
    <t xml:space="preserve">Ehrlichia chaffeensis</t>
  </si>
  <si>
    <t xml:space="preserve">eci</t>
  </si>
  <si>
    <t xml:space="preserve">E.coli_UTI89</t>
  </si>
  <si>
    <t xml:space="preserve">Escherichia coli O18:K1:H7 UTI89 (UPEC)</t>
  </si>
  <si>
    <t xml:space="preserve">ecit</t>
  </si>
  <si>
    <t xml:space="preserve">C.intybus_est</t>
  </si>
  <si>
    <t xml:space="preserve">Cichorium intybus (chicory) (EST)</t>
  </si>
  <si>
    <t xml:space="preserve">ecj</t>
  </si>
  <si>
    <t xml:space="preserve">E.coli_J</t>
  </si>
  <si>
    <t xml:space="preserve">Escherichia coli K-12 W3110</t>
  </si>
  <si>
    <t xml:space="preserve">ecjp</t>
  </si>
  <si>
    <t xml:space="preserve">C.japonica_est</t>
  </si>
  <si>
    <t xml:space="preserve">Cryptomeria japonica (Japanese cedar) (EST)</t>
  </si>
  <si>
    <t xml:space="preserve">eck</t>
  </si>
  <si>
    <t xml:space="preserve">E.coli_55989</t>
  </si>
  <si>
    <t xml:space="preserve">Escherichia coli 55989 (EAEC)</t>
  </si>
  <si>
    <t xml:space="preserve">ecl</t>
  </si>
  <si>
    <t xml:space="preserve">E.coli_ATCC8739</t>
  </si>
  <si>
    <t xml:space="preserve">Escherichia coli C ATCC 8739</t>
  </si>
  <si>
    <t xml:space="preserve">ecm</t>
  </si>
  <si>
    <t xml:space="preserve">E.coli_SECEC</t>
  </si>
  <si>
    <t xml:space="preserve">Escherichia coli SMS-3-5 (environmental)</t>
  </si>
  <si>
    <t xml:space="preserve">ecn</t>
  </si>
  <si>
    <t xml:space="preserve">E.canis</t>
  </si>
  <si>
    <t xml:space="preserve">Ehrlichia canis</t>
  </si>
  <si>
    <t xml:space="preserve">ecp</t>
  </si>
  <si>
    <t xml:space="preserve">E.coli_536</t>
  </si>
  <si>
    <t xml:space="preserve">Escherichia coli O6:K15:H31 536 (UPEC)</t>
  </si>
  <si>
    <t xml:space="preserve">ecpg</t>
  </si>
  <si>
    <t xml:space="preserve">C.pyrrhogaster_est</t>
  </si>
  <si>
    <t xml:space="preserve">Cynops pyrrhogaster (Japanese firebelly newt) (EST)</t>
  </si>
  <si>
    <t xml:space="preserve">ecpp</t>
  </si>
  <si>
    <t xml:space="preserve">C.papaya_est</t>
  </si>
  <si>
    <t xml:space="preserve">Carica papaya (papaya) (EST)</t>
  </si>
  <si>
    <t xml:space="preserve">ecpx</t>
  </si>
  <si>
    <t xml:space="preserve">C.paradoxa_est</t>
  </si>
  <si>
    <t xml:space="preserve">Cyanophora paradoxa (EST)</t>
  </si>
  <si>
    <t xml:space="preserve">ecq</t>
  </si>
  <si>
    <t xml:space="preserve">E.coli_ED1a</t>
  </si>
  <si>
    <t xml:space="preserve">Escherichia coli O81 ED1a (commensal)</t>
  </si>
  <si>
    <t xml:space="preserve">ecr</t>
  </si>
  <si>
    <t xml:space="preserve">E.coli_IAI1</t>
  </si>
  <si>
    <t xml:space="preserve">Escherichia coli O8 IAI1 (commensal)</t>
  </si>
  <si>
    <t xml:space="preserve">ecre</t>
  </si>
  <si>
    <t xml:space="preserve">C.reinhardtii_est</t>
  </si>
  <si>
    <t xml:space="preserve">Chlamydomonas reinhardtii (EST)</t>
  </si>
  <si>
    <t xml:space="preserve">ecrt</t>
  </si>
  <si>
    <t xml:space="preserve">C.reticulata_est</t>
  </si>
  <si>
    <t xml:space="preserve">Citrus reticulata (mandarin orange) (EST)</t>
  </si>
  <si>
    <t xml:space="preserve">ecs</t>
  </si>
  <si>
    <t xml:space="preserve">E.coli_O157J</t>
  </si>
  <si>
    <t xml:space="preserve">Escherichia coli O157:H7 Sakai (EHEC)</t>
  </si>
  <si>
    <t xml:space="preserve">ecsi</t>
  </si>
  <si>
    <t xml:space="preserve">C.sinensis_est</t>
  </si>
  <si>
    <t xml:space="preserve">Citrus sinensis (Valencia orange) (EST)</t>
  </si>
  <si>
    <t xml:space="preserve">ecsv</t>
  </si>
  <si>
    <t xml:space="preserve">C.savignyi_est</t>
  </si>
  <si>
    <t xml:space="preserve">Ciona savignyi (EST)</t>
  </si>
  <si>
    <t xml:space="preserve">ect</t>
  </si>
  <si>
    <t xml:space="preserve">E.coli_IAI39</t>
  </si>
  <si>
    <t xml:space="preserve">Escherichia coli O7:K1 IAI39 (ExPEC)</t>
  </si>
  <si>
    <t xml:space="preserve">ecu</t>
  </si>
  <si>
    <t xml:space="preserve">E.cuniculi</t>
  </si>
  <si>
    <t xml:space="preserve">Encephalitozoon cuniculi</t>
  </si>
  <si>
    <t xml:space="preserve">ecv</t>
  </si>
  <si>
    <t xml:space="preserve">E.coli_APEC</t>
  </si>
  <si>
    <t xml:space="preserve">Escherichia coli O1:K1:H7 (APEC)</t>
  </si>
  <si>
    <t xml:space="preserve">ecw</t>
  </si>
  <si>
    <t xml:space="preserve">E.coli_E24377A</t>
  </si>
  <si>
    <t xml:space="preserve">Escherichia coli O139:H28 E24377A (ETEC)</t>
  </si>
  <si>
    <t xml:space="preserve">ecx</t>
  </si>
  <si>
    <t xml:space="preserve">E.coli_HS</t>
  </si>
  <si>
    <t xml:space="preserve">Escherichia coli O9 HS (commensal)</t>
  </si>
  <si>
    <t xml:space="preserve">ecy</t>
  </si>
  <si>
    <t xml:space="preserve">E.coli_SE11</t>
  </si>
  <si>
    <t xml:space="preserve">Escherichia coli O152:H28 SE11 (commensal)</t>
  </si>
  <si>
    <t xml:space="preserve">ecz</t>
  </si>
  <si>
    <t xml:space="preserve">E.coli_S88</t>
  </si>
  <si>
    <t xml:space="preserve">Escherichia coli O45:K1:H7 S88 (ExPEC)</t>
  </si>
  <si>
    <t xml:space="preserve">edi</t>
  </si>
  <si>
    <t xml:space="preserve">E.dispar</t>
  </si>
  <si>
    <t xml:space="preserve">Entamoeba dispar</t>
  </si>
  <si>
    <t xml:space="preserve">eees</t>
  </si>
  <si>
    <t xml:space="preserve">E.esula_est</t>
  </si>
  <si>
    <t xml:space="preserve">Euphorbia esula (leafy spurge) (EST)</t>
  </si>
  <si>
    <t xml:space="preserve">eegu</t>
  </si>
  <si>
    <t xml:space="preserve">E.guineensis_est</t>
  </si>
  <si>
    <t xml:space="preserve">Elaeis guineensis (African oil palm) (EST)</t>
  </si>
  <si>
    <t xml:space="preserve">eel</t>
  </si>
  <si>
    <t xml:space="preserve">E.eligens</t>
  </si>
  <si>
    <t xml:space="preserve">Eubacterium eligens</t>
  </si>
  <si>
    <t xml:space="preserve">efa</t>
  </si>
  <si>
    <t xml:space="preserve">E.faecalis</t>
  </si>
  <si>
    <t xml:space="preserve">Enterococcus faecalis</t>
  </si>
  <si>
    <t xml:space="preserve">efar</t>
  </si>
  <si>
    <t xml:space="preserve">F.arundinacea_est</t>
  </si>
  <si>
    <t xml:space="preserve">Festuca arundinacea (tall fescue) (EST)</t>
  </si>
  <si>
    <t xml:space="preserve">efe</t>
  </si>
  <si>
    <t xml:space="preserve">E.fergusonii</t>
  </si>
  <si>
    <t xml:space="preserve">Escherichia fergusonii</t>
  </si>
  <si>
    <t xml:space="preserve">efhe</t>
  </si>
  <si>
    <t xml:space="preserve">F.heteroclitus_est</t>
  </si>
  <si>
    <t xml:space="preserve">Fundulus heteroclitus (mummichog) (EST)</t>
  </si>
  <si>
    <t xml:space="preserve">efpr</t>
  </si>
  <si>
    <t xml:space="preserve">F.pratensis_est</t>
  </si>
  <si>
    <t xml:space="preserve">Festuca pratensis (EST)</t>
  </si>
  <si>
    <t xml:space="preserve">egar</t>
  </si>
  <si>
    <t xml:space="preserve">G.arboreum_est</t>
  </si>
  <si>
    <t xml:space="preserve">Gossypium arboreum (tree cotton) (EST)</t>
  </si>
  <si>
    <t xml:space="preserve">eghi</t>
  </si>
  <si>
    <t xml:space="preserve">G.hirsutum_est</t>
  </si>
  <si>
    <t xml:space="preserve">Gossypium hirsutum (upland cotton) (EST)</t>
  </si>
  <si>
    <t xml:space="preserve">egma</t>
  </si>
  <si>
    <t xml:space="preserve">G.max_est</t>
  </si>
  <si>
    <t xml:space="preserve">Glycine max (soybean) (EST)</t>
  </si>
  <si>
    <t xml:space="preserve">egra</t>
  </si>
  <si>
    <t xml:space="preserve">G.raimondii_est</t>
  </si>
  <si>
    <t xml:space="preserve">Gossypium raimondii (EST)</t>
  </si>
  <si>
    <t xml:space="preserve">egua</t>
  </si>
  <si>
    <t xml:space="preserve">G.uralensis_est</t>
  </si>
  <si>
    <t xml:space="preserve">Glycyrrhiza uralensis (EST)</t>
  </si>
  <si>
    <t xml:space="preserve">ehan</t>
  </si>
  <si>
    <t xml:space="preserve">H.annuus_est</t>
  </si>
  <si>
    <t xml:space="preserve">Helianthus annuus (sunflower) (EST)</t>
  </si>
  <si>
    <t xml:space="preserve">ehi</t>
  </si>
  <si>
    <t xml:space="preserve">E.histolytica</t>
  </si>
  <si>
    <t xml:space="preserve">Entamoeba histolytica</t>
  </si>
  <si>
    <t xml:space="preserve">ehvu</t>
  </si>
  <si>
    <t xml:space="preserve">H.vulgare_est</t>
  </si>
  <si>
    <t xml:space="preserve">Hordeum vulgare (barley) (EST)</t>
  </si>
  <si>
    <t xml:space="preserve">eic</t>
  </si>
  <si>
    <t xml:space="preserve">E.ictaluri</t>
  </si>
  <si>
    <t xml:space="preserve">Edwardsiella ictaluri</t>
  </si>
  <si>
    <t xml:space="preserve">eifu</t>
  </si>
  <si>
    <t xml:space="preserve">I.furcatus_est</t>
  </si>
  <si>
    <t xml:space="preserve">Ictalurus furcatus (EST)</t>
  </si>
  <si>
    <t xml:space="preserve">eini</t>
  </si>
  <si>
    <t xml:space="preserve">I.nil_est</t>
  </si>
  <si>
    <t xml:space="preserve">Ipomoea nil (Japanese morning glory) (EST)</t>
  </si>
  <si>
    <t xml:space="preserve">ekbr</t>
  </si>
  <si>
    <t xml:space="preserve">K.brevis_est</t>
  </si>
  <si>
    <t xml:space="preserve">Karenia brevis (EST)</t>
  </si>
  <si>
    <t xml:space="preserve">ele</t>
  </si>
  <si>
    <t xml:space="preserve">E.lenta</t>
  </si>
  <si>
    <t xml:space="preserve">Eggerthella lenta</t>
  </si>
  <si>
    <t xml:space="preserve">elja</t>
  </si>
  <si>
    <t xml:space="preserve">L.japonicus_est</t>
  </si>
  <si>
    <t xml:space="preserve">Lotus japonicus (lotus) (EST)</t>
  </si>
  <si>
    <t xml:space="preserve">elpe</t>
  </si>
  <si>
    <t xml:space="preserve">L.perennis_est</t>
  </si>
  <si>
    <t xml:space="preserve">Lactuca perennis (blue lettuce) (EST)</t>
  </si>
  <si>
    <t xml:space="preserve">else</t>
  </si>
  <si>
    <t xml:space="preserve">L.serriola_est</t>
  </si>
  <si>
    <t xml:space="preserve">Lactuca serriola (prickly lettuce) (EST)</t>
  </si>
  <si>
    <t xml:space="preserve">elsi</t>
  </si>
  <si>
    <t xml:space="preserve">L.saligna_est</t>
  </si>
  <si>
    <t xml:space="preserve">Lactuca saligna (willow-leaf lettuce) (EST)</t>
  </si>
  <si>
    <t xml:space="preserve">elst</t>
  </si>
  <si>
    <t xml:space="preserve">L.sativa_est</t>
  </si>
  <si>
    <t xml:space="preserve">Lactuca sativa (lettuce) (EST)</t>
  </si>
  <si>
    <t xml:space="preserve">elvi</t>
  </si>
  <si>
    <t xml:space="preserve">L.virosa_est</t>
  </si>
  <si>
    <t xml:space="preserve">Lactuca virosa (wild lettuce) (EST)</t>
  </si>
  <si>
    <t xml:space="preserve">emcr</t>
  </si>
  <si>
    <t xml:space="preserve">M.crystallinum_est</t>
  </si>
  <si>
    <t xml:space="preserve">Mesembryanthemum crystallinum (common ice plant) (EST)</t>
  </si>
  <si>
    <t xml:space="preserve">emdm</t>
  </si>
  <si>
    <t xml:space="preserve">M.domestica_est</t>
  </si>
  <si>
    <t xml:space="preserve">Malus x domestica (apple tree) (EST)</t>
  </si>
  <si>
    <t xml:space="preserve">emec</t>
  </si>
  <si>
    <t xml:space="preserve">M.esculenta_est</t>
  </si>
  <si>
    <t xml:space="preserve">Manihot esculenta (cassava) (EST)</t>
  </si>
  <si>
    <t xml:space="preserve">emi</t>
  </si>
  <si>
    <t xml:space="preserve">E.minutum</t>
  </si>
  <si>
    <t xml:space="preserve">Elusimicrobium minutum</t>
  </si>
  <si>
    <t xml:space="preserve">empm</t>
  </si>
  <si>
    <t xml:space="preserve">M.polymorpha_est</t>
  </si>
  <si>
    <t xml:space="preserve">Marchantia polymorpha (EST)</t>
  </si>
  <si>
    <t xml:space="preserve">emte</t>
  </si>
  <si>
    <t xml:space="preserve">M.tectiformis_est</t>
  </si>
  <si>
    <t xml:space="preserve">Molgula tectiformis (EST)</t>
  </si>
  <si>
    <t xml:space="preserve">emtr</t>
  </si>
  <si>
    <t xml:space="preserve">M.truncatula_est</t>
  </si>
  <si>
    <t xml:space="preserve">Medicago truncatula (barrel medic) (EST)</t>
  </si>
  <si>
    <t xml:space="preserve">enbe</t>
  </si>
  <si>
    <t xml:space="preserve">N.benthamiana_est</t>
  </si>
  <si>
    <t xml:space="preserve">Nicotiana benthamiana (EST)</t>
  </si>
  <si>
    <t xml:space="preserve">enc</t>
  </si>
  <si>
    <t xml:space="preserve">E.cloacae</t>
  </si>
  <si>
    <t xml:space="preserve">Enterobacter cloacae</t>
  </si>
  <si>
    <t xml:space="preserve">ent</t>
  </si>
  <si>
    <t xml:space="preserve">Enterobacter_638</t>
  </si>
  <si>
    <t xml:space="preserve">Enterobacter sp. 638</t>
  </si>
  <si>
    <t xml:space="preserve">enta</t>
  </si>
  <si>
    <t xml:space="preserve">N.tabacum_est</t>
  </si>
  <si>
    <t xml:space="preserve">Nicotiana tabacum (tobacco) (EST)</t>
  </si>
  <si>
    <t xml:space="preserve">eoh</t>
  </si>
  <si>
    <t xml:space="preserve">E.coli_O103_H2</t>
  </si>
  <si>
    <t xml:space="preserve">Escherichia coli O103:H2 12009 (EHEC)</t>
  </si>
  <si>
    <t xml:space="preserve">eoi</t>
  </si>
  <si>
    <t xml:space="preserve">E.coli_O111_H-</t>
  </si>
  <si>
    <t xml:space="preserve">Escherichia coli O111:H- 11128 (EHEC)</t>
  </si>
  <si>
    <t xml:space="preserve">eoj</t>
  </si>
  <si>
    <t xml:space="preserve">E.coli_O26_H11</t>
  </si>
  <si>
    <t xml:space="preserve">Escherichia coli O26:H11 11368 (EHEC)</t>
  </si>
  <si>
    <t xml:space="preserve">eok</t>
  </si>
  <si>
    <t xml:space="preserve">E.coli_O55_H7</t>
  </si>
  <si>
    <t xml:space="preserve">Escherichia coli O55:H7 CB9615 (EPEC)</t>
  </si>
  <si>
    <t xml:space="preserve">eosa</t>
  </si>
  <si>
    <t xml:space="preserve">O.sativa_est</t>
  </si>
  <si>
    <t xml:space="preserve">Oryza sativa japonica (Japanese rice) (EST)</t>
  </si>
  <si>
    <t xml:space="preserve">eosi</t>
  </si>
  <si>
    <t xml:space="preserve">O.sativa_indica_est</t>
  </si>
  <si>
    <t xml:space="preserve">Oryza sativa indica (Indian rice) (EST)</t>
  </si>
  <si>
    <t xml:space="preserve">epci</t>
  </si>
  <si>
    <t xml:space="preserve">P.cinctipes_est</t>
  </si>
  <si>
    <t xml:space="preserve">Petrolisthes cinctipes (flat porcelain crab) (EST)</t>
  </si>
  <si>
    <t xml:space="preserve">epco</t>
  </si>
  <si>
    <t xml:space="preserve">P.coccineus_est</t>
  </si>
  <si>
    <t xml:space="preserve">Phaseolus coccineus (scarlet runner bean) (EST)</t>
  </si>
  <si>
    <t xml:space="preserve">epcp</t>
  </si>
  <si>
    <t xml:space="preserve">P.capsici_est</t>
  </si>
  <si>
    <t xml:space="preserve">Phytophthora capsici (EST)</t>
  </si>
  <si>
    <t xml:space="preserve">epgl</t>
  </si>
  <si>
    <t xml:space="preserve">P.glauca_est</t>
  </si>
  <si>
    <t xml:space="preserve">Picea glauca (white spruce) (EST)</t>
  </si>
  <si>
    <t xml:space="preserve">epni</t>
  </si>
  <si>
    <t xml:space="preserve">P.nigra_est</t>
  </si>
  <si>
    <t xml:space="preserve">Populus nigra (lombardy poplar) (EST)</t>
  </si>
  <si>
    <t xml:space="preserve">epop</t>
  </si>
  <si>
    <t xml:space="preserve">P.trichocarpa_est</t>
  </si>
  <si>
    <t xml:space="preserve">Populus trichocarpa (black cottonwood) (EST)</t>
  </si>
  <si>
    <t xml:space="preserve">eppi</t>
  </si>
  <si>
    <t xml:space="preserve">P.pinaster_est</t>
  </si>
  <si>
    <t xml:space="preserve">Pinus pinaster (maritime pine) (EST)</t>
  </si>
  <si>
    <t xml:space="preserve">eppp</t>
  </si>
  <si>
    <t xml:space="preserve">P.patens_patens_est</t>
  </si>
  <si>
    <t xml:space="preserve">Physcomitrella patens subsp. patens (EST)</t>
  </si>
  <si>
    <t xml:space="preserve">epps</t>
  </si>
  <si>
    <t xml:space="preserve">P.persica_est</t>
  </si>
  <si>
    <t xml:space="preserve">Prunus persica (peach) (EST)</t>
  </si>
  <si>
    <t xml:space="preserve">epsi</t>
  </si>
  <si>
    <t xml:space="preserve">P.sitchensis_est</t>
  </si>
  <si>
    <t xml:space="preserve">Picea sitchensis (sitka spruce) (EST)</t>
  </si>
  <si>
    <t xml:space="preserve">epta</t>
  </si>
  <si>
    <t xml:space="preserve">P.taeda_est</t>
  </si>
  <si>
    <t xml:space="preserve">Pinus taeda (loblolly pine) (EST)</t>
  </si>
  <si>
    <t xml:space="preserve">eptd</t>
  </si>
  <si>
    <t xml:space="preserve">P.trichocarpa_deltoides_est</t>
  </si>
  <si>
    <t xml:space="preserve">Populus trichocarpa x Populus deltoides (EST)</t>
  </si>
  <si>
    <t xml:space="preserve">eptf</t>
  </si>
  <si>
    <t xml:space="preserve">P.trifoliata_est</t>
  </si>
  <si>
    <t xml:space="preserve">Poncirus trifoliata (hardy orange) (EST)</t>
  </si>
  <si>
    <t xml:space="preserve">eptp</t>
  </si>
  <si>
    <t xml:space="preserve">P.tremula_est</t>
  </si>
  <si>
    <t xml:space="preserve">Populus tremula (European aspen) (EST)</t>
  </si>
  <si>
    <t xml:space="preserve">eptt</t>
  </si>
  <si>
    <t xml:space="preserve">P.tremula_tremuloides_est</t>
  </si>
  <si>
    <t xml:space="preserve">Populus tremula x Populus tremuloides (hybrid aspen) (EST)</t>
  </si>
  <si>
    <t xml:space="preserve">epvr</t>
  </si>
  <si>
    <t xml:space="preserve">P.virgatum_est</t>
  </si>
  <si>
    <t xml:space="preserve">Panicum virgatum (switchgrass) (EST)</t>
  </si>
  <si>
    <t xml:space="preserve">epvu</t>
  </si>
  <si>
    <t xml:space="preserve">P.vulgaris_est</t>
  </si>
  <si>
    <t xml:space="preserve">Phaseolus vulgaris (common bean) (EST)</t>
  </si>
  <si>
    <t xml:space="preserve">epy</t>
  </si>
  <si>
    <t xml:space="preserve">E.pyrifoliae</t>
  </si>
  <si>
    <t xml:space="preserve">Erwinia pyrifoliae</t>
  </si>
  <si>
    <t xml:space="preserve">ercu</t>
  </si>
  <si>
    <t xml:space="preserve">R.communis_est</t>
  </si>
  <si>
    <t xml:space="preserve">Ricinus communis (castor bean) (EST)</t>
  </si>
  <si>
    <t xml:space="preserve">ere</t>
  </si>
  <si>
    <t xml:space="preserve">E.rectale</t>
  </si>
  <si>
    <t xml:space="preserve">Eubacterium rectale</t>
  </si>
  <si>
    <t xml:space="preserve">erg</t>
  </si>
  <si>
    <t xml:space="preserve">E.ruminantium_Gardel</t>
  </si>
  <si>
    <t xml:space="preserve">Ehrlichia ruminantium Gardel</t>
  </si>
  <si>
    <t xml:space="preserve">errr</t>
  </si>
  <si>
    <t xml:space="preserve">R.raphanistrum_est</t>
  </si>
  <si>
    <t xml:space="preserve">Raphanus raphanistrum subsp. raphanistrum (wild radish) (EST)</t>
  </si>
  <si>
    <t xml:space="preserve">erst</t>
  </si>
  <si>
    <t xml:space="preserve">R.sativus_est</t>
  </si>
  <si>
    <t xml:space="preserve">Raphanus sativus (radish) (EST)</t>
  </si>
  <si>
    <t xml:space="preserve">eru</t>
  </si>
  <si>
    <t xml:space="preserve">E.ruminantium</t>
  </si>
  <si>
    <t xml:space="preserve">Ehrlichia ruminantium Welgevonden (South Africa)</t>
  </si>
  <si>
    <t xml:space="preserve">erw</t>
  </si>
  <si>
    <t xml:space="preserve">E.ruminantium_Welgevonden</t>
  </si>
  <si>
    <t xml:space="preserve">Ehrlichia ruminantium Welgevonden (France)</t>
  </si>
  <si>
    <t xml:space="preserve">esa</t>
  </si>
  <si>
    <t xml:space="preserve">E.sakazakii</t>
  </si>
  <si>
    <t xml:space="preserve">Enterobacter sakazakii</t>
  </si>
  <si>
    <t xml:space="preserve">esap</t>
  </si>
  <si>
    <t xml:space="preserve">S.aurata_est</t>
  </si>
  <si>
    <t xml:space="preserve">Sparus aurata (gilthead seabream) (EST)</t>
  </si>
  <si>
    <t xml:space="preserve">esbi</t>
  </si>
  <si>
    <t xml:space="preserve">S.bicolor_est</t>
  </si>
  <si>
    <t xml:space="preserve">Sorghum bicolor (sorghum) (EST)</t>
  </si>
  <si>
    <t xml:space="preserve">esi</t>
  </si>
  <si>
    <t xml:space="preserve">E.sibiricum</t>
  </si>
  <si>
    <t xml:space="preserve">Exiguobacterium sibiricum</t>
  </si>
  <si>
    <t xml:space="preserve">esja</t>
  </si>
  <si>
    <t xml:space="preserve">S.japonicum_est</t>
  </si>
  <si>
    <t xml:space="preserve">Schistosoma japonicum (fluke) (EST)</t>
  </si>
  <si>
    <t xml:space="preserve">esly</t>
  </si>
  <si>
    <t xml:space="preserve">S.lycopersicum_est</t>
  </si>
  <si>
    <t xml:space="preserve">Solanum lycopersicum (tomato) (EST)</t>
  </si>
  <si>
    <t xml:space="preserve">esmj</t>
  </si>
  <si>
    <t xml:space="preserve">S.melongena_est</t>
  </si>
  <si>
    <t xml:space="preserve">Solanum melongena (eggplant) (EST)</t>
  </si>
  <si>
    <t xml:space="preserve">esmn</t>
  </si>
  <si>
    <t xml:space="preserve">S.mediterranea_est</t>
  </si>
  <si>
    <t xml:space="preserve">Schmidtea mediterranea (freshwater planarian) (EST)</t>
  </si>
  <si>
    <t xml:space="preserve">esmo</t>
  </si>
  <si>
    <t xml:space="preserve">S.moellendorffii_est</t>
  </si>
  <si>
    <t xml:space="preserve">Selaginella moellendorffii (EST)</t>
  </si>
  <si>
    <t xml:space="preserve">esof</t>
  </si>
  <si>
    <t xml:space="preserve">S.officinarum_est</t>
  </si>
  <si>
    <t xml:space="preserve">Saccharum officinarum (sugarcane) (EST)</t>
  </si>
  <si>
    <t xml:space="preserve">espu</t>
  </si>
  <si>
    <t xml:space="preserve">S.purpuratus_est</t>
  </si>
  <si>
    <t xml:space="preserve">Strongylocentrotus purpuratus (purple sea urchin) (EST)</t>
  </si>
  <si>
    <t xml:space="preserve">estu</t>
  </si>
  <si>
    <t xml:space="preserve">S.tuberosum_est</t>
  </si>
  <si>
    <t xml:space="preserve">Solanum tuberosum (potato) (EST)</t>
  </si>
  <si>
    <t xml:space="preserve">eta</t>
  </si>
  <si>
    <t xml:space="preserve">E.tasmaniensis</t>
  </si>
  <si>
    <t xml:space="preserve">Erwinia tasmaniensis</t>
  </si>
  <si>
    <t xml:space="preserve">etae</t>
  </si>
  <si>
    <t xml:space="preserve">T.aestivum_est</t>
  </si>
  <si>
    <t xml:space="preserve">Triticum aestivum (wheat) (EST)</t>
  </si>
  <si>
    <t xml:space="preserve">etcc</t>
  </si>
  <si>
    <t xml:space="preserve">T.cacao_est</t>
  </si>
  <si>
    <t xml:space="preserve">Theobroma cacao (cacao) (EST)</t>
  </si>
  <si>
    <t xml:space="preserve">etpu</t>
  </si>
  <si>
    <t xml:space="preserve">T.pusilla_est</t>
  </si>
  <si>
    <t xml:space="preserve">Triphysaria pusilla (dwarf owl's clover) (EST)</t>
  </si>
  <si>
    <t xml:space="preserve">etr</t>
  </si>
  <si>
    <t xml:space="preserve">E.tarda</t>
  </si>
  <si>
    <t xml:space="preserve">Edwardsiella tarda</t>
  </si>
  <si>
    <t xml:space="preserve">etvu</t>
  </si>
  <si>
    <t xml:space="preserve">T.vulpecula_est</t>
  </si>
  <si>
    <t xml:space="preserve">Trichosurus vulpecula (silver-gray brushtail possum) (EST)</t>
  </si>
  <si>
    <t xml:space="preserve">etw</t>
  </si>
  <si>
    <t xml:space="preserve">E.coli_O157_TW14359</t>
  </si>
  <si>
    <t xml:space="preserve">Escherichia coli O157:H7 TW14359 (EHEC)</t>
  </si>
  <si>
    <t xml:space="preserve">eum</t>
  </si>
  <si>
    <t xml:space="preserve">E.coli_UMN026</t>
  </si>
  <si>
    <t xml:space="preserve">Escherichia coli O17:K52:H18 UMN026 (ExPEC)</t>
  </si>
  <si>
    <t xml:space="preserve">evcn</t>
  </si>
  <si>
    <t xml:space="preserve">V.carteri_est</t>
  </si>
  <si>
    <t xml:space="preserve">Volvox carteri f. nagariensis (EST)</t>
  </si>
  <si>
    <t xml:space="preserve">evun</t>
  </si>
  <si>
    <t xml:space="preserve">V.unguiculata_est</t>
  </si>
  <si>
    <t xml:space="preserve">Vigna unguiculata (cowpea) (EST)</t>
  </si>
  <si>
    <t xml:space="preserve">evvi</t>
  </si>
  <si>
    <t xml:space="preserve">V.vinifera_est</t>
  </si>
  <si>
    <t xml:space="preserve">Vitis vinifera (wine grape) (EST)</t>
  </si>
  <si>
    <t xml:space="preserve">ezma</t>
  </si>
  <si>
    <t xml:space="preserve">Z.mays_est</t>
  </si>
  <si>
    <t xml:space="preserve">Zea mays (maize) (EST)</t>
  </si>
  <si>
    <t xml:space="preserve">ezof</t>
  </si>
  <si>
    <t xml:space="preserve">Z.officinale_est</t>
  </si>
  <si>
    <t xml:space="preserve">Zingiber officinale (ginger) (EST)</t>
  </si>
  <si>
    <t xml:space="preserve">fal</t>
  </si>
  <si>
    <t xml:space="preserve">F.alni</t>
  </si>
  <si>
    <t xml:space="preserve">Frankia alni</t>
  </si>
  <si>
    <t xml:space="preserve">fba</t>
  </si>
  <si>
    <t xml:space="preserve">F.bacterium</t>
  </si>
  <si>
    <t xml:space="preserve">Flavobacteriaceae bacterium</t>
  </si>
  <si>
    <t xml:space="preserve">fbc</t>
  </si>
  <si>
    <t xml:space="preserve">F.bacterium_HTCC2170</t>
  </si>
  <si>
    <t xml:space="preserve">Flavobacteriales bacterium HTCC2170</t>
  </si>
  <si>
    <t xml:space="preserve">fbl</t>
  </si>
  <si>
    <t xml:space="preserve">F.balearica</t>
  </si>
  <si>
    <t xml:space="preserve">Ferrimonas balearica</t>
  </si>
  <si>
    <t xml:space="preserve">fgr</t>
  </si>
  <si>
    <t xml:space="preserve">F.graminearum</t>
  </si>
  <si>
    <t xml:space="preserve">Fusarium graminearum</t>
  </si>
  <si>
    <t xml:space="preserve">fjo</t>
  </si>
  <si>
    <t xml:space="preserve">F.johnsoniae</t>
  </si>
  <si>
    <t xml:space="preserve">Flavobacterium johnsoniae</t>
  </si>
  <si>
    <t xml:space="preserve">fma</t>
  </si>
  <si>
    <t xml:space="preserve">F.magna</t>
  </si>
  <si>
    <t xml:space="preserve">Finegoldia magna</t>
  </si>
  <si>
    <t xml:space="preserve">fno</t>
  </si>
  <si>
    <t xml:space="preserve">F.nodosum</t>
  </si>
  <si>
    <t xml:space="preserve">Fervidobacterium nodosum</t>
  </si>
  <si>
    <t xml:space="preserve">fph</t>
  </si>
  <si>
    <t xml:space="preserve">F.philomiragia</t>
  </si>
  <si>
    <t xml:space="preserve">Francisella philomiragia</t>
  </si>
  <si>
    <t xml:space="preserve">fpl</t>
  </si>
  <si>
    <t xml:space="preserve">F.placidus</t>
  </si>
  <si>
    <t xml:space="preserve">Ferroglobus placidus</t>
  </si>
  <si>
    <t xml:space="preserve">fps</t>
  </si>
  <si>
    <t xml:space="preserve">F.psychrophilum</t>
  </si>
  <si>
    <t xml:space="preserve">Flavobacterium psychrophilum</t>
  </si>
  <si>
    <t xml:space="preserve">fra</t>
  </si>
  <si>
    <t xml:space="preserve">Frankia_CcI3</t>
  </si>
  <si>
    <t xml:space="preserve">Frankia sp. CcI3</t>
  </si>
  <si>
    <t xml:space="preserve">fre</t>
  </si>
  <si>
    <t xml:space="preserve">Frankia_EAN1pec</t>
  </si>
  <si>
    <t xml:space="preserve">Frankia sp. EAN1pec</t>
  </si>
  <si>
    <t xml:space="preserve">fsu</t>
  </si>
  <si>
    <t xml:space="preserve">F.succinogenes</t>
  </si>
  <si>
    <t xml:space="preserve">Fibrobacter succinogenes</t>
  </si>
  <si>
    <t xml:space="preserve">fta</t>
  </si>
  <si>
    <t xml:space="preserve">F.tularensis_FTA</t>
  </si>
  <si>
    <t xml:space="preserve">Francisella tularensis subsp. holarctica FTNF002-00</t>
  </si>
  <si>
    <t xml:space="preserve">ftf</t>
  </si>
  <si>
    <t xml:space="preserve">F.tularensis_FSC198</t>
  </si>
  <si>
    <t xml:space="preserve">Francisella tularensis subsp. tularensis FSC 198</t>
  </si>
  <si>
    <t xml:space="preserve">fth</t>
  </si>
  <si>
    <t xml:space="preserve">F.tularensis_OSU18</t>
  </si>
  <si>
    <t xml:space="preserve">Francisella tularensis subsp. holarctica OSU18</t>
  </si>
  <si>
    <t xml:space="preserve">ftl</t>
  </si>
  <si>
    <t xml:space="preserve">F.tularensis_LVS</t>
  </si>
  <si>
    <t xml:space="preserve">Francisella tularensis subsp. holarctica LVS</t>
  </si>
  <si>
    <t xml:space="preserve">ftm</t>
  </si>
  <si>
    <t xml:space="preserve">F.tularensis_FSC147</t>
  </si>
  <si>
    <t xml:space="preserve">Francisella tularensis subsp. mediasiatica FSC147</t>
  </si>
  <si>
    <t xml:space="preserve">ftn</t>
  </si>
  <si>
    <t xml:space="preserve">F.tularensis_U112</t>
  </si>
  <si>
    <t xml:space="preserve">Francisella novicida U112</t>
  </si>
  <si>
    <t xml:space="preserve">ftu</t>
  </si>
  <si>
    <t xml:space="preserve">F.tularensis</t>
  </si>
  <si>
    <t xml:space="preserve">Francisella tularensis subsp. tularensis SCHU S4</t>
  </si>
  <si>
    <t xml:space="preserve">ftw</t>
  </si>
  <si>
    <t xml:space="preserve">F.tularensis_WY96-3418</t>
  </si>
  <si>
    <t xml:space="preserve">Francisella tularensis subsp. tularensis WY96-3418</t>
  </si>
  <si>
    <t xml:space="preserve">gau</t>
  </si>
  <si>
    <t xml:space="preserve">G.aurantiaca</t>
  </si>
  <si>
    <t xml:space="preserve">Gemmatimonas aurantiaca</t>
  </si>
  <si>
    <t xml:space="preserve">gbe</t>
  </si>
  <si>
    <t xml:space="preserve">G.bethesdensis</t>
  </si>
  <si>
    <t xml:space="preserve">Granulibacter bethesdensis</t>
  </si>
  <si>
    <t xml:space="preserve">gbm</t>
  </si>
  <si>
    <t xml:space="preserve">G.bemidjiensis</t>
  </si>
  <si>
    <t xml:space="preserve">Geobacter bemidjiensis</t>
  </si>
  <si>
    <t xml:space="preserve">gbr</t>
  </si>
  <si>
    <t xml:space="preserve">G.bronchialis</t>
  </si>
  <si>
    <t xml:space="preserve">Gordonia bronchialis</t>
  </si>
  <si>
    <t xml:space="preserve">gca</t>
  </si>
  <si>
    <t xml:space="preserve">G.capsiferriformans</t>
  </si>
  <si>
    <t xml:space="preserve">Gallionella capsiferriformans</t>
  </si>
  <si>
    <t xml:space="preserve">gct</t>
  </si>
  <si>
    <t xml:space="preserve">Geobacillus_C56-T3</t>
  </si>
  <si>
    <t xml:space="preserve">Geobacillus sp. C56-T3</t>
  </si>
  <si>
    <t xml:space="preserve">gdi</t>
  </si>
  <si>
    <t xml:space="preserve">G.diazotrophicus</t>
  </si>
  <si>
    <t xml:space="preserve">Gluconacetobacter diazotrophicus PAl 5 (Brazil)</t>
  </si>
  <si>
    <t xml:space="preserve">gdj</t>
  </si>
  <si>
    <t xml:space="preserve">G.diazotrophicus_J</t>
  </si>
  <si>
    <t xml:space="preserve">Gluconacetobacter diazotrophicus PAl 5 (JGI)</t>
  </si>
  <si>
    <t xml:space="preserve">gem</t>
  </si>
  <si>
    <t xml:space="preserve">Geobacter_M21</t>
  </si>
  <si>
    <t xml:space="preserve">Geobacter sp. M21</t>
  </si>
  <si>
    <t xml:space="preserve">geo</t>
  </si>
  <si>
    <t xml:space="preserve">Geobacter_FRC-32</t>
  </si>
  <si>
    <t xml:space="preserve">Geobacter sp. FRC-32</t>
  </si>
  <si>
    <t xml:space="preserve">gfo</t>
  </si>
  <si>
    <t xml:space="preserve">G.forsetii</t>
  </si>
  <si>
    <t xml:space="preserve">Gramella forsetii</t>
  </si>
  <si>
    <t xml:space="preserve">gga</t>
  </si>
  <si>
    <t xml:space="preserve">G.gallus</t>
  </si>
  <si>
    <t xml:space="preserve">Gallus gallus (chicken)</t>
  </si>
  <si>
    <t xml:space="preserve">gla</t>
  </si>
  <si>
    <t xml:space="preserve">G.lamblia</t>
  </si>
  <si>
    <t xml:space="preserve">Giardia lamblia</t>
  </si>
  <si>
    <t xml:space="preserve">glo</t>
  </si>
  <si>
    <t xml:space="preserve">G.lovleyi</t>
  </si>
  <si>
    <t xml:space="preserve">Geobacter lovleyi</t>
  </si>
  <si>
    <t xml:space="preserve">gob</t>
  </si>
  <si>
    <t xml:space="preserve">G.obscurus</t>
  </si>
  <si>
    <t xml:space="preserve">Geodermatophilus obscurus</t>
  </si>
  <si>
    <t xml:space="preserve">gpb</t>
  </si>
  <si>
    <t xml:space="preserve">Gammaproteobacterium_HdN1</t>
  </si>
  <si>
    <t xml:space="preserve">Gamma proteobacterium HdN1</t>
  </si>
  <si>
    <t xml:space="preserve">gtn</t>
  </si>
  <si>
    <t xml:space="preserve">G.thermodenitrificans</t>
  </si>
  <si>
    <t xml:space="preserve">Geobacillus thermodenitrificans</t>
  </si>
  <si>
    <t xml:space="preserve">gur</t>
  </si>
  <si>
    <t xml:space="preserve">G.uraniumreducens</t>
  </si>
  <si>
    <t xml:space="preserve">Geobacter uraniumreducens</t>
  </si>
  <si>
    <t xml:space="preserve">gva</t>
  </si>
  <si>
    <t xml:space="preserve">G.vaginalis</t>
  </si>
  <si>
    <t xml:space="preserve">Gardnerella vaginalis</t>
  </si>
  <si>
    <t xml:space="preserve">gvi</t>
  </si>
  <si>
    <t xml:space="preserve">G.violaceus</t>
  </si>
  <si>
    <t xml:space="preserve">Gloeobacter violaceus</t>
  </si>
  <si>
    <t xml:space="preserve">gwc</t>
  </si>
  <si>
    <t xml:space="preserve">Geobacillus_WCH70</t>
  </si>
  <si>
    <t xml:space="preserve">Geobacillus sp. WCH70</t>
  </si>
  <si>
    <t xml:space="preserve">gyc</t>
  </si>
  <si>
    <t xml:space="preserve">Geobacillus_Y412MC61</t>
  </si>
  <si>
    <t xml:space="preserve">Geobacillus sp. Y412MC61</t>
  </si>
  <si>
    <t xml:space="preserve">gym</t>
  </si>
  <si>
    <t xml:space="preserve">Geobacillus_Y412MC10</t>
  </si>
  <si>
    <t xml:space="preserve">Geobacillus sp. Y412MC10</t>
  </si>
  <si>
    <t xml:space="preserve">hac</t>
  </si>
  <si>
    <t xml:space="preserve">H.acinonychis</t>
  </si>
  <si>
    <t xml:space="preserve">Helicobacter acinonychis</t>
  </si>
  <si>
    <t xml:space="preserve">hal</t>
  </si>
  <si>
    <t xml:space="preserve">Halobacterium</t>
  </si>
  <si>
    <t xml:space="preserve">Halobacterium sp. NRC-1</t>
  </si>
  <si>
    <t xml:space="preserve">hap</t>
  </si>
  <si>
    <t xml:space="preserve">H.parasuis</t>
  </si>
  <si>
    <t xml:space="preserve">Haemophilus parasuis</t>
  </si>
  <si>
    <t xml:space="preserve">hau</t>
  </si>
  <si>
    <t xml:space="preserve">H.aurantiacus</t>
  </si>
  <si>
    <t xml:space="preserve">Herpetosiphon aurantiacus</t>
  </si>
  <si>
    <t xml:space="preserve">hba</t>
  </si>
  <si>
    <t xml:space="preserve">H.baltica</t>
  </si>
  <si>
    <t xml:space="preserve">Hirschia baltica</t>
  </si>
  <si>
    <t xml:space="preserve">hbu</t>
  </si>
  <si>
    <t xml:space="preserve">H.butylicus</t>
  </si>
  <si>
    <t xml:space="preserve">Hyperthermus butylicus</t>
  </si>
  <si>
    <t xml:space="preserve">hch</t>
  </si>
  <si>
    <t xml:space="preserve">H.chejuensis</t>
  </si>
  <si>
    <t xml:space="preserve">Hahella chejuensis</t>
  </si>
  <si>
    <t xml:space="preserve">hci</t>
  </si>
  <si>
    <t xml:space="preserve">H.cicadicola</t>
  </si>
  <si>
    <t xml:space="preserve">Candidatus Hodgkinia cicadicola</t>
  </si>
  <si>
    <t xml:space="preserve">hde</t>
  </si>
  <si>
    <t xml:space="preserve">H.defensa</t>
  </si>
  <si>
    <t xml:space="preserve">Candidatus Hamiltonella defensa</t>
  </si>
  <si>
    <t xml:space="preserve">hdn</t>
  </si>
  <si>
    <t xml:space="preserve">H.denitrificans</t>
  </si>
  <si>
    <t xml:space="preserve">Hyphomicrobium denitrificans</t>
  </si>
  <si>
    <t xml:space="preserve">hel</t>
  </si>
  <si>
    <t xml:space="preserve">H.elongata</t>
  </si>
  <si>
    <t xml:space="preserve">Halomonas elongata</t>
  </si>
  <si>
    <t xml:space="preserve">hha</t>
  </si>
  <si>
    <t xml:space="preserve">H.halophila</t>
  </si>
  <si>
    <t xml:space="preserve">Halorhodospira halophila</t>
  </si>
  <si>
    <t xml:space="preserve">hin</t>
  </si>
  <si>
    <t xml:space="preserve">H.influenzae</t>
  </si>
  <si>
    <t xml:space="preserve">Haemophilus influenzae Rd KW20 (serotype d)</t>
  </si>
  <si>
    <t xml:space="preserve">hip</t>
  </si>
  <si>
    <t xml:space="preserve">H.influenzae_PittEE</t>
  </si>
  <si>
    <t xml:space="preserve">Haemophilus influenzae PittEE</t>
  </si>
  <si>
    <t xml:space="preserve">hiq</t>
  </si>
  <si>
    <t xml:space="preserve">H.influenzae_PittGG</t>
  </si>
  <si>
    <t xml:space="preserve">Haemophilus influenzae PittGG</t>
  </si>
  <si>
    <t xml:space="preserve">hit</t>
  </si>
  <si>
    <t xml:space="preserve">H.influenzae_NT</t>
  </si>
  <si>
    <t xml:space="preserve">Haemophilus influenzae 86-028NP (nontypeable)</t>
  </si>
  <si>
    <t xml:space="preserve">hje</t>
  </si>
  <si>
    <t xml:space="preserve">H.jeotgali</t>
  </si>
  <si>
    <t xml:space="preserve">Halalkalicoccus jeotgali</t>
  </si>
  <si>
    <t xml:space="preserve">hla</t>
  </si>
  <si>
    <t xml:space="preserve">H.lacusprofundi</t>
  </si>
  <si>
    <t xml:space="preserve">Halorubrum lacusprofundi</t>
  </si>
  <si>
    <t xml:space="preserve">hma</t>
  </si>
  <si>
    <t xml:space="preserve">H.marismortui</t>
  </si>
  <si>
    <t xml:space="preserve">Haloarcula marismortui</t>
  </si>
  <si>
    <t xml:space="preserve">hmg</t>
  </si>
  <si>
    <t xml:space="preserve">H.magnipapillata</t>
  </si>
  <si>
    <t xml:space="preserve">Hydra magnipapillata</t>
  </si>
  <si>
    <t xml:space="preserve">hmo</t>
  </si>
  <si>
    <t xml:space="preserve">H.modesticaldum</t>
  </si>
  <si>
    <t xml:space="preserve">Heliobacterium modesticaldum</t>
  </si>
  <si>
    <t xml:space="preserve">hms</t>
  </si>
  <si>
    <t xml:space="preserve">H.mustelae</t>
  </si>
  <si>
    <t xml:space="preserve">Helicobacter mustelae</t>
  </si>
  <si>
    <t xml:space="preserve">hmu</t>
  </si>
  <si>
    <t xml:space="preserve">H.mukohataei</t>
  </si>
  <si>
    <t xml:space="preserve">Halomicrobium mukohataei</t>
  </si>
  <si>
    <t xml:space="preserve">hna</t>
  </si>
  <si>
    <t xml:space="preserve">H.neapolitanus</t>
  </si>
  <si>
    <t xml:space="preserve">Halothiobacillus neapolitanus</t>
  </si>
  <si>
    <t xml:space="preserve">hne</t>
  </si>
  <si>
    <t xml:space="preserve">H.neptunium</t>
  </si>
  <si>
    <t xml:space="preserve">Hyphomonas neptunium</t>
  </si>
  <si>
    <t xml:space="preserve">hoh</t>
  </si>
  <si>
    <t xml:space="preserve">H.ochraceum</t>
  </si>
  <si>
    <t xml:space="preserve">Haliangium ochraceum</t>
  </si>
  <si>
    <t xml:space="preserve">hor</t>
  </si>
  <si>
    <t xml:space="preserve">H.orenii</t>
  </si>
  <si>
    <t xml:space="preserve">Halothermothrix orenii</t>
  </si>
  <si>
    <t xml:space="preserve">hpb</t>
  </si>
  <si>
    <t xml:space="preserve">H.pylori_B38</t>
  </si>
  <si>
    <t xml:space="preserve">Helicobacter pylori B38</t>
  </si>
  <si>
    <t xml:space="preserve">hpc</t>
  </si>
  <si>
    <t xml:space="preserve">H.pylori_PeCan4</t>
  </si>
  <si>
    <t xml:space="preserve">Helicobacter pylori PeCan4</t>
  </si>
  <si>
    <t xml:space="preserve">hpg</t>
  </si>
  <si>
    <t xml:space="preserve">H.pylori_G27</t>
  </si>
  <si>
    <t xml:space="preserve">Helicobacter pylori G27</t>
  </si>
  <si>
    <t xml:space="preserve">hpj</t>
  </si>
  <si>
    <t xml:space="preserve">H.pylori_J99</t>
  </si>
  <si>
    <t xml:space="preserve">Helicobacter pylori J99</t>
  </si>
  <si>
    <t xml:space="preserve">hpl</t>
  </si>
  <si>
    <t xml:space="preserve">H.pylori_B8</t>
  </si>
  <si>
    <t xml:space="preserve">Helicobacter pylori B8</t>
  </si>
  <si>
    <t xml:space="preserve">hpm</t>
  </si>
  <si>
    <t xml:space="preserve">H.pylori_SJM180</t>
  </si>
  <si>
    <t xml:space="preserve">Helicobacter pylori SJM180</t>
  </si>
  <si>
    <t xml:space="preserve">hpp</t>
  </si>
  <si>
    <t xml:space="preserve">H.pylori_P12</t>
  </si>
  <si>
    <t xml:space="preserve">Helicobacter pylori P12</t>
  </si>
  <si>
    <t xml:space="preserve">hps</t>
  </si>
  <si>
    <t xml:space="preserve">H.pylori_Shi470</t>
  </si>
  <si>
    <t xml:space="preserve">Helicobacter pylori Shi470</t>
  </si>
  <si>
    <t xml:space="preserve">hpy</t>
  </si>
  <si>
    <t xml:space="preserve">H.pylori</t>
  </si>
  <si>
    <t xml:space="preserve">Helicobacter pylori 26695</t>
  </si>
  <si>
    <t xml:space="preserve">hsa</t>
  </si>
  <si>
    <t xml:space="preserve">H.sapiens</t>
  </si>
  <si>
    <t xml:space="preserve">Homo sapiens (human)</t>
  </si>
  <si>
    <t xml:space="preserve">hse</t>
  </si>
  <si>
    <t xml:space="preserve">H.seropedicae</t>
  </si>
  <si>
    <t xml:space="preserve">Herbaspirillum seropedicae</t>
  </si>
  <si>
    <t xml:space="preserve">hsl</t>
  </si>
  <si>
    <t xml:space="preserve">H.salinarum</t>
  </si>
  <si>
    <t xml:space="preserve">Halobacterium salinarum R1</t>
  </si>
  <si>
    <t xml:space="preserve">hsm</t>
  </si>
  <si>
    <t xml:space="preserve">H.somnus_2336</t>
  </si>
  <si>
    <t xml:space="preserve">Haemophilus somnus 2336</t>
  </si>
  <si>
    <t xml:space="preserve">hso</t>
  </si>
  <si>
    <t xml:space="preserve">H.somnus</t>
  </si>
  <si>
    <t xml:space="preserve">Haemophilus somnus 129PT</t>
  </si>
  <si>
    <t xml:space="preserve">htu</t>
  </si>
  <si>
    <t xml:space="preserve">H.turkmenica</t>
  </si>
  <si>
    <t xml:space="preserve">Haloterrigena turkmenica</t>
  </si>
  <si>
    <t xml:space="preserve">hut</t>
  </si>
  <si>
    <t xml:space="preserve">H.utahensis</t>
  </si>
  <si>
    <t xml:space="preserve">Halorhabdus utahensis</t>
  </si>
  <si>
    <t xml:space="preserve">hvo</t>
  </si>
  <si>
    <t xml:space="preserve">H.volcanii</t>
  </si>
  <si>
    <t xml:space="preserve">Haloferax volcanii</t>
  </si>
  <si>
    <t xml:space="preserve">hwa</t>
  </si>
  <si>
    <t xml:space="preserve">H.walsbyi</t>
  </si>
  <si>
    <t xml:space="preserve">Haloquadratum walsbyi</t>
  </si>
  <si>
    <t xml:space="preserve">hya</t>
  </si>
  <si>
    <t xml:space="preserve">Hydrogenobaculum_Y04AAS1</t>
  </si>
  <si>
    <t xml:space="preserve">Hydrogenobaculum sp. Y04AAS1</t>
  </si>
  <si>
    <t xml:space="preserve">iag</t>
  </si>
  <si>
    <t xml:space="preserve">I.aggregans</t>
  </si>
  <si>
    <t xml:space="preserve">Ignisphaera aggregans</t>
  </si>
  <si>
    <t xml:space="preserve">iho</t>
  </si>
  <si>
    <t xml:space="preserve">I.hospitalis</t>
  </si>
  <si>
    <t xml:space="preserve">Ignicoccus hospitalis</t>
  </si>
  <si>
    <t xml:space="preserve">ilo</t>
  </si>
  <si>
    <t xml:space="preserve">I.loihiensis</t>
  </si>
  <si>
    <t xml:space="preserve">Idiomarina loihiensis</t>
  </si>
  <si>
    <t xml:space="preserve">isc</t>
  </si>
  <si>
    <t xml:space="preserve">I.scapularis</t>
  </si>
  <si>
    <t xml:space="preserve">Ixodes scapularis (black-legged tick)</t>
  </si>
  <si>
    <t xml:space="preserve">jan</t>
  </si>
  <si>
    <t xml:space="preserve">Jannaschia_CCS1</t>
  </si>
  <si>
    <t xml:space="preserve">Jannaschia sp. CCS1</t>
  </si>
  <si>
    <t xml:space="preserve">jde</t>
  </si>
  <si>
    <t xml:space="preserve">J.denitrificans</t>
  </si>
  <si>
    <t xml:space="preserve">Jonesia denitrificans</t>
  </si>
  <si>
    <t xml:space="preserve">kcr</t>
  </si>
  <si>
    <t xml:space="preserve">K.cryptofilum</t>
  </si>
  <si>
    <t xml:space="preserve">Candidatus Korarchaeum cryptofilum</t>
  </si>
  <si>
    <t xml:space="preserve">kfl</t>
  </si>
  <si>
    <t xml:space="preserve">K.flavida</t>
  </si>
  <si>
    <t xml:space="preserve">Kribbella flavida</t>
  </si>
  <si>
    <t xml:space="preserve">kko</t>
  </si>
  <si>
    <t xml:space="preserve">K.koreensis</t>
  </si>
  <si>
    <t xml:space="preserve">Kangiella koreensis</t>
  </si>
  <si>
    <t xml:space="preserve">kla</t>
  </si>
  <si>
    <t xml:space="preserve">K.lactis</t>
  </si>
  <si>
    <t xml:space="preserve">Kluyveromyces lactis</t>
  </si>
  <si>
    <t xml:space="preserve">kol</t>
  </si>
  <si>
    <t xml:space="preserve">K.olearia</t>
  </si>
  <si>
    <t xml:space="preserve">Kosmotoga olearia</t>
  </si>
  <si>
    <t xml:space="preserve">kpe</t>
  </si>
  <si>
    <t xml:space="preserve">K.pneumoniae_342</t>
  </si>
  <si>
    <t xml:space="preserve">Klebsiella pneumoniae 342</t>
  </si>
  <si>
    <t xml:space="preserve">kpn</t>
  </si>
  <si>
    <t xml:space="preserve">K.pneumoniae</t>
  </si>
  <si>
    <t xml:space="preserve">Klebsiella pneumoniae</t>
  </si>
  <si>
    <t xml:space="preserve">kpu</t>
  </si>
  <si>
    <t xml:space="preserve">K.pneumoniae_NTUH-K2044</t>
  </si>
  <si>
    <t xml:space="preserve">Klebsiella pneumoniae NTUH-K2044</t>
  </si>
  <si>
    <t xml:space="preserve">kra</t>
  </si>
  <si>
    <t xml:space="preserve">K.radiotolerans</t>
  </si>
  <si>
    <t xml:space="preserve">Kineococcus radiotolerans</t>
  </si>
  <si>
    <t xml:space="preserve">krh</t>
  </si>
  <si>
    <t xml:space="preserve">K.rhizophila</t>
  </si>
  <si>
    <t xml:space="preserve">Kocuria rhizophila</t>
  </si>
  <si>
    <t xml:space="preserve">kse</t>
  </si>
  <si>
    <t xml:space="preserve">K.sedentarius</t>
  </si>
  <si>
    <t xml:space="preserve">Kytococcus sedentarius</t>
  </si>
  <si>
    <t xml:space="preserve">kva</t>
  </si>
  <si>
    <t xml:space="preserve">K.variicola</t>
  </si>
  <si>
    <t xml:space="preserve">Klebsiella variicola</t>
  </si>
  <si>
    <t xml:space="preserve">las</t>
  </si>
  <si>
    <t xml:space="preserve">L.asiaticus</t>
  </si>
  <si>
    <t xml:space="preserve">Candidatus Liberibacter asiaticus</t>
  </si>
  <si>
    <t xml:space="preserve">lba</t>
  </si>
  <si>
    <t xml:space="preserve">L.buccalis</t>
  </si>
  <si>
    <t xml:space="preserve">Leptotrichia buccalis</t>
  </si>
  <si>
    <t xml:space="preserve">lbc</t>
  </si>
  <si>
    <t xml:space="preserve">L.bicolor</t>
  </si>
  <si>
    <t xml:space="preserve">Laccaria bicolor</t>
  </si>
  <si>
    <t xml:space="preserve">lbf</t>
  </si>
  <si>
    <t xml:space="preserve">L.biflexa_Patoc1_Ames</t>
  </si>
  <si>
    <t xml:space="preserve">Leptospira biflexa serovar Patoc Patoc 1 (Ames)</t>
  </si>
  <si>
    <t xml:space="preserve">lbi</t>
  </si>
  <si>
    <t xml:space="preserve">L.biflexa</t>
  </si>
  <si>
    <t xml:space="preserve">Leptospira biflexa serovar Patoc Patoc 1 (Paris)</t>
  </si>
  <si>
    <t xml:space="preserve">lbj</t>
  </si>
  <si>
    <t xml:space="preserve">L.borgpetersenii_JB197</t>
  </si>
  <si>
    <t xml:space="preserve">Leptospira borgpetersenii JB197</t>
  </si>
  <si>
    <t xml:space="preserve">lbl</t>
  </si>
  <si>
    <t xml:space="preserve">L.borgpetersenii_L550</t>
  </si>
  <si>
    <t xml:space="preserve">Leptospira borgpetersenii L550</t>
  </si>
  <si>
    <t xml:space="preserve">lbr</t>
  </si>
  <si>
    <t xml:space="preserve">L.brevis</t>
  </si>
  <si>
    <t xml:space="preserve">Lactobacillus brevis</t>
  </si>
  <si>
    <t xml:space="preserve">lbu</t>
  </si>
  <si>
    <t xml:space="preserve">L.delbrueckii_BAA-365</t>
  </si>
  <si>
    <t xml:space="preserve">Lactobacillus delbrueckii ATCC BAA-365</t>
  </si>
  <si>
    <t xml:space="preserve">lbz</t>
  </si>
  <si>
    <t xml:space="preserve">L.braziliensis</t>
  </si>
  <si>
    <t xml:space="preserve">Leishmania braziliensis</t>
  </si>
  <si>
    <t xml:space="preserve">lcb</t>
  </si>
  <si>
    <t xml:space="preserve">L.casei_BL23</t>
  </si>
  <si>
    <t xml:space="preserve">Lactobacillus casei BL23</t>
  </si>
  <si>
    <t xml:space="preserve">lch</t>
  </si>
  <si>
    <t xml:space="preserve">L.cholodnii</t>
  </si>
  <si>
    <t xml:space="preserve">Leptothrix cholodnii</t>
  </si>
  <si>
    <t xml:space="preserve">lci</t>
  </si>
  <si>
    <t xml:space="preserve">L.citreum</t>
  </si>
  <si>
    <t xml:space="preserve">Leuconostoc citreum</t>
  </si>
  <si>
    <t xml:space="preserve">lcr</t>
  </si>
  <si>
    <t xml:space="preserve">L.crispatus</t>
  </si>
  <si>
    <t xml:space="preserve">Lactobacillus crispatus</t>
  </si>
  <si>
    <t xml:space="preserve">lcz</t>
  </si>
  <si>
    <t xml:space="preserve">L.casei_Zhang</t>
  </si>
  <si>
    <t xml:space="preserve">Lactobacillus casei Zhang</t>
  </si>
  <si>
    <t xml:space="preserve">ldb</t>
  </si>
  <si>
    <t xml:space="preserve">L.delbrueckii</t>
  </si>
  <si>
    <t xml:space="preserve">Lactobacillus delbrueckii ATCC 11842</t>
  </si>
  <si>
    <t xml:space="preserve">lel</t>
  </si>
  <si>
    <t xml:space="preserve">L.elongisporus</t>
  </si>
  <si>
    <t xml:space="preserve">Lodderomyces elongisporus</t>
  </si>
  <si>
    <t xml:space="preserve">lfe</t>
  </si>
  <si>
    <t xml:space="preserve">L.fermentum</t>
  </si>
  <si>
    <t xml:space="preserve">Lactobacillus fermentum</t>
  </si>
  <si>
    <t xml:space="preserve">lga</t>
  </si>
  <si>
    <t xml:space="preserve">L.gasseri</t>
  </si>
  <si>
    <t xml:space="preserve">Lactobacillus gasseri</t>
  </si>
  <si>
    <t xml:space="preserve">lgs</t>
  </si>
  <si>
    <t xml:space="preserve">L.gasicomitatum</t>
  </si>
  <si>
    <t xml:space="preserve">Leuconostoc gasicomitatum</t>
  </si>
  <si>
    <t xml:space="preserve">lhe</t>
  </si>
  <si>
    <t xml:space="preserve">L.helveticus</t>
  </si>
  <si>
    <t xml:space="preserve">Lactobacillus helveticus</t>
  </si>
  <si>
    <t xml:space="preserve">lhk</t>
  </si>
  <si>
    <t xml:space="preserve">L.hongkongensis</t>
  </si>
  <si>
    <t xml:space="preserve">Laribacter hongkongensis</t>
  </si>
  <si>
    <t xml:space="preserve">lic</t>
  </si>
  <si>
    <t xml:space="preserve">L.interrogans_Copenhageni</t>
  </si>
  <si>
    <t xml:space="preserve">Leptospira interrogans serovar Copenhageni</t>
  </si>
  <si>
    <t xml:space="preserve">lif</t>
  </si>
  <si>
    <t xml:space="preserve">L.infantum</t>
  </si>
  <si>
    <t xml:space="preserve">Leishmania infantum</t>
  </si>
  <si>
    <t xml:space="preserve">lip</t>
  </si>
  <si>
    <t xml:space="preserve">L.intracellularis</t>
  </si>
  <si>
    <t xml:space="preserve">Lawsonia intracellularis</t>
  </si>
  <si>
    <t xml:space="preserve">ljf</t>
  </si>
  <si>
    <t xml:space="preserve">L.johnsonii_FI9785</t>
  </si>
  <si>
    <t xml:space="preserve">Lactobacillus johnsonii FI9785</t>
  </si>
  <si>
    <t xml:space="preserve">ljo</t>
  </si>
  <si>
    <t xml:space="preserve">L.johnsonii</t>
  </si>
  <si>
    <t xml:space="preserve">Lactobacillus johnsonii NCC 533</t>
  </si>
  <si>
    <t xml:space="preserve">lki</t>
  </si>
  <si>
    <t xml:space="preserve">L.kimchii</t>
  </si>
  <si>
    <t xml:space="preserve">Leuconostoc kimchii</t>
  </si>
  <si>
    <t xml:space="preserve">lla</t>
  </si>
  <si>
    <t xml:space="preserve">L.lactis</t>
  </si>
  <si>
    <t xml:space="preserve">Lactococcus lactis subsp. lactis IL1403</t>
  </si>
  <si>
    <t xml:space="preserve">llc</t>
  </si>
  <si>
    <t xml:space="preserve">L.lactis_SK11</t>
  </si>
  <si>
    <t xml:space="preserve">Lactococcus lactis subsp. cremoris SK11</t>
  </si>
  <si>
    <t xml:space="preserve">llk</t>
  </si>
  <si>
    <t xml:space="preserve">L.lactis_KF147</t>
  </si>
  <si>
    <t xml:space="preserve">Lactococcus lactis subsp. lactis KF147</t>
  </si>
  <si>
    <t xml:space="preserve">llm</t>
  </si>
  <si>
    <t xml:space="preserve">L.lactis_MG1363</t>
  </si>
  <si>
    <t xml:space="preserve">Lactococcus lactis subsp. cremoris MG1363</t>
  </si>
  <si>
    <t xml:space="preserve">llo</t>
  </si>
  <si>
    <t xml:space="preserve">L.longbeachae</t>
  </si>
  <si>
    <t xml:space="preserve">Legionella longbeachae</t>
  </si>
  <si>
    <t xml:space="preserve">lma</t>
  </si>
  <si>
    <t xml:space="preserve">L.major</t>
  </si>
  <si>
    <t xml:space="preserve">Leishmania major</t>
  </si>
  <si>
    <t xml:space="preserve">lmc</t>
  </si>
  <si>
    <t xml:space="preserve">L.monocytogenes_Clip81459</t>
  </si>
  <si>
    <t xml:space="preserve">Listeria monocytogenes Clip81459</t>
  </si>
  <si>
    <t xml:space="preserve">L.mesenteroides</t>
  </si>
  <si>
    <t xml:space="preserve">Leuconostoc mesenteroides</t>
  </si>
  <si>
    <t xml:space="preserve">lmf</t>
  </si>
  <si>
    <t xml:space="preserve">L.monocytogenes_F2365</t>
  </si>
  <si>
    <t xml:space="preserve">Listeria monocytogenes F2365</t>
  </si>
  <si>
    <t xml:space="preserve">lmh</t>
  </si>
  <si>
    <t xml:space="preserve">L.monocytogenes_HCC23</t>
  </si>
  <si>
    <t xml:space="preserve">Listeria monocytogenes HCC23</t>
  </si>
  <si>
    <t xml:space="preserve">lmn</t>
  </si>
  <si>
    <t xml:space="preserve">L.monocytogenes_08-5578</t>
  </si>
  <si>
    <t xml:space="preserve">Listeria monocytogenes 08-5578</t>
  </si>
  <si>
    <t xml:space="preserve">lmo</t>
  </si>
  <si>
    <t xml:space="preserve">L.monocytogenes</t>
  </si>
  <si>
    <t xml:space="preserve">Listeria monocytogenes EGD-e</t>
  </si>
  <si>
    <t xml:space="preserve">lmy</t>
  </si>
  <si>
    <t xml:space="preserve">L.monocytogenes_08-5923</t>
  </si>
  <si>
    <t xml:space="preserve">Listeria monocytogenes 08-5923</t>
  </si>
  <si>
    <t xml:space="preserve">lpa</t>
  </si>
  <si>
    <t xml:space="preserve">L.pneumophila_2300-99</t>
  </si>
  <si>
    <t xml:space="preserve">Legionella pneumophila 2300/99 Alcoy</t>
  </si>
  <si>
    <t xml:space="preserve">lpc</t>
  </si>
  <si>
    <t xml:space="preserve">L.pneumophila_Corby</t>
  </si>
  <si>
    <t xml:space="preserve">Legionella pneumophila Corby</t>
  </si>
  <si>
    <t xml:space="preserve">lpj</t>
  </si>
  <si>
    <t xml:space="preserve">L.plantarum_JDM1</t>
  </si>
  <si>
    <t xml:space="preserve">Lactobacillus plantarum JDM1</t>
  </si>
  <si>
    <t xml:space="preserve">L.plantarum</t>
  </si>
  <si>
    <t xml:space="preserve">lpp</t>
  </si>
  <si>
    <t xml:space="preserve">L.pneumophila_Paris</t>
  </si>
  <si>
    <t xml:space="preserve">Legionella pneumophila Paris</t>
  </si>
  <si>
    <t xml:space="preserve">lps</t>
  </si>
  <si>
    <t xml:space="preserve">L.plantarum_plantarum</t>
  </si>
  <si>
    <t xml:space="preserve">Lactobacillus plantarum subsp. plantarum ST-III</t>
  </si>
  <si>
    <t xml:space="preserve">lre</t>
  </si>
  <si>
    <t xml:space="preserve">L.reuteri</t>
  </si>
  <si>
    <t xml:space="preserve">Lactobacillus reuteri DSM 20016</t>
  </si>
  <si>
    <t xml:space="preserve">lrf</t>
  </si>
  <si>
    <t xml:space="preserve">L.reuteri_K</t>
  </si>
  <si>
    <t xml:space="preserve">Lactobacillus reuteri JCM 1112</t>
  </si>
  <si>
    <t xml:space="preserve">lrh</t>
  </si>
  <si>
    <t xml:space="preserve">L.rhamnosus</t>
  </si>
  <si>
    <t xml:space="preserve">Lactobacillus rhamnosus GG</t>
  </si>
  <si>
    <t xml:space="preserve">lrl</t>
  </si>
  <si>
    <t xml:space="preserve">L.rhamnosus_Lc705</t>
  </si>
  <si>
    <t xml:space="preserve">Lactobacillus rhamnosus Lc 705</t>
  </si>
  <si>
    <t xml:space="preserve">lsa</t>
  </si>
  <si>
    <t xml:space="preserve">L.sakei</t>
  </si>
  <si>
    <t xml:space="preserve">Lactobacillus sakei</t>
  </si>
  <si>
    <t xml:space="preserve">lsg</t>
  </si>
  <si>
    <t xml:space="preserve">L.seeligeri</t>
  </si>
  <si>
    <t xml:space="preserve">Listeria seeligeri</t>
  </si>
  <si>
    <t xml:space="preserve">lsl</t>
  </si>
  <si>
    <t xml:space="preserve">L.salivarius</t>
  </si>
  <si>
    <t xml:space="preserve">Lactobacillus salivarius</t>
  </si>
  <si>
    <t xml:space="preserve">lsp</t>
  </si>
  <si>
    <t xml:space="preserve">L.sphaericus</t>
  </si>
  <si>
    <t xml:space="preserve">Lysinibacillus sphaericus</t>
  </si>
  <si>
    <t xml:space="preserve">lth</t>
  </si>
  <si>
    <t xml:space="preserve">L.thermotolerans</t>
  </si>
  <si>
    <t xml:space="preserve">Lachancea thermotolerans</t>
  </si>
  <si>
    <t xml:space="preserve">lwe</t>
  </si>
  <si>
    <t xml:space="preserve">L.welshimeri</t>
  </si>
  <si>
    <t xml:space="preserve">Listeria welshimeri SLCC5334</t>
  </si>
  <si>
    <t xml:space="preserve">maa</t>
  </si>
  <si>
    <t xml:space="preserve">M.agalactiae</t>
  </si>
  <si>
    <t xml:space="preserve">Mycoplasma agalactiae PG2</t>
  </si>
  <si>
    <t xml:space="preserve">mab</t>
  </si>
  <si>
    <t xml:space="preserve">M.abscessus</t>
  </si>
  <si>
    <t xml:space="preserve">Mycobacterium abscessus ATCC 19977</t>
  </si>
  <si>
    <t xml:space="preserve">mac</t>
  </si>
  <si>
    <t xml:space="preserve">M.acetivorans</t>
  </si>
  <si>
    <t xml:space="preserve">Methanosarcina acetivorans</t>
  </si>
  <si>
    <t xml:space="preserve">mae</t>
  </si>
  <si>
    <t xml:space="preserve">M.aeolicus</t>
  </si>
  <si>
    <t xml:space="preserve">Methanococcus aeolicus</t>
  </si>
  <si>
    <t xml:space="preserve">mag</t>
  </si>
  <si>
    <t xml:space="preserve">M.magneticum</t>
  </si>
  <si>
    <t xml:space="preserve">Magnetospirillum magneticum</t>
  </si>
  <si>
    <t xml:space="preserve">mal</t>
  </si>
  <si>
    <t xml:space="preserve">M.agalactiae_5632</t>
  </si>
  <si>
    <t xml:space="preserve">Mycoplasma agalactiae 5632</t>
  </si>
  <si>
    <t xml:space="preserve">maq</t>
  </si>
  <si>
    <t xml:space="preserve">M.aquaeolei</t>
  </si>
  <si>
    <t xml:space="preserve">Marinobacter aquaeolei</t>
  </si>
  <si>
    <t xml:space="preserve">mar</t>
  </si>
  <si>
    <t xml:space="preserve">M.aeruginosa</t>
  </si>
  <si>
    <t xml:space="preserve">Microcystis aeruginosa</t>
  </si>
  <si>
    <t xml:space="preserve">mat</t>
  </si>
  <si>
    <t xml:space="preserve">M.arthritidis</t>
  </si>
  <si>
    <t xml:space="preserve">Mycoplasma arthritidis</t>
  </si>
  <si>
    <t xml:space="preserve">mau</t>
  </si>
  <si>
    <t xml:space="preserve">M.aurantiaca</t>
  </si>
  <si>
    <t xml:space="preserve">Micromonospora aurantiaca</t>
  </si>
  <si>
    <t xml:space="preserve">mav</t>
  </si>
  <si>
    <t xml:space="preserve">M.avium_104</t>
  </si>
  <si>
    <t xml:space="preserve">Mycobacterium avium 104</t>
  </si>
  <si>
    <t xml:space="preserve">mba</t>
  </si>
  <si>
    <t xml:space="preserve">M.barkeri</t>
  </si>
  <si>
    <t xml:space="preserve">Methanosarcina barkeri</t>
  </si>
  <si>
    <t xml:space="preserve">mbb</t>
  </si>
  <si>
    <t xml:space="preserve">M.bovis_BCG</t>
  </si>
  <si>
    <t xml:space="preserve">Mycobacterium bovis BCG Pasteur 1173P2</t>
  </si>
  <si>
    <t xml:space="preserve">mbn</t>
  </si>
  <si>
    <t xml:space="preserve">M.boonei</t>
  </si>
  <si>
    <t xml:space="preserve">Candidatus Methanoregula boonei</t>
  </si>
  <si>
    <t xml:space="preserve">mbr</t>
  </si>
  <si>
    <t xml:space="preserve">M.brevicollis</t>
  </si>
  <si>
    <t xml:space="preserve">Monosiga brevicollis</t>
  </si>
  <si>
    <t xml:space="preserve">mbt</t>
  </si>
  <si>
    <t xml:space="preserve">M.bovis_BCG_Tokyo</t>
  </si>
  <si>
    <t xml:space="preserve">Mycobacterium bovis BCG Tokyo 172</t>
  </si>
  <si>
    <t xml:space="preserve">mbu</t>
  </si>
  <si>
    <t xml:space="preserve">M.burtonii</t>
  </si>
  <si>
    <t xml:space="preserve">Methanococcoides burtonii</t>
  </si>
  <si>
    <t xml:space="preserve">mca</t>
  </si>
  <si>
    <t xml:space="preserve">M.capsulatus</t>
  </si>
  <si>
    <t xml:space="preserve">Methylococcus capsulatus</t>
  </si>
  <si>
    <t xml:space="preserve">mcc</t>
  </si>
  <si>
    <t xml:space="preserve">M.mulatta</t>
  </si>
  <si>
    <t xml:space="preserve">Macaca mulatta (rhesus monkey)</t>
  </si>
  <si>
    <t xml:space="preserve">mcd</t>
  </si>
  <si>
    <t xml:space="preserve">M.crocodyli</t>
  </si>
  <si>
    <t xml:space="preserve">Mycoplasma crocodyli</t>
  </si>
  <si>
    <t xml:space="preserve">mch</t>
  </si>
  <si>
    <t xml:space="preserve">M.chloromethanicum</t>
  </si>
  <si>
    <t xml:space="preserve">Methylobacterium chloromethanicum</t>
  </si>
  <si>
    <t xml:space="preserve">mcl</t>
  </si>
  <si>
    <t xml:space="preserve">M.caseolyticus</t>
  </si>
  <si>
    <t xml:space="preserve">Macrococcus caseolyticus</t>
  </si>
  <si>
    <t xml:space="preserve">mco</t>
  </si>
  <si>
    <t xml:space="preserve">M.conjunctivae</t>
  </si>
  <si>
    <t xml:space="preserve">Mycoplasma conjunctivae</t>
  </si>
  <si>
    <t xml:space="preserve">mcp</t>
  </si>
  <si>
    <t xml:space="preserve">M.capricolum</t>
  </si>
  <si>
    <t xml:space="preserve">Mycoplasma capricolum</t>
  </si>
  <si>
    <t xml:space="preserve">mct</t>
  </si>
  <si>
    <t xml:space="preserve">M.catarrhalis</t>
  </si>
  <si>
    <t xml:space="preserve">Moraxella catarrhalis</t>
  </si>
  <si>
    <t xml:space="preserve">mcu</t>
  </si>
  <si>
    <t xml:space="preserve">M.curtisii</t>
  </si>
  <si>
    <t xml:space="preserve">Mobiluncus curtisii</t>
  </si>
  <si>
    <t xml:space="preserve">mdi</t>
  </si>
  <si>
    <t xml:space="preserve">M.dichloromethanicum</t>
  </si>
  <si>
    <t xml:space="preserve">Methylobacterium extorquens DM4</t>
  </si>
  <si>
    <t xml:space="preserve">mdo</t>
  </si>
  <si>
    <t xml:space="preserve">M.domestica</t>
  </si>
  <si>
    <t xml:space="preserve">Monodelphis domestica (opossum)</t>
  </si>
  <si>
    <t xml:space="preserve">mea</t>
  </si>
  <si>
    <t xml:space="preserve">M.extorquens_AM1</t>
  </si>
  <si>
    <t xml:space="preserve">Methylobacterium extorquens AM1</t>
  </si>
  <si>
    <t xml:space="preserve">meh</t>
  </si>
  <si>
    <t xml:space="preserve">Methylotenera_301</t>
  </si>
  <si>
    <t xml:space="preserve">Methylotenera sp. 301</t>
  </si>
  <si>
    <t xml:space="preserve">mei</t>
  </si>
  <si>
    <t xml:space="preserve">Methylovorus_SIP3-4</t>
  </si>
  <si>
    <t xml:space="preserve">Methylovorus sp. SIP3-4</t>
  </si>
  <si>
    <t xml:space="preserve">mem</t>
  </si>
  <si>
    <t xml:space="preserve">M.marisnigri</t>
  </si>
  <si>
    <t xml:space="preserve">Methanoculleus marisnigri</t>
  </si>
  <si>
    <t xml:space="preserve">mes</t>
  </si>
  <si>
    <t xml:space="preserve">Mesorhizobium_BNC1</t>
  </si>
  <si>
    <t xml:space="preserve">Mesorhizobium sp. BNC1</t>
  </si>
  <si>
    <t xml:space="preserve">met</t>
  </si>
  <si>
    <t xml:space="preserve">Methylobacterium_4-46</t>
  </si>
  <si>
    <t xml:space="preserve">Methylobacterium sp. 4-46</t>
  </si>
  <si>
    <t xml:space="preserve">mev</t>
  </si>
  <si>
    <t xml:space="preserve">M.evestigatum</t>
  </si>
  <si>
    <t xml:space="preserve">Methanohalobium evestigatum</t>
  </si>
  <si>
    <t xml:space="preserve">mex</t>
  </si>
  <si>
    <t xml:space="preserve">M.extorquens</t>
  </si>
  <si>
    <t xml:space="preserve">Methylobacterium extorquens</t>
  </si>
  <si>
    <t xml:space="preserve">mfa</t>
  </si>
  <si>
    <t xml:space="preserve">M.flagellatus</t>
  </si>
  <si>
    <t xml:space="preserve">Methylobacillus flagellatus</t>
  </si>
  <si>
    <t xml:space="preserve">mfe</t>
  </si>
  <si>
    <t xml:space="preserve">M.fervens</t>
  </si>
  <si>
    <t xml:space="preserve">Methanocaldococcus fervens</t>
  </si>
  <si>
    <t xml:space="preserve">mfl</t>
  </si>
  <si>
    <t xml:space="preserve">M.florum</t>
  </si>
  <si>
    <t xml:space="preserve">Mesoplasma florum</t>
  </si>
  <si>
    <t xml:space="preserve">mfr</t>
  </si>
  <si>
    <t xml:space="preserve">M.fermentans</t>
  </si>
  <si>
    <t xml:space="preserve">Mycoplasma fermentans</t>
  </si>
  <si>
    <t xml:space="preserve">mfs</t>
  </si>
  <si>
    <t xml:space="preserve">Methanocaldococcus_FS406-22</t>
  </si>
  <si>
    <t xml:space="preserve">Methanocaldococcus sp. FS406-22</t>
  </si>
  <si>
    <t xml:space="preserve">mga</t>
  </si>
  <si>
    <t xml:space="preserve">M.gallisepticum</t>
  </si>
  <si>
    <t xml:space="preserve">Mycoplasma gallisepticum</t>
  </si>
  <si>
    <t xml:space="preserve">mge</t>
  </si>
  <si>
    <t xml:space="preserve">M.genitalium</t>
  </si>
  <si>
    <t xml:space="preserve">Mycoplasma genitalium</t>
  </si>
  <si>
    <t xml:space="preserve">mgi</t>
  </si>
  <si>
    <t xml:space="preserve">M.gilvum</t>
  </si>
  <si>
    <t xml:space="preserve">Mycobacterium gilvum</t>
  </si>
  <si>
    <t xml:space="preserve">mgl</t>
  </si>
  <si>
    <t xml:space="preserve">M.globosa</t>
  </si>
  <si>
    <t xml:space="preserve">Malassezia globosa</t>
  </si>
  <si>
    <t xml:space="preserve">mgm</t>
  </si>
  <si>
    <t xml:space="preserve">Magnetococcus_MC1</t>
  </si>
  <si>
    <t xml:space="preserve">Magnetococcus sp. MC-1</t>
  </si>
  <si>
    <t xml:space="preserve">mgr</t>
  </si>
  <si>
    <t xml:space="preserve">M.grisea</t>
  </si>
  <si>
    <t xml:space="preserve">Magnaporthe oryzae</t>
  </si>
  <si>
    <t xml:space="preserve">mhj</t>
  </si>
  <si>
    <t xml:space="preserve">M.hyopneumoniae_J</t>
  </si>
  <si>
    <t xml:space="preserve">Mycoplasma hyopneumoniae J</t>
  </si>
  <si>
    <t xml:space="preserve">mho</t>
  </si>
  <si>
    <t xml:space="preserve">M.hominis</t>
  </si>
  <si>
    <t xml:space="preserve">Mycoplasma hominis</t>
  </si>
  <si>
    <t xml:space="preserve">mhp</t>
  </si>
  <si>
    <t xml:space="preserve">M.hyopneumoniae_7448</t>
  </si>
  <si>
    <t xml:space="preserve">Mycoplasma hyopneumoniae 7448</t>
  </si>
  <si>
    <t xml:space="preserve">mhr</t>
  </si>
  <si>
    <t xml:space="preserve">M.hyorhinis</t>
  </si>
  <si>
    <t xml:space="preserve">Mycoplasma hyorhinis</t>
  </si>
  <si>
    <t xml:space="preserve">mhu</t>
  </si>
  <si>
    <t xml:space="preserve">M.hungatei</t>
  </si>
  <si>
    <t xml:space="preserve">Methanospirillum hungatei</t>
  </si>
  <si>
    <t xml:space="preserve">mhy</t>
  </si>
  <si>
    <t xml:space="preserve">M.hyopneumoniae</t>
  </si>
  <si>
    <t xml:space="preserve">Mycoplasma hyopneumoniae 232</t>
  </si>
  <si>
    <t xml:space="preserve">mif</t>
  </si>
  <si>
    <t xml:space="preserve">M.infernus</t>
  </si>
  <si>
    <t xml:space="preserve">Methanocaldococcus infernus</t>
  </si>
  <si>
    <t xml:space="preserve">min</t>
  </si>
  <si>
    <t xml:space="preserve">M.infernorum</t>
  </si>
  <si>
    <t xml:space="preserve">Methylacidiphilum infernorum</t>
  </si>
  <si>
    <t xml:space="preserve">mja</t>
  </si>
  <si>
    <t xml:space="preserve">M.jannaschii</t>
  </si>
  <si>
    <t xml:space="preserve">Methanocaldococcus jannaschii</t>
  </si>
  <si>
    <t xml:space="preserve">mjl</t>
  </si>
  <si>
    <t xml:space="preserve">Mycobacterium_JLS</t>
  </si>
  <si>
    <t xml:space="preserve">Mycobacterium sp. JLS</t>
  </si>
  <si>
    <t xml:space="preserve">mka</t>
  </si>
  <si>
    <t xml:space="preserve">M.kandleri</t>
  </si>
  <si>
    <t xml:space="preserve">Methanopyrus kandleri</t>
  </si>
  <si>
    <t xml:space="preserve">mkm</t>
  </si>
  <si>
    <t xml:space="preserve">Mycobacterium_KMS</t>
  </si>
  <si>
    <t xml:space="preserve">Mycobacterium sp. KMS</t>
  </si>
  <si>
    <t xml:space="preserve">mla</t>
  </si>
  <si>
    <t xml:space="preserve">M.labreanum</t>
  </si>
  <si>
    <t xml:space="preserve">Methanocorpusculum labreanum</t>
  </si>
  <si>
    <t xml:space="preserve">mlb</t>
  </si>
  <si>
    <t xml:space="preserve">M.leprae_Br4923</t>
  </si>
  <si>
    <t xml:space="preserve">Mycobacterium leprae Br4923</t>
  </si>
  <si>
    <t xml:space="preserve">mle</t>
  </si>
  <si>
    <t xml:space="preserve">M.leprae</t>
  </si>
  <si>
    <t xml:space="preserve">Mycobacterium leprae TN</t>
  </si>
  <si>
    <t xml:space="preserve">mlo</t>
  </si>
  <si>
    <t xml:space="preserve">M.loti</t>
  </si>
  <si>
    <t xml:space="preserve">Mesorhizobium loti</t>
  </si>
  <si>
    <t xml:space="preserve">mma</t>
  </si>
  <si>
    <t xml:space="preserve">M.mazei</t>
  </si>
  <si>
    <t xml:space="preserve">Methanosarcina mazei</t>
  </si>
  <si>
    <t xml:space="preserve">mmb</t>
  </si>
  <si>
    <t xml:space="preserve">M.mobilis</t>
  </si>
  <si>
    <t xml:space="preserve">Methylotenera mobilis</t>
  </si>
  <si>
    <t xml:space="preserve">mmc</t>
  </si>
  <si>
    <t xml:space="preserve">Mycobacterium_MCS</t>
  </si>
  <si>
    <t xml:space="preserve">Mycobacterium sp. MCS</t>
  </si>
  <si>
    <t xml:space="preserve">mmg</t>
  </si>
  <si>
    <t xml:space="preserve">M.marburgensis</t>
  </si>
  <si>
    <t xml:space="preserve">Methanothermobacter marburgensis</t>
  </si>
  <si>
    <t xml:space="preserve">mmh</t>
  </si>
  <si>
    <t xml:space="preserve">M.mahii</t>
  </si>
  <si>
    <t xml:space="preserve">Methanohalophilus mahii</t>
  </si>
  <si>
    <t xml:space="preserve">mmi</t>
  </si>
  <si>
    <t xml:space="preserve">M.marinum</t>
  </si>
  <si>
    <t xml:space="preserve">Mycobacterium marinum M</t>
  </si>
  <si>
    <t xml:space="preserve">mmo</t>
  </si>
  <si>
    <t xml:space="preserve">M.mobile</t>
  </si>
  <si>
    <t xml:space="preserve">Mycoplasma mobile</t>
  </si>
  <si>
    <t xml:space="preserve">mmp</t>
  </si>
  <si>
    <t xml:space="preserve">M.maripaludis</t>
  </si>
  <si>
    <t xml:space="preserve">Methanococcus maripaludis S2</t>
  </si>
  <si>
    <t xml:space="preserve">mmq</t>
  </si>
  <si>
    <t xml:space="preserve">M.maripaludis_C5</t>
  </si>
  <si>
    <t xml:space="preserve">Methanococcus maripaludis C5</t>
  </si>
  <si>
    <t xml:space="preserve">mmr</t>
  </si>
  <si>
    <t xml:space="preserve">M.maris</t>
  </si>
  <si>
    <t xml:space="preserve">Maricaulis maris</t>
  </si>
  <si>
    <t xml:space="preserve">mms</t>
  </si>
  <si>
    <t xml:space="preserve">M.massiliensis</t>
  </si>
  <si>
    <t xml:space="preserve">Minibacterium massiliensis</t>
  </si>
  <si>
    <t xml:space="preserve">mmu</t>
  </si>
  <si>
    <t xml:space="preserve">M.musculus</t>
  </si>
  <si>
    <t xml:space="preserve">Mus musculus (mouse)</t>
  </si>
  <si>
    <t xml:space="preserve">mmw</t>
  </si>
  <si>
    <t xml:space="preserve">Marinomonas_MWYL1</t>
  </si>
  <si>
    <t xml:space="preserve">Marinomonas sp. MWYL1</t>
  </si>
  <si>
    <t xml:space="preserve">mmx</t>
  </si>
  <si>
    <t xml:space="preserve">M.maripaludis_C6</t>
  </si>
  <si>
    <t xml:space="preserve">Methanococcus maripaludis C6</t>
  </si>
  <si>
    <t xml:space="preserve">mmy</t>
  </si>
  <si>
    <t xml:space="preserve">M.mycoides</t>
  </si>
  <si>
    <t xml:space="preserve">Mycoplasma mycoides</t>
  </si>
  <si>
    <t xml:space="preserve">mmz</t>
  </si>
  <si>
    <t xml:space="preserve">M.maripaludis_C7</t>
  </si>
  <si>
    <t xml:space="preserve">Methanococcus maripaludis C7</t>
  </si>
  <si>
    <t xml:space="preserve">mno</t>
  </si>
  <si>
    <t xml:space="preserve">M.nodulans</t>
  </si>
  <si>
    <t xml:space="preserve">Methylobacterium nodulans</t>
  </si>
  <si>
    <t xml:space="preserve">mpd</t>
  </si>
  <si>
    <t xml:space="preserve">M.paludicola</t>
  </si>
  <si>
    <t xml:space="preserve">Methanocella paludicola</t>
  </si>
  <si>
    <t xml:space="preserve">mpe</t>
  </si>
  <si>
    <t xml:space="preserve">M.penetrans</t>
  </si>
  <si>
    <t xml:space="preserve">Mycoplasma penetrans</t>
  </si>
  <si>
    <t xml:space="preserve">mpi</t>
  </si>
  <si>
    <t xml:space="preserve">M.petrolearius</t>
  </si>
  <si>
    <t xml:space="preserve">Methanoplanus petrolearius</t>
  </si>
  <si>
    <t xml:space="preserve">mpl</t>
  </si>
  <si>
    <t xml:space="preserve">M.palustris</t>
  </si>
  <si>
    <t xml:space="preserve">Candidatus Methanosphaerula palustris</t>
  </si>
  <si>
    <t xml:space="preserve">mpn</t>
  </si>
  <si>
    <t xml:space="preserve">M.pneumoniae</t>
  </si>
  <si>
    <t xml:space="preserve">Mycoplasma pneumoniae</t>
  </si>
  <si>
    <t xml:space="preserve">mpo</t>
  </si>
  <si>
    <t xml:space="preserve">M.populi</t>
  </si>
  <si>
    <t xml:space="preserve">Methylobacterium populi</t>
  </si>
  <si>
    <t xml:space="preserve">mpr</t>
  </si>
  <si>
    <t xml:space="preserve">M.perniciosa</t>
  </si>
  <si>
    <t xml:space="preserve">Moniliophthora perniciosa</t>
  </si>
  <si>
    <t xml:space="preserve">mpt</t>
  </si>
  <si>
    <t xml:space="preserve">M.petroleiphilum</t>
  </si>
  <si>
    <t xml:space="preserve">Methylibium petroleiphilum</t>
  </si>
  <si>
    <t xml:space="preserve">mpu</t>
  </si>
  <si>
    <t xml:space="preserve">M.pulmonis</t>
  </si>
  <si>
    <t xml:space="preserve">Mycoplasma pulmonis</t>
  </si>
  <si>
    <t xml:space="preserve">mra</t>
  </si>
  <si>
    <t xml:space="preserve">M.tuberculosis_H37Ra</t>
  </si>
  <si>
    <t xml:space="preserve">Mycobacterium tuberculosis H37Ra</t>
  </si>
  <si>
    <t xml:space="preserve">mrb</t>
  </si>
  <si>
    <t xml:space="preserve">M.ruber</t>
  </si>
  <si>
    <t xml:space="preserve">Meiothermus ruber</t>
  </si>
  <si>
    <t xml:space="preserve">mrd</t>
  </si>
  <si>
    <t xml:space="preserve">M.radiotolerans</t>
  </si>
  <si>
    <t xml:space="preserve">Methylobacterium radiotolerans</t>
  </si>
  <si>
    <t xml:space="preserve">mru</t>
  </si>
  <si>
    <t xml:space="preserve">M.ruminantium</t>
  </si>
  <si>
    <t xml:space="preserve">Methanobrevibacter ruminantium</t>
  </si>
  <si>
    <t xml:space="preserve">mse</t>
  </si>
  <si>
    <t xml:space="preserve">M.sedula</t>
  </si>
  <si>
    <t xml:space="preserve">Metallosphaera sedula</t>
  </si>
  <si>
    <t xml:space="preserve">msi</t>
  </si>
  <si>
    <t xml:space="preserve">M.smithii</t>
  </si>
  <si>
    <t xml:space="preserve">Methanobrevibacter smithii ATCC 35061</t>
  </si>
  <si>
    <t xml:space="preserve">msl</t>
  </si>
  <si>
    <t xml:space="preserve">M.silvestris</t>
  </si>
  <si>
    <t xml:space="preserve">Methylocella silvestris</t>
  </si>
  <si>
    <t xml:space="preserve">msm</t>
  </si>
  <si>
    <t xml:space="preserve">M.smegmatis</t>
  </si>
  <si>
    <t xml:space="preserve">Mycobacterium smegmatis</t>
  </si>
  <si>
    <t xml:space="preserve">mst</t>
  </si>
  <si>
    <t xml:space="preserve">M.stadtmanae</t>
  </si>
  <si>
    <t xml:space="preserve">Methanosphaera stadtmanae</t>
  </si>
  <si>
    <t xml:space="preserve">msv</t>
  </si>
  <si>
    <t xml:space="preserve">M.silvanus</t>
  </si>
  <si>
    <t xml:space="preserve">Meiothermus silvanus</t>
  </si>
  <si>
    <t xml:space="preserve">msy</t>
  </si>
  <si>
    <t xml:space="preserve">M.synoviae</t>
  </si>
  <si>
    <t xml:space="preserve">Mycoplasma synoviae</t>
  </si>
  <si>
    <t xml:space="preserve">mtb</t>
  </si>
  <si>
    <t xml:space="preserve">M.tuberculosis_KZN1435</t>
  </si>
  <si>
    <t xml:space="preserve">Mycobacterium tuberculosis KZN 1435</t>
  </si>
  <si>
    <t xml:space="preserve">mtc</t>
  </si>
  <si>
    <t xml:space="preserve">M.tuberculosis_CDC1551</t>
  </si>
  <si>
    <t xml:space="preserve">Mycobacterium tuberculosis CDC1551</t>
  </si>
  <si>
    <t xml:space="preserve">mtf</t>
  </si>
  <si>
    <t xml:space="preserve">M.tuberculosis_F11</t>
  </si>
  <si>
    <t xml:space="preserve">Mycobacterium tuberculosis F11</t>
  </si>
  <si>
    <t xml:space="preserve">mth</t>
  </si>
  <si>
    <t xml:space="preserve">M.thermoautotrophicum</t>
  </si>
  <si>
    <t xml:space="preserve">Methanothermobacter thermautotrophicus</t>
  </si>
  <si>
    <t xml:space="preserve">mtp</t>
  </si>
  <si>
    <t xml:space="preserve">M.thermophila</t>
  </si>
  <si>
    <t xml:space="preserve">Methanosaeta thermophila</t>
  </si>
  <si>
    <t xml:space="preserve">mtu</t>
  </si>
  <si>
    <t xml:space="preserve">M.tuberculosis</t>
  </si>
  <si>
    <t xml:space="preserve">Mycobacterium tuberculosis H37Rv</t>
  </si>
  <si>
    <t xml:space="preserve">mul</t>
  </si>
  <si>
    <t xml:space="preserve">M.ulcerans</t>
  </si>
  <si>
    <t xml:space="preserve">Mycobacterium ulcerans</t>
  </si>
  <si>
    <t xml:space="preserve">mva</t>
  </si>
  <si>
    <t xml:space="preserve">M.vanbaalenii</t>
  </si>
  <si>
    <t xml:space="preserve">Mycobacterium vanbaalenii</t>
  </si>
  <si>
    <t xml:space="preserve">mvn</t>
  </si>
  <si>
    <t xml:space="preserve">M.vannielii</t>
  </si>
  <si>
    <t xml:space="preserve">Methanococcus vannielii</t>
  </si>
  <si>
    <t xml:space="preserve">mvo</t>
  </si>
  <si>
    <t xml:space="preserve">M.voltae</t>
  </si>
  <si>
    <t xml:space="preserve">Methanococcus voltae</t>
  </si>
  <si>
    <t xml:space="preserve">mvu</t>
  </si>
  <si>
    <t xml:space="preserve">M.vulcanius</t>
  </si>
  <si>
    <t xml:space="preserve">Methanocaldococcus vulcanius</t>
  </si>
  <si>
    <t xml:space="preserve">nar</t>
  </si>
  <si>
    <t xml:space="preserve">N.aromaticivorans</t>
  </si>
  <si>
    <t xml:space="preserve">Novosphingobium aromaticivorans</t>
  </si>
  <si>
    <t xml:space="preserve">nca</t>
  </si>
  <si>
    <t xml:space="preserve">Nocardioides_JS614</t>
  </si>
  <si>
    <t xml:space="preserve">Nocardioides sp. JS614</t>
  </si>
  <si>
    <t xml:space="preserve">ncr</t>
  </si>
  <si>
    <t xml:space="preserve">N.crassa</t>
  </si>
  <si>
    <t xml:space="preserve">Neurospora crassa</t>
  </si>
  <si>
    <t xml:space="preserve">nda</t>
  </si>
  <si>
    <t xml:space="preserve">N.dassonvillei</t>
  </si>
  <si>
    <t xml:space="preserve">Nocardiopsis dassonvillei</t>
  </si>
  <si>
    <t xml:space="preserve">nde</t>
  </si>
  <si>
    <t xml:space="preserve">N.defluvii</t>
  </si>
  <si>
    <t xml:space="preserve">Candidatus Nitrospira defluvii</t>
  </si>
  <si>
    <t xml:space="preserve">neq</t>
  </si>
  <si>
    <t xml:space="preserve">N.equitans</t>
  </si>
  <si>
    <t xml:space="preserve">Nanoarchaeum equitans</t>
  </si>
  <si>
    <t xml:space="preserve">net</t>
  </si>
  <si>
    <t xml:space="preserve">N.eutropha</t>
  </si>
  <si>
    <t xml:space="preserve">Nitrosomonas eutropha</t>
  </si>
  <si>
    <t xml:space="preserve">neu</t>
  </si>
  <si>
    <t xml:space="preserve">N.europaea</t>
  </si>
  <si>
    <t xml:space="preserve">Nitrosomonas europaea</t>
  </si>
  <si>
    <t xml:space="preserve">nfi</t>
  </si>
  <si>
    <t xml:space="preserve">N.fischeri</t>
  </si>
  <si>
    <t xml:space="preserve">Neosartorya fischeri</t>
  </si>
  <si>
    <t xml:space="preserve">ngk</t>
  </si>
  <si>
    <t xml:space="preserve">N.gonorrhoeae_NCCP11945</t>
  </si>
  <si>
    <t xml:space="preserve">Neisseria gonorrhoeae NCCP11945</t>
  </si>
  <si>
    <t xml:space="preserve">ngr</t>
  </si>
  <si>
    <t xml:space="preserve">N.gruberi</t>
  </si>
  <si>
    <t xml:space="preserve">Naegleria gruberi</t>
  </si>
  <si>
    <t xml:space="preserve">nha</t>
  </si>
  <si>
    <t xml:space="preserve">N.hamburgensis</t>
  </si>
  <si>
    <t xml:space="preserve">Nitrobacter hamburgensis</t>
  </si>
  <si>
    <t xml:space="preserve">nhl</t>
  </si>
  <si>
    <t xml:space="preserve">N.halophilus</t>
  </si>
  <si>
    <t xml:space="preserve">Nitrosococcus halophilus</t>
  </si>
  <si>
    <t xml:space="preserve">nis</t>
  </si>
  <si>
    <t xml:space="preserve">Nitratiruptor_SB155-2</t>
  </si>
  <si>
    <t xml:space="preserve">Nitratiruptor sp. SB155-2</t>
  </si>
  <si>
    <t xml:space="preserve">nma</t>
  </si>
  <si>
    <t xml:space="preserve">N.meningitidis_A</t>
  </si>
  <si>
    <t xml:space="preserve">Neisseria meningitidis Z2491 (serogroup A)</t>
  </si>
  <si>
    <t xml:space="preserve">nmc</t>
  </si>
  <si>
    <t xml:space="preserve">N.meningitidis_FAM18</t>
  </si>
  <si>
    <t xml:space="preserve">Neisseria meningitidis FAM18 (serogroup C)</t>
  </si>
  <si>
    <t xml:space="preserve">nme</t>
  </si>
  <si>
    <t xml:space="preserve">N.meningitidis</t>
  </si>
  <si>
    <t xml:space="preserve">Neisseria meningitidis MC58 (serogroup B)</t>
  </si>
  <si>
    <t xml:space="preserve">nmg</t>
  </si>
  <si>
    <t xml:space="preserve">N.magadii</t>
  </si>
  <si>
    <t xml:space="preserve">Natrialba magadii</t>
  </si>
  <si>
    <t xml:space="preserve">nmi</t>
  </si>
  <si>
    <t xml:space="preserve">N.meningitidis_alpha14</t>
  </si>
  <si>
    <t xml:space="preserve">Neisseria meningitidis alpha14</t>
  </si>
  <si>
    <t xml:space="preserve">nml</t>
  </si>
  <si>
    <t xml:space="preserve">N.multipartita</t>
  </si>
  <si>
    <t xml:space="preserve">Nakamurella multipartita</t>
  </si>
  <si>
    <t xml:space="preserve">nmn</t>
  </si>
  <si>
    <t xml:space="preserve">N.meningitidis_053442</t>
  </si>
  <si>
    <t xml:space="preserve">Neisseria meningitidis 053442 (serogroup C)</t>
  </si>
  <si>
    <t xml:space="preserve">nmr</t>
  </si>
  <si>
    <t xml:space="preserve">N.maritimus</t>
  </si>
  <si>
    <t xml:space="preserve">Nitrosopumilus maritimus</t>
  </si>
  <si>
    <t xml:space="preserve">nmu</t>
  </si>
  <si>
    <t xml:space="preserve">N.multiformis</t>
  </si>
  <si>
    <t xml:space="preserve">Nitrosospira multiformis</t>
  </si>
  <si>
    <t xml:space="preserve">noc</t>
  </si>
  <si>
    <t xml:space="preserve">N.oceani</t>
  </si>
  <si>
    <t xml:space="preserve">Nitrosococcus oceani</t>
  </si>
  <si>
    <t xml:space="preserve">nph</t>
  </si>
  <si>
    <t xml:space="preserve">N.pharaonis</t>
  </si>
  <si>
    <t xml:space="preserve">Natronomonas pharaonis</t>
  </si>
  <si>
    <t xml:space="preserve">npu</t>
  </si>
  <si>
    <t xml:space="preserve">N.punctiforme</t>
  </si>
  <si>
    <t xml:space="preserve">Nostoc punctiforme</t>
  </si>
  <si>
    <t xml:space="preserve">nri</t>
  </si>
  <si>
    <t xml:space="preserve">N.risticii</t>
  </si>
  <si>
    <t xml:space="preserve">Neorickettsia risticii</t>
  </si>
  <si>
    <t xml:space="preserve">nse</t>
  </si>
  <si>
    <t xml:space="preserve">N.sennetsu</t>
  </si>
  <si>
    <t xml:space="preserve">Neorickettsia sennetsu</t>
  </si>
  <si>
    <t xml:space="preserve">nth</t>
  </si>
  <si>
    <t xml:space="preserve">N.thermophilus</t>
  </si>
  <si>
    <t xml:space="preserve">Natranaerobius thermophilus</t>
  </si>
  <si>
    <t xml:space="preserve">nve</t>
  </si>
  <si>
    <t xml:space="preserve">N.vectensis</t>
  </si>
  <si>
    <t xml:space="preserve">Nematostella vectensis (sea anemone)</t>
  </si>
  <si>
    <t xml:space="preserve">nvi</t>
  </si>
  <si>
    <t xml:space="preserve">N.vitripennis</t>
  </si>
  <si>
    <t xml:space="preserve">Nasonia vitripennis (jewel wasp)</t>
  </si>
  <si>
    <t xml:space="preserve">nwa</t>
  </si>
  <si>
    <t xml:space="preserve">N.watsoni</t>
  </si>
  <si>
    <t xml:space="preserve">Nitrosococcus watsoni</t>
  </si>
  <si>
    <t xml:space="preserve">nwi</t>
  </si>
  <si>
    <t xml:space="preserve">N.winogradskyi</t>
  </si>
  <si>
    <t xml:space="preserve">Nitrobacter winogradskyi</t>
  </si>
  <si>
    <t xml:space="preserve">oaa</t>
  </si>
  <si>
    <t xml:space="preserve">O.anatinus</t>
  </si>
  <si>
    <t xml:space="preserve">Ornithorhynchus anatinus (platypus)</t>
  </si>
  <si>
    <t xml:space="preserve">oan</t>
  </si>
  <si>
    <t xml:space="preserve">O.anthropi</t>
  </si>
  <si>
    <t xml:space="preserve">Ochrobactrum anthropi</t>
  </si>
  <si>
    <t xml:space="preserve">oca</t>
  </si>
  <si>
    <t xml:space="preserve">O.carboxidovorans</t>
  </si>
  <si>
    <t xml:space="preserve">Oligotropha carboxidovorans</t>
  </si>
  <si>
    <t xml:space="preserve">ols</t>
  </si>
  <si>
    <t xml:space="preserve">O.uli</t>
  </si>
  <si>
    <t xml:space="preserve">Olsenella uli</t>
  </si>
  <si>
    <t xml:space="preserve">olu</t>
  </si>
  <si>
    <t xml:space="preserve">O.lucimarinus</t>
  </si>
  <si>
    <t xml:space="preserve">Ostreococcus lucimarinus</t>
  </si>
  <si>
    <t xml:space="preserve">ooe</t>
  </si>
  <si>
    <t xml:space="preserve">O.oeni</t>
  </si>
  <si>
    <t xml:space="preserve">Oenococcus oeni</t>
  </si>
  <si>
    <t xml:space="preserve">osa</t>
  </si>
  <si>
    <t xml:space="preserve">O.sativa</t>
  </si>
  <si>
    <t xml:space="preserve">Oryza sativa japonica (Japanese rice)</t>
  </si>
  <si>
    <t xml:space="preserve">ote</t>
  </si>
  <si>
    <t xml:space="preserve">O.terrae</t>
  </si>
  <si>
    <t xml:space="preserve">Opitutus terrae</t>
  </si>
  <si>
    <t xml:space="preserve">ots</t>
  </si>
  <si>
    <t xml:space="preserve">O.tsutsugamushi</t>
  </si>
  <si>
    <t xml:space="preserve">Orientia tsutsugamushi Boryong</t>
  </si>
  <si>
    <t xml:space="preserve">ott</t>
  </si>
  <si>
    <t xml:space="preserve">O.tsutsugamushi_Ikeda</t>
  </si>
  <si>
    <t xml:space="preserve">Orientia tsutsugamushi Ikeda</t>
  </si>
  <si>
    <t xml:space="preserve">paa</t>
  </si>
  <si>
    <t xml:space="preserve">P.aestuarii</t>
  </si>
  <si>
    <t xml:space="preserve">Prosthecochloris aestuarii</t>
  </si>
  <si>
    <t xml:space="preserve">pab</t>
  </si>
  <si>
    <t xml:space="preserve">P.abyssi</t>
  </si>
  <si>
    <t xml:space="preserve">Pyrococcus abyssi</t>
  </si>
  <si>
    <t xml:space="preserve">pag</t>
  </si>
  <si>
    <t xml:space="preserve">P.aeruginosa_LESB58</t>
  </si>
  <si>
    <t xml:space="preserve">Pseudomonas aeruginosa LESB58</t>
  </si>
  <si>
    <t xml:space="preserve">pai</t>
  </si>
  <si>
    <t xml:space="preserve">P.aerophilum</t>
  </si>
  <si>
    <t xml:space="preserve">Pyrobaculum aerophilum</t>
  </si>
  <si>
    <t xml:space="preserve">pak</t>
  </si>
  <si>
    <t xml:space="preserve">P.acnes_SK137</t>
  </si>
  <si>
    <t xml:space="preserve">Propionibacterium acnes SK137</t>
  </si>
  <si>
    <t xml:space="preserve">pal</t>
  </si>
  <si>
    <t xml:space="preserve">Phytoplasma_australiense</t>
  </si>
  <si>
    <t xml:space="preserve">Candidatus Phytoplasma australiense</t>
  </si>
  <si>
    <t xml:space="preserve">pam</t>
  </si>
  <si>
    <t xml:space="preserve">P.ananatis</t>
  </si>
  <si>
    <t xml:space="preserve">Pantoea ananatis</t>
  </si>
  <si>
    <t xml:space="preserve">pan</t>
  </si>
  <si>
    <t xml:space="preserve">P.anserina</t>
  </si>
  <si>
    <t xml:space="preserve">Podospora anserina</t>
  </si>
  <si>
    <t xml:space="preserve">pap</t>
  </si>
  <si>
    <t xml:space="preserve">P.aeruginosa_PA7</t>
  </si>
  <si>
    <t xml:space="preserve">Pseudomonas aeruginosa PA7</t>
  </si>
  <si>
    <t xml:space="preserve">par</t>
  </si>
  <si>
    <t xml:space="preserve">P.arcticum</t>
  </si>
  <si>
    <t xml:space="preserve">Psychrobacter arcticum</t>
  </si>
  <si>
    <t xml:space="preserve">pas</t>
  </si>
  <si>
    <t xml:space="preserve">P.arsenaticum</t>
  </si>
  <si>
    <t xml:space="preserve">Pyrobaculum arsenaticum</t>
  </si>
  <si>
    <t xml:space="preserve">pat</t>
  </si>
  <si>
    <t xml:space="preserve">P.atlantica</t>
  </si>
  <si>
    <t xml:space="preserve">Pseudoalteromonas atlantica</t>
  </si>
  <si>
    <t xml:space="preserve">pau</t>
  </si>
  <si>
    <t xml:space="preserve">P.aeruginosa_PA14</t>
  </si>
  <si>
    <t xml:space="preserve">Pseudomonas aeruginosa UCBPP-PA14</t>
  </si>
  <si>
    <t xml:space="preserve">pay</t>
  </si>
  <si>
    <t xml:space="preserve">P.asymbiotica</t>
  </si>
  <si>
    <t xml:space="preserve">Photorhabdus asymbiotica</t>
  </si>
  <si>
    <t xml:space="preserve">pbe</t>
  </si>
  <si>
    <t xml:space="preserve">P.berghei</t>
  </si>
  <si>
    <t xml:space="preserve">Plasmodium berghei</t>
  </si>
  <si>
    <t xml:space="preserve">pbr</t>
  </si>
  <si>
    <t xml:space="preserve">P.bermudensis</t>
  </si>
  <si>
    <t xml:space="preserve">Parvularcula bermudensis</t>
  </si>
  <si>
    <t xml:space="preserve">pcb</t>
  </si>
  <si>
    <t xml:space="preserve">P.chabaudi</t>
  </si>
  <si>
    <t xml:space="preserve">Plasmodium chabaudi</t>
  </si>
  <si>
    <t xml:space="preserve">pcl</t>
  </si>
  <si>
    <t xml:space="preserve">P.calidifontis</t>
  </si>
  <si>
    <t xml:space="preserve">Pyrobaculum calidifontis</t>
  </si>
  <si>
    <t xml:space="preserve">pcr</t>
  </si>
  <si>
    <t xml:space="preserve">P.cryohalolentis</t>
  </si>
  <si>
    <t xml:space="preserve">Psychrobacter cryohalolentis</t>
  </si>
  <si>
    <t xml:space="preserve">pcs</t>
  </si>
  <si>
    <t xml:space="preserve">P.chrysogenum</t>
  </si>
  <si>
    <t xml:space="preserve">Penicillium chrysogenum</t>
  </si>
  <si>
    <t xml:space="preserve">pct</t>
  </si>
  <si>
    <t xml:space="preserve">P.carotovorum</t>
  </si>
  <si>
    <t xml:space="preserve">Pectobacterium carotovorum</t>
  </si>
  <si>
    <t xml:space="preserve">pcu</t>
  </si>
  <si>
    <t xml:space="preserve">Parachlamydia_UWE25</t>
  </si>
  <si>
    <t xml:space="preserve">Candidatus Protochlamydia amoebophila</t>
  </si>
  <si>
    <t xml:space="preserve">pde</t>
  </si>
  <si>
    <t xml:space="preserve">P.denitrificans</t>
  </si>
  <si>
    <t xml:space="preserve">Paracoccus denitrificans</t>
  </si>
  <si>
    <t xml:space="preserve">pdi</t>
  </si>
  <si>
    <t xml:space="preserve">P.distasonis</t>
  </si>
  <si>
    <t xml:space="preserve">Parabacteroides distasonis</t>
  </si>
  <si>
    <t xml:space="preserve">pen</t>
  </si>
  <si>
    <t xml:space="preserve">P.entomophila</t>
  </si>
  <si>
    <t xml:space="preserve">Pseudomonas entomophila</t>
  </si>
  <si>
    <t xml:space="preserve">pfa</t>
  </si>
  <si>
    <t xml:space="preserve">P.falciparum</t>
  </si>
  <si>
    <t xml:space="preserve">Plasmodium falciparum 3D7</t>
  </si>
  <si>
    <t xml:space="preserve">pfd</t>
  </si>
  <si>
    <t xml:space="preserve">P.falciparum_Dd2</t>
  </si>
  <si>
    <t xml:space="preserve">Plasmodium falciparum Dd2</t>
  </si>
  <si>
    <t xml:space="preserve">pfh</t>
  </si>
  <si>
    <t xml:space="preserve">P.falciparum_HB3</t>
  </si>
  <si>
    <t xml:space="preserve">Plasmodium falciparum HB3</t>
  </si>
  <si>
    <t xml:space="preserve">pfl</t>
  </si>
  <si>
    <t xml:space="preserve">P.fluorescens</t>
  </si>
  <si>
    <t xml:space="preserve">Pseudomonas fluorescens Pf-5</t>
  </si>
  <si>
    <t xml:space="preserve">pfo</t>
  </si>
  <si>
    <t xml:space="preserve">P.fluorescens_PfO1</t>
  </si>
  <si>
    <t xml:space="preserve">Pseudomonas fluorescens Pf0-1</t>
  </si>
  <si>
    <t xml:space="preserve">pfr</t>
  </si>
  <si>
    <t xml:space="preserve">P.freudenreichii</t>
  </si>
  <si>
    <t xml:space="preserve">Propionibacterium freudenreichii</t>
  </si>
  <si>
    <t xml:space="preserve">pfs</t>
  </si>
  <si>
    <t xml:space="preserve">P.fluorescens_SBW25</t>
  </si>
  <si>
    <t xml:space="preserve">Pseudomonas fluorescens SBW25</t>
  </si>
  <si>
    <t xml:space="preserve">pfu</t>
  </si>
  <si>
    <t xml:space="preserve">P.furiosus</t>
  </si>
  <si>
    <t xml:space="preserve">Pyrococcus furiosus</t>
  </si>
  <si>
    <t xml:space="preserve">pgn</t>
  </si>
  <si>
    <t xml:space="preserve">P.gingivalis_ATCC33277</t>
  </si>
  <si>
    <t xml:space="preserve">Porphyromonas gingivalis ATCC 33277</t>
  </si>
  <si>
    <t xml:space="preserve">pgu</t>
  </si>
  <si>
    <t xml:space="preserve">P.guilliermondii</t>
  </si>
  <si>
    <t xml:space="preserve">Meyerozyma guilliermondii</t>
  </si>
  <si>
    <t xml:space="preserve">pha</t>
  </si>
  <si>
    <t xml:space="preserve">P.haloplanktis</t>
  </si>
  <si>
    <t xml:space="preserve">Pseudoalteromonas haloplanktis</t>
  </si>
  <si>
    <t xml:space="preserve">phe</t>
  </si>
  <si>
    <t xml:space="preserve">P.heparinus</t>
  </si>
  <si>
    <t xml:space="preserve">Pedobacter heparinus</t>
  </si>
  <si>
    <t xml:space="preserve">pho</t>
  </si>
  <si>
    <t xml:space="preserve">P.horikoshii</t>
  </si>
  <si>
    <t xml:space="preserve">Pyrococcus horikoshii</t>
  </si>
  <si>
    <t xml:space="preserve">phu</t>
  </si>
  <si>
    <t xml:space="preserve">P.humanus</t>
  </si>
  <si>
    <t xml:space="preserve">Pediculus humanus corporis (human body louse)</t>
  </si>
  <si>
    <t xml:space="preserve">pic</t>
  </si>
  <si>
    <t xml:space="preserve">P.stipitis</t>
  </si>
  <si>
    <t xml:space="preserve">Scheffersomyces stipitis</t>
  </si>
  <si>
    <t xml:space="preserve">pis</t>
  </si>
  <si>
    <t xml:space="preserve">P.islandicum</t>
  </si>
  <si>
    <t xml:space="preserve">Pyrobaculum islandicum</t>
  </si>
  <si>
    <t xml:space="preserve">pjd</t>
  </si>
  <si>
    <t xml:space="preserve">Paenibacillus</t>
  </si>
  <si>
    <t xml:space="preserve">Paenibacillus sp. JDR-2</t>
  </si>
  <si>
    <t xml:space="preserve">pkn</t>
  </si>
  <si>
    <t xml:space="preserve">P.knowlesi</t>
  </si>
  <si>
    <t xml:space="preserve">Plasmodium knowlesi</t>
  </si>
  <si>
    <t xml:space="preserve">pla</t>
  </si>
  <si>
    <t xml:space="preserve">P.lavamentivorans</t>
  </si>
  <si>
    <t xml:space="preserve">Parvibaculum lavamentivorans</t>
  </si>
  <si>
    <t xml:space="preserve">plm</t>
  </si>
  <si>
    <t xml:space="preserve">P.limnophilus</t>
  </si>
  <si>
    <t xml:space="preserve">Planctomyces limnophilus</t>
  </si>
  <si>
    <t xml:space="preserve">plu</t>
  </si>
  <si>
    <t xml:space="preserve">P.luminescens</t>
  </si>
  <si>
    <t xml:space="preserve">Photorhabdus luminescens</t>
  </si>
  <si>
    <t xml:space="preserve">pma</t>
  </si>
  <si>
    <t xml:space="preserve">P.marinus</t>
  </si>
  <si>
    <t xml:space="preserve">Prochlorococcus marinus SS120</t>
  </si>
  <si>
    <t xml:space="preserve">pmb</t>
  </si>
  <si>
    <t xml:space="preserve">P.marinus_AS9601</t>
  </si>
  <si>
    <t xml:space="preserve">Prochlorococcus marinus AS9601</t>
  </si>
  <si>
    <t xml:space="preserve">pmc</t>
  </si>
  <si>
    <t xml:space="preserve">P.marinus_MIT9515</t>
  </si>
  <si>
    <t xml:space="preserve">Prochlorococcus marinus MIT 9515</t>
  </si>
  <si>
    <t xml:space="preserve">pme</t>
  </si>
  <si>
    <t xml:space="preserve">P.marinus_NATL1A</t>
  </si>
  <si>
    <t xml:space="preserve">Prochlorococcus marinus NATL1A</t>
  </si>
  <si>
    <t xml:space="preserve">pmf</t>
  </si>
  <si>
    <t xml:space="preserve">P.marinus_MIT9303</t>
  </si>
  <si>
    <t xml:space="preserve">Prochlorococcus marinus MIT 9303</t>
  </si>
  <si>
    <t xml:space="preserve">pmg</t>
  </si>
  <si>
    <t xml:space="preserve">P.marinus_MIT9301</t>
  </si>
  <si>
    <t xml:space="preserve">Prochlorococcus marinus MIT 9301</t>
  </si>
  <si>
    <t xml:space="preserve">pmh</t>
  </si>
  <si>
    <t xml:space="preserve">P.marinus_MIT9215</t>
  </si>
  <si>
    <t xml:space="preserve">Prochlorococcus marinus MIT 9215</t>
  </si>
  <si>
    <t xml:space="preserve">pmi</t>
  </si>
  <si>
    <t xml:space="preserve">P.marinus_MIT9312</t>
  </si>
  <si>
    <t xml:space="preserve">Prochlorococcus marinus MIT9312</t>
  </si>
  <si>
    <t xml:space="preserve">pmj</t>
  </si>
  <si>
    <t xml:space="preserve">P.marinus_MIT9211</t>
  </si>
  <si>
    <t xml:space="preserve">Prochlorococcus marinus MIT 9211</t>
  </si>
  <si>
    <t xml:space="preserve">pml</t>
  </si>
  <si>
    <t xml:space="preserve">Phytoplasma_mali</t>
  </si>
  <si>
    <t xml:space="preserve">Candidatus Phytoplasma mali</t>
  </si>
  <si>
    <t xml:space="preserve">pmm</t>
  </si>
  <si>
    <t xml:space="preserve">P.marinus_MED4</t>
  </si>
  <si>
    <t xml:space="preserve">Prochlorococcus marinus MED4</t>
  </si>
  <si>
    <t xml:space="preserve">pmn</t>
  </si>
  <si>
    <t xml:space="preserve">P.marinus_NATL2A</t>
  </si>
  <si>
    <t xml:space="preserve">Prochlorococcus marinus NATL2A</t>
  </si>
  <si>
    <t xml:space="preserve">pmo</t>
  </si>
  <si>
    <t xml:space="preserve">P.mobilis</t>
  </si>
  <si>
    <t xml:space="preserve">Petrotoga mobilis</t>
  </si>
  <si>
    <t xml:space="preserve">pmr</t>
  </si>
  <si>
    <t xml:space="preserve">P.mirabilis</t>
  </si>
  <si>
    <t xml:space="preserve">Proteus mirabilis</t>
  </si>
  <si>
    <t xml:space="preserve">pmt</t>
  </si>
  <si>
    <t xml:space="preserve">P.marinus_MIT9313</t>
  </si>
  <si>
    <t xml:space="preserve">Prochlorococcus marinus MIT 9313</t>
  </si>
  <si>
    <t xml:space="preserve">pmu</t>
  </si>
  <si>
    <t xml:space="preserve">P.multocida</t>
  </si>
  <si>
    <t xml:space="preserve">Pasteurella multocida</t>
  </si>
  <si>
    <t xml:space="preserve">pmx</t>
  </si>
  <si>
    <t xml:space="preserve">P.marina</t>
  </si>
  <si>
    <t xml:space="preserve">Persephonella marina</t>
  </si>
  <si>
    <t xml:space="preserve">pmy</t>
  </si>
  <si>
    <t xml:space="preserve">P.mendocina</t>
  </si>
  <si>
    <t xml:space="preserve">Pseudomonas mendocina</t>
  </si>
  <si>
    <t xml:space="preserve">pmz</t>
  </si>
  <si>
    <t xml:space="preserve">P.melaninogenica</t>
  </si>
  <si>
    <t xml:space="preserve">Prevotella melaninogenica</t>
  </si>
  <si>
    <t xml:space="preserve">pna</t>
  </si>
  <si>
    <t xml:space="preserve">P.naphthalenivorans</t>
  </si>
  <si>
    <t xml:space="preserve">Polaromonas naphthalenivorans</t>
  </si>
  <si>
    <t xml:space="preserve">pne</t>
  </si>
  <si>
    <t xml:space="preserve">P.necessarius</t>
  </si>
  <si>
    <t xml:space="preserve">Polynucleobacter necessarius</t>
  </si>
  <si>
    <t xml:space="preserve">pno</t>
  </si>
  <si>
    <t xml:space="preserve">P.nodorum</t>
  </si>
  <si>
    <t xml:space="preserve">Phaeosphaeria nodorum</t>
  </si>
  <si>
    <t xml:space="preserve">pnu</t>
  </si>
  <si>
    <t xml:space="preserve">Polynucleobacter</t>
  </si>
  <si>
    <t xml:space="preserve">Polynucleobacter sp. QLW-P1DMWA-1</t>
  </si>
  <si>
    <t xml:space="preserve">pol</t>
  </si>
  <si>
    <t xml:space="preserve">Polaromonas</t>
  </si>
  <si>
    <t xml:space="preserve">Polaromonas sp. JS666</t>
  </si>
  <si>
    <t xml:space="preserve">pop</t>
  </si>
  <si>
    <t xml:space="preserve">P.trichocarpa</t>
  </si>
  <si>
    <t xml:space="preserve">Populus trichocarpa (black cottonwood)</t>
  </si>
  <si>
    <t xml:space="preserve">poy</t>
  </si>
  <si>
    <t xml:space="preserve">Phytoplasma_OY</t>
  </si>
  <si>
    <t xml:space="preserve">Phytoplasma OY</t>
  </si>
  <si>
    <t xml:space="preserve">ppa</t>
  </si>
  <si>
    <t xml:space="preserve">P.pastoris</t>
  </si>
  <si>
    <t xml:space="preserve">Pichia pastoris</t>
  </si>
  <si>
    <t xml:space="preserve">P.pentosaceus</t>
  </si>
  <si>
    <t xml:space="preserve">Pediococcus pentosaceus</t>
  </si>
  <si>
    <t xml:space="preserve">ppf</t>
  </si>
  <si>
    <t xml:space="preserve">P.putida_F1</t>
  </si>
  <si>
    <t xml:space="preserve">Pseudomonas putida F1</t>
  </si>
  <si>
    <t xml:space="preserve">ppg</t>
  </si>
  <si>
    <t xml:space="preserve">P.putida_GB1</t>
  </si>
  <si>
    <t xml:space="preserve">Pseudomonas putida GB-1</t>
  </si>
  <si>
    <t xml:space="preserve">pph</t>
  </si>
  <si>
    <t xml:space="preserve">P.phaeoclathratiforme</t>
  </si>
  <si>
    <t xml:space="preserve">Pelodictyon phaeoclathratiforme</t>
  </si>
  <si>
    <t xml:space="preserve">ppl</t>
  </si>
  <si>
    <t xml:space="preserve">P.placenta</t>
  </si>
  <si>
    <t xml:space="preserve">Postia placenta</t>
  </si>
  <si>
    <t xml:space="preserve">ppp</t>
  </si>
  <si>
    <t xml:space="preserve">P.patens_patens</t>
  </si>
  <si>
    <t xml:space="preserve">Physcomitrella patens subsp. patens</t>
  </si>
  <si>
    <t xml:space="preserve">ppr</t>
  </si>
  <si>
    <t xml:space="preserve">P.profundum</t>
  </si>
  <si>
    <t xml:space="preserve">Photobacterium profundum</t>
  </si>
  <si>
    <t xml:space="preserve">ppu</t>
  </si>
  <si>
    <t xml:space="preserve">P.putida</t>
  </si>
  <si>
    <t xml:space="preserve">Pseudomonas putida KT2440</t>
  </si>
  <si>
    <t xml:space="preserve">ppw</t>
  </si>
  <si>
    <t xml:space="preserve">P.putida_W619</t>
  </si>
  <si>
    <t xml:space="preserve">Pseudomonas putida W619</t>
  </si>
  <si>
    <t xml:space="preserve">ppy</t>
  </si>
  <si>
    <t xml:space="preserve">P.polymyxa</t>
  </si>
  <si>
    <t xml:space="preserve">Paenibacillus polymyxa</t>
  </si>
  <si>
    <t xml:space="preserve">pru</t>
  </si>
  <si>
    <t xml:space="preserve">P.ruminicola</t>
  </si>
  <si>
    <t xml:space="preserve">Prevotella ruminicola</t>
  </si>
  <si>
    <t xml:space="preserve">prw</t>
  </si>
  <si>
    <t xml:space="preserve">Psychrobacter_PRwf-1</t>
  </si>
  <si>
    <t xml:space="preserve">Psychrobacter sp. PRwf-1</t>
  </si>
  <si>
    <t xml:space="preserve">psa</t>
  </si>
  <si>
    <t xml:space="preserve">P.stutzeri</t>
  </si>
  <si>
    <t xml:space="preserve">Pseudomonas stutzeri</t>
  </si>
  <si>
    <t xml:space="preserve">psb</t>
  </si>
  <si>
    <t xml:space="preserve">P.syringae_B728a</t>
  </si>
  <si>
    <t xml:space="preserve">Pseudomonas syringae pv. syringae B728a</t>
  </si>
  <si>
    <t xml:space="preserve">psl</t>
  </si>
  <si>
    <t xml:space="preserve">P.staleyi</t>
  </si>
  <si>
    <t xml:space="preserve">Pirellula staleyi</t>
  </si>
  <si>
    <t xml:space="preserve">psp</t>
  </si>
  <si>
    <t xml:space="preserve">P.syringae_phaseolicola</t>
  </si>
  <si>
    <t xml:space="preserve">Pseudomonas syringae pv. phaseolicola 1448A</t>
  </si>
  <si>
    <t xml:space="preserve">pst</t>
  </si>
  <si>
    <t xml:space="preserve">P.syringae</t>
  </si>
  <si>
    <t xml:space="preserve">Pseudomonas syringae pv. tomato DC3000</t>
  </si>
  <si>
    <t xml:space="preserve">pth</t>
  </si>
  <si>
    <t xml:space="preserve">P.thermopropionicum</t>
  </si>
  <si>
    <t xml:space="preserve">Pelotomaculum thermopropionicum</t>
  </si>
  <si>
    <t xml:space="preserve">pti</t>
  </si>
  <si>
    <t xml:space="preserve">P.tricornutum</t>
  </si>
  <si>
    <t xml:space="preserve">Phaeodactylum tricornutum</t>
  </si>
  <si>
    <t xml:space="preserve">ptm</t>
  </si>
  <si>
    <t xml:space="preserve">P.tetraurelia</t>
  </si>
  <si>
    <t xml:space="preserve">Paramecium tetraurelia</t>
  </si>
  <si>
    <t xml:space="preserve">pto</t>
  </si>
  <si>
    <t xml:space="preserve">P.torridus</t>
  </si>
  <si>
    <t xml:space="preserve">Picrophilus torridus</t>
  </si>
  <si>
    <t xml:space="preserve">ptr</t>
  </si>
  <si>
    <t xml:space="preserve">P.troglodytes</t>
  </si>
  <si>
    <t xml:space="preserve">Pan troglodytes (chimpanzee)</t>
  </si>
  <si>
    <t xml:space="preserve">pub</t>
  </si>
  <si>
    <t xml:space="preserve">P.ubique</t>
  </si>
  <si>
    <t xml:space="preserve">Candidatus Pelagibacter ubique</t>
  </si>
  <si>
    <t xml:space="preserve">pva</t>
  </si>
  <si>
    <t xml:space="preserve">P.vagans</t>
  </si>
  <si>
    <t xml:space="preserve">Pantoea vagans</t>
  </si>
  <si>
    <t xml:space="preserve">pvi</t>
  </si>
  <si>
    <t xml:space="preserve">P.vibrioformis</t>
  </si>
  <si>
    <t xml:space="preserve">Chlorobium vibrioformis</t>
  </si>
  <si>
    <t xml:space="preserve">pvx</t>
  </si>
  <si>
    <t xml:space="preserve">P.vivax</t>
  </si>
  <si>
    <t xml:space="preserve">Plasmodium vivax</t>
  </si>
  <si>
    <t xml:space="preserve">pwa</t>
  </si>
  <si>
    <t xml:space="preserve">P.wasabiae</t>
  </si>
  <si>
    <t xml:space="preserve">Pectobacterium wasabiae</t>
  </si>
  <si>
    <t xml:space="preserve">pyo</t>
  </si>
  <si>
    <t xml:space="preserve">P.yoelii</t>
  </si>
  <si>
    <t xml:space="preserve">Plasmodium yoelii</t>
  </si>
  <si>
    <t xml:space="preserve">pzu</t>
  </si>
  <si>
    <t xml:space="preserve">P.zucineum</t>
  </si>
  <si>
    <t xml:space="preserve">Phenylobacterium zucineum</t>
  </si>
  <si>
    <t xml:space="preserve">raf</t>
  </si>
  <si>
    <t xml:space="preserve">R.africae</t>
  </si>
  <si>
    <t xml:space="preserve">Rickettsia africae</t>
  </si>
  <si>
    <t xml:space="preserve">rak</t>
  </si>
  <si>
    <t xml:space="preserve">R.akari</t>
  </si>
  <si>
    <t xml:space="preserve">Rickettsia akari</t>
  </si>
  <si>
    <t xml:space="preserve">rba</t>
  </si>
  <si>
    <t xml:space="preserve">R.baltica</t>
  </si>
  <si>
    <t xml:space="preserve">Rhodopirellula baltica</t>
  </si>
  <si>
    <t xml:space="preserve">rbe</t>
  </si>
  <si>
    <t xml:space="preserve">R.bellii</t>
  </si>
  <si>
    <t xml:space="preserve">Rickettsia bellii RML369-C</t>
  </si>
  <si>
    <t xml:space="preserve">rbi</t>
  </si>
  <si>
    <t xml:space="preserve">R.biformata</t>
  </si>
  <si>
    <t xml:space="preserve">Robiginitalea biformata</t>
  </si>
  <si>
    <t xml:space="preserve">rbo</t>
  </si>
  <si>
    <t xml:space="preserve">R.bellii_OSU85-389</t>
  </si>
  <si>
    <t xml:space="preserve">Rickettsia bellii OSU 85-389</t>
  </si>
  <si>
    <t xml:space="preserve">rca</t>
  </si>
  <si>
    <t xml:space="preserve">R.castenholzii</t>
  </si>
  <si>
    <t xml:space="preserve">Roseiflexus castenholzii DSM13941</t>
  </si>
  <si>
    <t xml:space="preserve">rce</t>
  </si>
  <si>
    <t xml:space="preserve">R.centenum</t>
  </si>
  <si>
    <t xml:space="preserve">Rhodospirillum centenum</t>
  </si>
  <si>
    <t xml:space="preserve">rci</t>
  </si>
  <si>
    <t xml:space="preserve">RC-I_MRE50</t>
  </si>
  <si>
    <t xml:space="preserve">Uncultured methanogenic archaeon RC-I</t>
  </si>
  <si>
    <t xml:space="preserve">rcm</t>
  </si>
  <si>
    <t xml:space="preserve">R.canadensis</t>
  </si>
  <si>
    <t xml:space="preserve">Rickettsia canadensis</t>
  </si>
  <si>
    <t xml:space="preserve">rcu</t>
  </si>
  <si>
    <t xml:space="preserve">R.communis</t>
  </si>
  <si>
    <t xml:space="preserve">Ricinus communis (castor bean)</t>
  </si>
  <si>
    <t xml:space="preserve">rde</t>
  </si>
  <si>
    <t xml:space="preserve">R.denitrificans</t>
  </si>
  <si>
    <t xml:space="preserve">Roseobacter denitrificans</t>
  </si>
  <si>
    <t xml:space="preserve">rec</t>
  </si>
  <si>
    <t xml:space="preserve">R.etli_CIAT652</t>
  </si>
  <si>
    <t xml:space="preserve">Rhizobium etli CIAT 652</t>
  </si>
  <si>
    <t xml:space="preserve">reh</t>
  </si>
  <si>
    <t xml:space="preserve">R.eutropha_H16</t>
  </si>
  <si>
    <t xml:space="preserve">Ralstonia eutropha H16</t>
  </si>
  <si>
    <t xml:space="preserve">rer</t>
  </si>
  <si>
    <t xml:space="preserve">R.erythropolis</t>
  </si>
  <si>
    <t xml:space="preserve">Rhodococcus erythropolis</t>
  </si>
  <si>
    <t xml:space="preserve">ret</t>
  </si>
  <si>
    <t xml:space="preserve">R.etli</t>
  </si>
  <si>
    <t xml:space="preserve">Rhizobium etli CFN 42</t>
  </si>
  <si>
    <t xml:space="preserve">reu</t>
  </si>
  <si>
    <t xml:space="preserve">R.eutropha</t>
  </si>
  <si>
    <t xml:space="preserve">Ralstonia eutropha JMP134</t>
  </si>
  <si>
    <t xml:space="preserve">rfe</t>
  </si>
  <si>
    <t xml:space="preserve">R.felis</t>
  </si>
  <si>
    <t xml:space="preserve">Rickettsia felis</t>
  </si>
  <si>
    <t xml:space="preserve">rfr</t>
  </si>
  <si>
    <t xml:space="preserve">R.ferrireducens</t>
  </si>
  <si>
    <t xml:space="preserve">Rhodoferax ferrireducens</t>
  </si>
  <si>
    <t xml:space="preserve">rha</t>
  </si>
  <si>
    <t xml:space="preserve">Rhodococcus_RHA1</t>
  </si>
  <si>
    <t xml:space="preserve">Rhodococcus sp. RHA1</t>
  </si>
  <si>
    <t xml:space="preserve">rhi</t>
  </si>
  <si>
    <t xml:space="preserve">Rhizobium_NGR234</t>
  </si>
  <si>
    <t xml:space="preserve">Rhizobium sp. NGR234</t>
  </si>
  <si>
    <t xml:space="preserve">rip</t>
  </si>
  <si>
    <t xml:space="preserve">R.pediculicola</t>
  </si>
  <si>
    <t xml:space="preserve">Candidatus Riesia pediculicola</t>
  </si>
  <si>
    <t xml:space="preserve">rle</t>
  </si>
  <si>
    <t xml:space="preserve">R.leguminosarum</t>
  </si>
  <si>
    <t xml:space="preserve">Rhizobium leguminosarum</t>
  </si>
  <si>
    <t xml:space="preserve">rlg</t>
  </si>
  <si>
    <t xml:space="preserve">R.leguminosarum_trifolii_WSM1325</t>
  </si>
  <si>
    <t xml:space="preserve">Rhizobium leguminosarum bv. trifolii WSM1325</t>
  </si>
  <si>
    <t xml:space="preserve">rlt</t>
  </si>
  <si>
    <t xml:space="preserve">R.leguminosarum_trifolii</t>
  </si>
  <si>
    <t xml:space="preserve">Rhizobium leguminosarum bv. trifolii WSM2304</t>
  </si>
  <si>
    <t xml:space="preserve">rma</t>
  </si>
  <si>
    <t xml:space="preserve">R.magnifica</t>
  </si>
  <si>
    <t xml:space="preserve">Candidatus Ruthia magnifica</t>
  </si>
  <si>
    <t xml:space="preserve">rme</t>
  </si>
  <si>
    <t xml:space="preserve">R.metallidurans</t>
  </si>
  <si>
    <t xml:space="preserve">Cupriavidus metallidurans</t>
  </si>
  <si>
    <t xml:space="preserve">rmr</t>
  </si>
  <si>
    <t xml:space="preserve">R.marinus</t>
  </si>
  <si>
    <t xml:space="preserve">Rhodothermus marinus</t>
  </si>
  <si>
    <t xml:space="preserve">rms</t>
  </si>
  <si>
    <t xml:space="preserve">R.massiliae</t>
  </si>
  <si>
    <t xml:space="preserve">Rickettsia massiliae</t>
  </si>
  <si>
    <t xml:space="preserve">rmu</t>
  </si>
  <si>
    <t xml:space="preserve">R.mucilaginosa</t>
  </si>
  <si>
    <t xml:space="preserve">Rothia mucilaginosa</t>
  </si>
  <si>
    <t xml:space="preserve">rno</t>
  </si>
  <si>
    <t xml:space="preserve">R.norvegicus</t>
  </si>
  <si>
    <t xml:space="preserve">Rattus norvegicus (rat)</t>
  </si>
  <si>
    <t xml:space="preserve">rop</t>
  </si>
  <si>
    <t xml:space="preserve">R.opacus</t>
  </si>
  <si>
    <t xml:space="preserve">Rhodococcus opacus</t>
  </si>
  <si>
    <t xml:space="preserve">rpb</t>
  </si>
  <si>
    <t xml:space="preserve">R.palustris_HaA2</t>
  </si>
  <si>
    <t xml:space="preserve">Rhodopseudomonas palustris HaA2</t>
  </si>
  <si>
    <t xml:space="preserve">rpc</t>
  </si>
  <si>
    <t xml:space="preserve">R.palustris_BisB18</t>
  </si>
  <si>
    <t xml:space="preserve">Rhodopseudomonas palustris BisB18</t>
  </si>
  <si>
    <t xml:space="preserve">rpd</t>
  </si>
  <si>
    <t xml:space="preserve">R.palustris_BisB5</t>
  </si>
  <si>
    <t xml:space="preserve">Rhodopseudomonas palustris BisB5</t>
  </si>
  <si>
    <t xml:space="preserve">rpe</t>
  </si>
  <si>
    <t xml:space="preserve">R.palustris_BisA53</t>
  </si>
  <si>
    <t xml:space="preserve">Rhodopseudomonas palustris BisA53</t>
  </si>
  <si>
    <t xml:space="preserve">rpf</t>
  </si>
  <si>
    <t xml:space="preserve">R.pickettii_12D</t>
  </si>
  <si>
    <t xml:space="preserve">Ralstonia pickettii 12D</t>
  </si>
  <si>
    <t xml:space="preserve">rpi</t>
  </si>
  <si>
    <t xml:space="preserve">R.pickettii</t>
  </si>
  <si>
    <t xml:space="preserve">Ralstonia pickettii 12J</t>
  </si>
  <si>
    <t xml:space="preserve">rpk</t>
  </si>
  <si>
    <t xml:space="preserve">R.peacockii</t>
  </si>
  <si>
    <t xml:space="preserve">Rickettsia peacockii</t>
  </si>
  <si>
    <t xml:space="preserve">rpt</t>
  </si>
  <si>
    <t xml:space="preserve">R.palustris_TIE-1</t>
  </si>
  <si>
    <t xml:space="preserve">Rhodopseudomonas palustris TIE-1</t>
  </si>
  <si>
    <t xml:space="preserve">rri</t>
  </si>
  <si>
    <t xml:space="preserve">R.rickettsii</t>
  </si>
  <si>
    <t xml:space="preserve">Rickettsia rickettsii Sheila Smith</t>
  </si>
  <si>
    <t xml:space="preserve">rrj</t>
  </si>
  <si>
    <t xml:space="preserve">R.rickettsii_Iowa</t>
  </si>
  <si>
    <t xml:space="preserve">Rickettsia rickettsii Iowa</t>
  </si>
  <si>
    <t xml:space="preserve">rrs</t>
  </si>
  <si>
    <t xml:space="preserve">Roseiflexus_RS-1</t>
  </si>
  <si>
    <t xml:space="preserve">Roseiflexus sp. RS-1</t>
  </si>
  <si>
    <t xml:space="preserve">rsa</t>
  </si>
  <si>
    <t xml:space="preserve">R.salmoninarum</t>
  </si>
  <si>
    <t xml:space="preserve">Renibacterium salmoninarum</t>
  </si>
  <si>
    <t xml:space="preserve">rsc</t>
  </si>
  <si>
    <t xml:space="preserve">R.solanacearum_CFBP2957</t>
  </si>
  <si>
    <t xml:space="preserve">Ralstonia solanacearum CFBP2957</t>
  </si>
  <si>
    <t xml:space="preserve">rsd</t>
  </si>
  <si>
    <t xml:space="preserve">Rs-D17</t>
  </si>
  <si>
    <t xml:space="preserve">Uncultured Termite group 1 bacterium phylotype Rs-D17</t>
  </si>
  <si>
    <t xml:space="preserve">rsh</t>
  </si>
  <si>
    <t xml:space="preserve">R.sphaeroides_ATCC17029</t>
  </si>
  <si>
    <t xml:space="preserve">Rhodobacter sphaeroides ATCC 17029</t>
  </si>
  <si>
    <t xml:space="preserve">rsl</t>
  </si>
  <si>
    <t xml:space="preserve">R.solanacearum_PSI07</t>
  </si>
  <si>
    <t xml:space="preserve">Ralstonia solanacearum PSI07</t>
  </si>
  <si>
    <t xml:space="preserve">rsp</t>
  </si>
  <si>
    <t xml:space="preserve">R.sphaeroides</t>
  </si>
  <si>
    <t xml:space="preserve">Rhodobacter sphaeroides 2.4.1</t>
  </si>
  <si>
    <t xml:space="preserve">rsq</t>
  </si>
  <si>
    <t xml:space="preserve">R.sphaeroides_ATCC17025</t>
  </si>
  <si>
    <t xml:space="preserve">Rhodobacter sphaeroides ATCC 17025</t>
  </si>
  <si>
    <t xml:space="preserve">rty</t>
  </si>
  <si>
    <t xml:space="preserve">R.typhi</t>
  </si>
  <si>
    <t xml:space="preserve">Rickettsia typhi</t>
  </si>
  <si>
    <t xml:space="preserve">rxy</t>
  </si>
  <si>
    <t xml:space="preserve">R.xylanophilus</t>
  </si>
  <si>
    <t xml:space="preserve">Rubrobacter xylanophilus</t>
  </si>
  <si>
    <t xml:space="preserve">saa</t>
  </si>
  <si>
    <t xml:space="preserve">S.aureus_USA300</t>
  </si>
  <si>
    <t xml:space="preserve">Staphylococcus aureus USA300_FPR3757 (CA-MRSA)</t>
  </si>
  <si>
    <t xml:space="preserve">sac</t>
  </si>
  <si>
    <t xml:space="preserve">S.aureus_COL</t>
  </si>
  <si>
    <t xml:space="preserve">Staphylococcus aureus COL (MRSA)</t>
  </si>
  <si>
    <t xml:space="preserve">sad</t>
  </si>
  <si>
    <t xml:space="preserve">S.aureus_ED98</t>
  </si>
  <si>
    <t xml:space="preserve">Staphylococcus aureus ED98</t>
  </si>
  <si>
    <t xml:space="preserve">sae</t>
  </si>
  <si>
    <t xml:space="preserve">S.aureus_Newman</t>
  </si>
  <si>
    <t xml:space="preserve">Staphylococcus aureus Newman</t>
  </si>
  <si>
    <t xml:space="preserve">saf</t>
  </si>
  <si>
    <t xml:space="preserve">S.azorense</t>
  </si>
  <si>
    <t xml:space="preserve">Sulfurihydrogenibium azorense</t>
  </si>
  <si>
    <t xml:space="preserve">sag</t>
  </si>
  <si>
    <t xml:space="preserve">S.agalactiae</t>
  </si>
  <si>
    <t xml:space="preserve">Streptococcus agalactiae 2603 (serotype V)</t>
  </si>
  <si>
    <t xml:space="preserve">sah</t>
  </si>
  <si>
    <t xml:space="preserve">S.aureus_JH1</t>
  </si>
  <si>
    <t xml:space="preserve">Staphylococcus aureus JH1 (MRSA/VSSA)</t>
  </si>
  <si>
    <t xml:space="preserve">sai</t>
  </si>
  <si>
    <t xml:space="preserve">S.acidocaldarius</t>
  </si>
  <si>
    <t xml:space="preserve">Sulfolobus acidocaldarius</t>
  </si>
  <si>
    <t xml:space="preserve">saj</t>
  </si>
  <si>
    <t xml:space="preserve">S.aureus_JH9</t>
  </si>
  <si>
    <t xml:space="preserve">Staphylococcus aureus JH9 (MRSA/VRSA)</t>
  </si>
  <si>
    <t xml:space="preserve">sak</t>
  </si>
  <si>
    <t xml:space="preserve">S.agalactiae_A909</t>
  </si>
  <si>
    <t xml:space="preserve">Streptococcus agalactiae A909 (serotype Ia)</t>
  </si>
  <si>
    <t xml:space="preserve">sal</t>
  </si>
  <si>
    <t xml:space="preserve">S.alaskensis</t>
  </si>
  <si>
    <t xml:space="preserve">Sphingopyxis alaskensis</t>
  </si>
  <si>
    <t xml:space="preserve">sam</t>
  </si>
  <si>
    <t xml:space="preserve">S.aureus_MW2</t>
  </si>
  <si>
    <t xml:space="preserve">Staphylococcus aureus MW2 (CA-MRSA)</t>
  </si>
  <si>
    <t xml:space="preserve">san</t>
  </si>
  <si>
    <t xml:space="preserve">S.agalactiae_NEM316</t>
  </si>
  <si>
    <t xml:space="preserve">Streptococcus agalactiae NEM316 (serotype III)</t>
  </si>
  <si>
    <t xml:space="preserve">sao</t>
  </si>
  <si>
    <t xml:space="preserve">S.aureus_NCTC8325</t>
  </si>
  <si>
    <t xml:space="preserve">Staphylococcus aureus NCTC8325</t>
  </si>
  <si>
    <t xml:space="preserve">saq</t>
  </si>
  <si>
    <t xml:space="preserve">S.arenicola</t>
  </si>
  <si>
    <t xml:space="preserve">Salinispora arenicola</t>
  </si>
  <si>
    <t xml:space="preserve">sar</t>
  </si>
  <si>
    <t xml:space="preserve">S.aureus_MRSA252</t>
  </si>
  <si>
    <t xml:space="preserve">Staphylococcus aureus MRSA252 (MRSA)</t>
  </si>
  <si>
    <t xml:space="preserve">sas</t>
  </si>
  <si>
    <t xml:space="preserve">S.aureus_MSSA476</t>
  </si>
  <si>
    <t xml:space="preserve">Staphylococcus aureus MSSA476 (MSSA)</t>
  </si>
  <si>
    <t xml:space="preserve">sau</t>
  </si>
  <si>
    <t xml:space="preserve">S.aureus_N315</t>
  </si>
  <si>
    <t xml:space="preserve">Staphylococcus aureus N315 (MRSA/VSSA)</t>
  </si>
  <si>
    <t xml:space="preserve">sav</t>
  </si>
  <si>
    <t xml:space="preserve">S.aureus_Mu50</t>
  </si>
  <si>
    <t xml:space="preserve">Staphylococcus aureus Mu50 (MRSA/VISA)</t>
  </si>
  <si>
    <t xml:space="preserve">saw</t>
  </si>
  <si>
    <t xml:space="preserve">S.aureus_Mu3</t>
  </si>
  <si>
    <t xml:space="preserve">Staphylococcus aureus Mu3 (MRSA/hetero-VISA)</t>
  </si>
  <si>
    <t xml:space="preserve">sax</t>
  </si>
  <si>
    <t xml:space="preserve">S.aureus_USA300_TCH1516</t>
  </si>
  <si>
    <t xml:space="preserve">Staphylococcus aureus USA300_TCH1516 (CA-MSSA)</t>
  </si>
  <si>
    <t xml:space="preserve">saz</t>
  </si>
  <si>
    <t xml:space="preserve">S.amazonensis</t>
  </si>
  <si>
    <t xml:space="preserve">Shewanella amazonensis</t>
  </si>
  <si>
    <t xml:space="preserve">sbc</t>
  </si>
  <si>
    <t xml:space="preserve">S.boydii_CDC3083-94</t>
  </si>
  <si>
    <t xml:space="preserve">Shigella boydii CDC 3083-94</t>
  </si>
  <si>
    <t xml:space="preserve">sbi</t>
  </si>
  <si>
    <t xml:space="preserve">S.bicolor</t>
  </si>
  <si>
    <t xml:space="preserve">Sorghum bicolor (sorghum)</t>
  </si>
  <si>
    <t xml:space="preserve">sbl</t>
  </si>
  <si>
    <t xml:space="preserve">S.baltica</t>
  </si>
  <si>
    <t xml:space="preserve">Shewanella baltica OS155</t>
  </si>
  <si>
    <t xml:space="preserve">sbm</t>
  </si>
  <si>
    <t xml:space="preserve">S.baltica_OS185</t>
  </si>
  <si>
    <t xml:space="preserve">Shewanella baltica OS185</t>
  </si>
  <si>
    <t xml:space="preserve">sbn</t>
  </si>
  <si>
    <t xml:space="preserve">S.baltica_OS195</t>
  </si>
  <si>
    <t xml:space="preserve">Shewanella baltica OS195</t>
  </si>
  <si>
    <t xml:space="preserve">sbo</t>
  </si>
  <si>
    <t xml:space="preserve">S.boydii</t>
  </si>
  <si>
    <t xml:space="preserve">Shigella boydii Sb227</t>
  </si>
  <si>
    <t xml:space="preserve">sbp</t>
  </si>
  <si>
    <t xml:space="preserve">S.baltica_OS223</t>
  </si>
  <si>
    <t xml:space="preserve">Shewanella baltica OS223</t>
  </si>
  <si>
    <t xml:space="preserve">sca</t>
  </si>
  <si>
    <t xml:space="preserve">S.carnosus</t>
  </si>
  <si>
    <t xml:space="preserve">Staphylococcus carnosus</t>
  </si>
  <si>
    <t xml:space="preserve">scb</t>
  </si>
  <si>
    <t xml:space="preserve">S.scabiei</t>
  </si>
  <si>
    <t xml:space="preserve">Streptomyces scabiei</t>
  </si>
  <si>
    <t xml:space="preserve">sce</t>
  </si>
  <si>
    <t xml:space="preserve">S.cerevisiae</t>
  </si>
  <si>
    <t xml:space="preserve">Saccharomyces cerevisiae (budding yeast)</t>
  </si>
  <si>
    <t xml:space="preserve">scl</t>
  </si>
  <si>
    <t xml:space="preserve">S.cellulosum</t>
  </si>
  <si>
    <t xml:space="preserve">Sorangium cellulosum</t>
  </si>
  <si>
    <t xml:space="preserve">sde</t>
  </si>
  <si>
    <t xml:space="preserve">S.degradans</t>
  </si>
  <si>
    <t xml:space="preserve">Saccharophagus degradans</t>
  </si>
  <si>
    <t xml:space="preserve">sdl</t>
  </si>
  <si>
    <t xml:space="preserve">S.deleyianum</t>
  </si>
  <si>
    <t xml:space="preserve">Sulfurospirillum deleyianum</t>
  </si>
  <si>
    <t xml:space="preserve">sdn</t>
  </si>
  <si>
    <t xml:space="preserve">S.denitrificans</t>
  </si>
  <si>
    <t xml:space="preserve">Shewanella denitrificans</t>
  </si>
  <si>
    <t xml:space="preserve">sds</t>
  </si>
  <si>
    <t xml:space="preserve">S.dysgalactiae</t>
  </si>
  <si>
    <t xml:space="preserve">Streptococcus dysgalactiae</t>
  </si>
  <si>
    <t xml:space="preserve">sdy</t>
  </si>
  <si>
    <t xml:space="preserve">S.dysenteriae</t>
  </si>
  <si>
    <t xml:space="preserve">Shigella dysenteriae</t>
  </si>
  <si>
    <t xml:space="preserve">sea</t>
  </si>
  <si>
    <t xml:space="preserve">S.enterica_Agona</t>
  </si>
  <si>
    <t xml:space="preserve">Salmonella enterica subsp. enterica serovar Agona</t>
  </si>
  <si>
    <t xml:space="preserve">sec</t>
  </si>
  <si>
    <t xml:space="preserve">S.enterica_Choleraesuis</t>
  </si>
  <si>
    <t xml:space="preserve">Salmonella enterica subsp. enterica serovar Choleraesuis</t>
  </si>
  <si>
    <t xml:space="preserve">sed</t>
  </si>
  <si>
    <t xml:space="preserve">S.enterica_Dublin</t>
  </si>
  <si>
    <t xml:space="preserve">Salmonella enterica subsp. enterica serovar Dublin</t>
  </si>
  <si>
    <t xml:space="preserve">see</t>
  </si>
  <si>
    <t xml:space="preserve">S.enterica_Newport</t>
  </si>
  <si>
    <t xml:space="preserve">Salmonella enterica subsp. enterica serovar Newport</t>
  </si>
  <si>
    <t xml:space="preserve">seg</t>
  </si>
  <si>
    <t xml:space="preserve">S.enterica_Gallinarum</t>
  </si>
  <si>
    <t xml:space="preserve">Salmonella enterica subsp. enterica serovar Gallinarum</t>
  </si>
  <si>
    <t xml:space="preserve">seh</t>
  </si>
  <si>
    <t xml:space="preserve">S.enterica_Heidelberg</t>
  </si>
  <si>
    <t xml:space="preserve">Salmonella enterica subsp. enterica serovar Heidelberg</t>
  </si>
  <si>
    <t xml:space="preserve">sei</t>
  </si>
  <si>
    <t xml:space="preserve">S.enterica_Paratyphi_C</t>
  </si>
  <si>
    <t xml:space="preserve">Salmonella enterica subsp. enterica serovar Paratyphi C</t>
  </si>
  <si>
    <t xml:space="preserve">sek</t>
  </si>
  <si>
    <t xml:space="preserve">S.enterica_Paratyphi_AKU12601</t>
  </si>
  <si>
    <t xml:space="preserve">Salmonella enterica subsp. enterica serovar Paratyphi A AKU12601</t>
  </si>
  <si>
    <t xml:space="preserve">sen</t>
  </si>
  <si>
    <t xml:space="preserve">S.erythraea</t>
  </si>
  <si>
    <t xml:space="preserve">Saccharopolyspora erythraea</t>
  </si>
  <si>
    <t xml:space="preserve">sep</t>
  </si>
  <si>
    <t xml:space="preserve">S.epidermidis</t>
  </si>
  <si>
    <t xml:space="preserve">Staphylococcus epidermidis ATCC 12228</t>
  </si>
  <si>
    <t xml:space="preserve">seq</t>
  </si>
  <si>
    <t xml:space="preserve">S.equi_zooepidemicus</t>
  </si>
  <si>
    <t xml:space="preserve">Streptococcus equi subsp. zooepidemicus H70</t>
  </si>
  <si>
    <t xml:space="preserve">ser</t>
  </si>
  <si>
    <t xml:space="preserve">S.epidermidis_RP62A</t>
  </si>
  <si>
    <t xml:space="preserve">Staphylococcus epidermidis RP62A</t>
  </si>
  <si>
    <t xml:space="preserve">ses</t>
  </si>
  <si>
    <t xml:space="preserve">S.enterica_arizonae</t>
  </si>
  <si>
    <t xml:space="preserve">Salmonella enterica subsp. arizonae</t>
  </si>
  <si>
    <t xml:space="preserve">set</t>
  </si>
  <si>
    <t xml:space="preserve">S.enterica_Enteritidis</t>
  </si>
  <si>
    <t xml:space="preserve">Salmonella enterica subsp. enterica serovar Enteritidis</t>
  </si>
  <si>
    <t xml:space="preserve">seu</t>
  </si>
  <si>
    <t xml:space="preserve">S.equi_equi</t>
  </si>
  <si>
    <t xml:space="preserve">Streptococcus equi subsp. equi 4047</t>
  </si>
  <si>
    <t xml:space="preserve">sew</t>
  </si>
  <si>
    <t xml:space="preserve">S.enterica_Schwarzengrund</t>
  </si>
  <si>
    <t xml:space="preserve">Salmonella enterica subsp. enterica serovar Schwarzengrund</t>
  </si>
  <si>
    <t xml:space="preserve">sez</t>
  </si>
  <si>
    <t xml:space="preserve">S.equi</t>
  </si>
  <si>
    <t xml:space="preserve">Streptococcus equi subsp. zooepidemicus MGCS10565</t>
  </si>
  <si>
    <t xml:space="preserve">sfl</t>
  </si>
  <si>
    <t xml:space="preserve">S.flexneri</t>
  </si>
  <si>
    <t xml:space="preserve">Shigella flexneri 301 (serotype 2a)</t>
  </si>
  <si>
    <t xml:space="preserve">sfr</t>
  </si>
  <si>
    <t xml:space="preserve">S.frigidimarina</t>
  </si>
  <si>
    <t xml:space="preserve">Shewanella frigidimarina</t>
  </si>
  <si>
    <t xml:space="preserve">sfv</t>
  </si>
  <si>
    <t xml:space="preserve">S.flexneri_8401</t>
  </si>
  <si>
    <t xml:space="preserve">Shigella flexneri 8401 (serotype 5b)</t>
  </si>
  <si>
    <t xml:space="preserve">sfx</t>
  </si>
  <si>
    <t xml:space="preserve">S.flexneri_2457T</t>
  </si>
  <si>
    <t xml:space="preserve">Shigella flexneri 2457T (serotype 2a)</t>
  </si>
  <si>
    <t xml:space="preserve">sga</t>
  </si>
  <si>
    <t xml:space="preserve">S.gallolyticus</t>
  </si>
  <si>
    <t xml:space="preserve">Streptococcus gallolyticus</t>
  </si>
  <si>
    <t xml:space="preserve">sgl</t>
  </si>
  <si>
    <t xml:space="preserve">S.glossinidius</t>
  </si>
  <si>
    <t xml:space="preserve">Sodalis glossinidius</t>
  </si>
  <si>
    <t xml:space="preserve">sgo</t>
  </si>
  <si>
    <t xml:space="preserve">S.gordonii</t>
  </si>
  <si>
    <t xml:space="preserve">Streptococcus gordonii</t>
  </si>
  <si>
    <t xml:space="preserve">sgr</t>
  </si>
  <si>
    <t xml:space="preserve">S.griseus</t>
  </si>
  <si>
    <t xml:space="preserve">Streptomyces griseus</t>
  </si>
  <si>
    <t xml:space="preserve">sha</t>
  </si>
  <si>
    <t xml:space="preserve">S.haemolyticus</t>
  </si>
  <si>
    <t xml:space="preserve">Staphylococcus haemolyticus</t>
  </si>
  <si>
    <t xml:space="preserve">shc</t>
  </si>
  <si>
    <t xml:space="preserve">S.hellenicus</t>
  </si>
  <si>
    <t xml:space="preserve">Staphylothermus hellenicus</t>
  </si>
  <si>
    <t xml:space="preserve">she</t>
  </si>
  <si>
    <t xml:space="preserve">Shewanella_MR-4</t>
  </si>
  <si>
    <t xml:space="preserve">Shewanella sp. MR-4</t>
  </si>
  <si>
    <t xml:space="preserve">shi</t>
  </si>
  <si>
    <t xml:space="preserve">S.heliotrinireducens</t>
  </si>
  <si>
    <t xml:space="preserve">Slackia heliotrinireducens</t>
  </si>
  <si>
    <t xml:space="preserve">shl</t>
  </si>
  <si>
    <t xml:space="preserve">S.halifaxensis</t>
  </si>
  <si>
    <t xml:space="preserve">Shewanella halifaxensis</t>
  </si>
  <si>
    <t xml:space="preserve">shm</t>
  </si>
  <si>
    <t xml:space="preserve">Shewanella_MR-7</t>
  </si>
  <si>
    <t xml:space="preserve">Shewanella sp. MR-7</t>
  </si>
  <si>
    <t xml:space="preserve">shn</t>
  </si>
  <si>
    <t xml:space="preserve">Shewanella_ANA3</t>
  </si>
  <si>
    <t xml:space="preserve">Shewanella sp. ANA-3</t>
  </si>
  <si>
    <t xml:space="preserve">shw</t>
  </si>
  <si>
    <t xml:space="preserve">Shewanella_W3-18-1</t>
  </si>
  <si>
    <t xml:space="preserve">Shewanella sp. W3-18-1</t>
  </si>
  <si>
    <t xml:space="preserve">sia</t>
  </si>
  <si>
    <t xml:space="preserve">S.islandicus_M.14.25</t>
  </si>
  <si>
    <t xml:space="preserve">Sulfolobus islandicus M.14.25</t>
  </si>
  <si>
    <t xml:space="preserve">sid</t>
  </si>
  <si>
    <t xml:space="preserve">S.islandicus_M.16.4</t>
  </si>
  <si>
    <t xml:space="preserve">Sulfolobus islandicus M.16.4</t>
  </si>
  <si>
    <t xml:space="preserve">sii</t>
  </si>
  <si>
    <t xml:space="preserve">S.islandicus_L.D.8.5</t>
  </si>
  <si>
    <t xml:space="preserve">Sulfolobus islandicus L.D.8.5</t>
  </si>
  <si>
    <t xml:space="preserve">sil</t>
  </si>
  <si>
    <t xml:space="preserve">S.pomeroyi</t>
  </si>
  <si>
    <t xml:space="preserve">Silicibacter pomeroyi</t>
  </si>
  <si>
    <t xml:space="preserve">sim</t>
  </si>
  <si>
    <t xml:space="preserve">S.islandicus_M.16.27</t>
  </si>
  <si>
    <t xml:space="preserve">Sulfolobus islandicus M.16.27</t>
  </si>
  <si>
    <t xml:space="preserve">sin</t>
  </si>
  <si>
    <t xml:space="preserve">S.islandicus_Y.N.15.51</t>
  </si>
  <si>
    <t xml:space="preserve">Sulfolobus islandicus Y.N.15.51</t>
  </si>
  <si>
    <t xml:space="preserve">sis</t>
  </si>
  <si>
    <t xml:space="preserve">S.islandicus_L.S.2.15</t>
  </si>
  <si>
    <t xml:space="preserve">Sulfolobus islandicus L.S.2.15</t>
  </si>
  <si>
    <t xml:space="preserve">sit</t>
  </si>
  <si>
    <t xml:space="preserve">Silicibacter_TM1040</t>
  </si>
  <si>
    <t xml:space="preserve">Ruegeria sp. TM1040</t>
  </si>
  <si>
    <t xml:space="preserve">siy</t>
  </si>
  <si>
    <t xml:space="preserve">S.islandicus_Y.G.57.14</t>
  </si>
  <si>
    <t xml:space="preserve">Sulfolobus islandicus Y.G.57.14</t>
  </si>
  <si>
    <t xml:space="preserve">sjj</t>
  </si>
  <si>
    <t xml:space="preserve">S.pneumoniae_JJA</t>
  </si>
  <si>
    <t xml:space="preserve">Streptococcus pneumoniae JJA</t>
  </si>
  <si>
    <t xml:space="preserve">sjp</t>
  </si>
  <si>
    <t xml:space="preserve">S.japonicum</t>
  </si>
  <si>
    <t xml:space="preserve">Sphingobium japonicum</t>
  </si>
  <si>
    <t xml:space="preserve">ske</t>
  </si>
  <si>
    <t xml:space="preserve">S.keddieii</t>
  </si>
  <si>
    <t xml:space="preserve">Sanguibacter keddieii</t>
  </si>
  <si>
    <t xml:space="preserve">slg</t>
  </si>
  <si>
    <t xml:space="preserve">S.lugdunensis</t>
  </si>
  <si>
    <t xml:space="preserve">Staphylococcus lugdunensis</t>
  </si>
  <si>
    <t xml:space="preserve">sli</t>
  </si>
  <si>
    <t xml:space="preserve">S.linguale</t>
  </si>
  <si>
    <t xml:space="preserve">Spirosoma linguale</t>
  </si>
  <si>
    <t xml:space="preserve">slo</t>
  </si>
  <si>
    <t xml:space="preserve">S.loihica</t>
  </si>
  <si>
    <t xml:space="preserve">Shewanella loihica</t>
  </si>
  <si>
    <t xml:space="preserve">slp</t>
  </si>
  <si>
    <t xml:space="preserve">S.lipocalidus</t>
  </si>
  <si>
    <t xml:space="preserve">Syntrophothermus lipocalidus</t>
  </si>
  <si>
    <t xml:space="preserve">slt</t>
  </si>
  <si>
    <t xml:space="preserve">S.lithotrophicus</t>
  </si>
  <si>
    <t xml:space="preserve">Sideroxydans lithotrophicus</t>
  </si>
  <si>
    <t xml:space="preserve">smb</t>
  </si>
  <si>
    <t xml:space="preserve">S.mitis_B6</t>
  </si>
  <si>
    <t xml:space="preserve">Streptococcus mitis B6</t>
  </si>
  <si>
    <t xml:space="preserve">smc</t>
  </si>
  <si>
    <t xml:space="preserve">S.mutans_NN2025</t>
  </si>
  <si>
    <t xml:space="preserve">Streptococcus mutans NN2025</t>
  </si>
  <si>
    <t xml:space="preserve">smd</t>
  </si>
  <si>
    <t xml:space="preserve">S.medicae</t>
  </si>
  <si>
    <t xml:space="preserve">Sinorhizobium medicae</t>
  </si>
  <si>
    <t xml:space="preserve">smf</t>
  </si>
  <si>
    <t xml:space="preserve">S.moniliformis</t>
  </si>
  <si>
    <t xml:space="preserve">Streptobacillus moniliformis</t>
  </si>
  <si>
    <t xml:space="preserve">smg</t>
  </si>
  <si>
    <t xml:space="preserve">S.muelleri</t>
  </si>
  <si>
    <t xml:space="preserve">Candidatus Sulcia muelleri GWSS</t>
  </si>
  <si>
    <t xml:space="preserve">smh</t>
  </si>
  <si>
    <t xml:space="preserve">S.muelleri_DMIN</t>
  </si>
  <si>
    <t xml:space="preserve">Candidatus Sulcia muelleri DMIN</t>
  </si>
  <si>
    <t xml:space="preserve">sml</t>
  </si>
  <si>
    <t xml:space="preserve">S.maltophilia</t>
  </si>
  <si>
    <t xml:space="preserve">Stenotrophomonas maltophilia K279a</t>
  </si>
  <si>
    <t xml:space="preserve">smm</t>
  </si>
  <si>
    <t xml:space="preserve">S.mansoni</t>
  </si>
  <si>
    <t xml:space="preserve">Schistosoma mansoni</t>
  </si>
  <si>
    <t xml:space="preserve">smr</t>
  </si>
  <si>
    <t xml:space="preserve">S.marinus</t>
  </si>
  <si>
    <t xml:space="preserve">Staphylothermus marinus</t>
  </si>
  <si>
    <t xml:space="preserve">sms</t>
  </si>
  <si>
    <t xml:space="preserve">S.muelleri_SMDSEM</t>
  </si>
  <si>
    <t xml:space="preserve">Candidatus Sulcia muelleri SMDSEM</t>
  </si>
  <si>
    <t xml:space="preserve">smt</t>
  </si>
  <si>
    <t xml:space="preserve">S.maltophilia_R551-3</t>
  </si>
  <si>
    <t xml:space="preserve">Stenotrophomonas maltophilia R551-3</t>
  </si>
  <si>
    <t xml:space="preserve">S.mutans</t>
  </si>
  <si>
    <t xml:space="preserve">Streptococcus mutans UA159</t>
  </si>
  <si>
    <t xml:space="preserve">sna</t>
  </si>
  <si>
    <t xml:space="preserve">S.nassauensis</t>
  </si>
  <si>
    <t xml:space="preserve">Stackebrandtia nassauensis</t>
  </si>
  <si>
    <t xml:space="preserve">snb</t>
  </si>
  <si>
    <t xml:space="preserve">S.pneumoniae_670-6B</t>
  </si>
  <si>
    <t xml:space="preserve">Streptococcus pneumoniae 670-6B</t>
  </si>
  <si>
    <t xml:space="preserve">snc</t>
  </si>
  <si>
    <t xml:space="preserve">S.pneumoniae_TCH8431-19A</t>
  </si>
  <si>
    <t xml:space="preserve">Streptococcus pneumoniae TCH8431/19A</t>
  </si>
  <si>
    <t xml:space="preserve">sne</t>
  </si>
  <si>
    <t xml:space="preserve">S.pneumoniae_ATCC700669</t>
  </si>
  <si>
    <t xml:space="preserve">Streptococcus pneumoniae ATCC 700669 (serotype 23F ST81 lineage)</t>
  </si>
  <si>
    <t xml:space="preserve">snm</t>
  </si>
  <si>
    <t xml:space="preserve">S.pneumoniae_70585</t>
  </si>
  <si>
    <t xml:space="preserve">Streptococcus pneumoniae 70585</t>
  </si>
  <si>
    <t xml:space="preserve">sno</t>
  </si>
  <si>
    <t xml:space="preserve">S.novella</t>
  </si>
  <si>
    <t xml:space="preserve">Starkeya novella</t>
  </si>
  <si>
    <t xml:space="preserve">snp</t>
  </si>
  <si>
    <t xml:space="preserve">S.pneumoniae_AP200</t>
  </si>
  <si>
    <t xml:space="preserve">Streptococcus pneumoniae AP200</t>
  </si>
  <si>
    <t xml:space="preserve">snt</t>
  </si>
  <si>
    <t xml:space="preserve">S.pneumoniae_Taiwan19F-14</t>
  </si>
  <si>
    <t xml:space="preserve">Streptococcus pneumoniae Taiwan19F-14</t>
  </si>
  <si>
    <t xml:space="preserve">soz</t>
  </si>
  <si>
    <t xml:space="preserve">S.pyogenes_NZ131</t>
  </si>
  <si>
    <t xml:space="preserve">Streptococcus pyogenes NZ131 (serotype M49)</t>
  </si>
  <si>
    <t xml:space="preserve">spa</t>
  </si>
  <si>
    <t xml:space="preserve">S.pyogenes_MGAS10394</t>
  </si>
  <si>
    <t xml:space="preserve">Streptococcus pyogenes MGAS10394 (serotype M6)</t>
  </si>
  <si>
    <t xml:space="preserve">spb</t>
  </si>
  <si>
    <t xml:space="preserve">S.pyogenes_MGAS6180</t>
  </si>
  <si>
    <t xml:space="preserve">Streptococcus pyogenes MGAS6180 (serotype M28)</t>
  </si>
  <si>
    <t xml:space="preserve">spc</t>
  </si>
  <si>
    <t xml:space="preserve">S.putrefaciens</t>
  </si>
  <si>
    <t xml:space="preserve">Shewanella putrefaciens</t>
  </si>
  <si>
    <t xml:space="preserve">spd</t>
  </si>
  <si>
    <t xml:space="preserve">S.pneumoniae_D39</t>
  </si>
  <si>
    <t xml:space="preserve">Streptococcus pneumoniae D39 (virulent serotype 2)</t>
  </si>
  <si>
    <t xml:space="preserve">spe</t>
  </si>
  <si>
    <t xml:space="preserve">S.proteamaculans</t>
  </si>
  <si>
    <t xml:space="preserve">Serratia proteamaculans</t>
  </si>
  <si>
    <t xml:space="preserve">spf</t>
  </si>
  <si>
    <t xml:space="preserve">S.pyogenes_Manfredo</t>
  </si>
  <si>
    <t xml:space="preserve">Streptococcus pyogenes Manfredo (serotype M5)</t>
  </si>
  <si>
    <t xml:space="preserve">spg</t>
  </si>
  <si>
    <t xml:space="preserve">S.pyogenes_M3</t>
  </si>
  <si>
    <t xml:space="preserve">Streptococcus pyogenes MGAS315 (serotype M3)</t>
  </si>
  <si>
    <t xml:space="preserve">sph</t>
  </si>
  <si>
    <t xml:space="preserve">S.pyogenes_MGAS10270</t>
  </si>
  <si>
    <t xml:space="preserve">Streptococcus pyogenes MGAS10270 (serotype M2)</t>
  </si>
  <si>
    <t xml:space="preserve">spi</t>
  </si>
  <si>
    <t xml:space="preserve">S.pyogenes_MGAS10750</t>
  </si>
  <si>
    <t xml:space="preserve">Streptococcus pyogenes MGAS10750 (serotype M4)</t>
  </si>
  <si>
    <t xml:space="preserve">spj</t>
  </si>
  <si>
    <t xml:space="preserve">S.pyogenes_MGAS2096</t>
  </si>
  <si>
    <t xml:space="preserve">Streptococcus pyogenes MGAS2096 (serotype M12)</t>
  </si>
  <si>
    <t xml:space="preserve">spk</t>
  </si>
  <si>
    <t xml:space="preserve">S.pyogenes_MGAS9429</t>
  </si>
  <si>
    <t xml:space="preserve">Streptococcus pyogenes MGAS9429 (serotype M12)</t>
  </si>
  <si>
    <t xml:space="preserve">spl</t>
  </si>
  <si>
    <t xml:space="preserve">S.pealeana</t>
  </si>
  <si>
    <t xml:space="preserve">Shewanella pealeana</t>
  </si>
  <si>
    <t xml:space="preserve">spm</t>
  </si>
  <si>
    <t xml:space="preserve">S.pyogenes_M18</t>
  </si>
  <si>
    <t xml:space="preserve">Streptococcus pyogenes MGAS8232 (serotype M18)</t>
  </si>
  <si>
    <t xml:space="preserve">spn</t>
  </si>
  <si>
    <t xml:space="preserve">S.pneumoniae</t>
  </si>
  <si>
    <t xml:space="preserve">Streptococcus pneumoniae TIGR4 (virulent serotype 4)</t>
  </si>
  <si>
    <t xml:space="preserve">spo</t>
  </si>
  <si>
    <t xml:space="preserve">S.pombe</t>
  </si>
  <si>
    <t xml:space="preserve">Schizosaccharomyces pombe (fission yeast)</t>
  </si>
  <si>
    <t xml:space="preserve">spp</t>
  </si>
  <si>
    <t xml:space="preserve">S.pneumoniae_P1031</t>
  </si>
  <si>
    <t xml:space="preserve">Streptococcus pneumoniae P1031</t>
  </si>
  <si>
    <t xml:space="preserve">spq</t>
  </si>
  <si>
    <t xml:space="preserve">S.enterica_Paratyphi_B</t>
  </si>
  <si>
    <t xml:space="preserve">Salmonella enterica subsp. enterica serovar Paratyphi B</t>
  </si>
  <si>
    <t xml:space="preserve">spr</t>
  </si>
  <si>
    <t xml:space="preserve">S.pneumoniae_R6</t>
  </si>
  <si>
    <t xml:space="preserve">Streptococcus pneumoniae R6 (avirulent)</t>
  </si>
  <si>
    <t xml:space="preserve">sps</t>
  </si>
  <si>
    <t xml:space="preserve">S.pyogenes_SSI1</t>
  </si>
  <si>
    <t xml:space="preserve">Streptococcus pyogenes SSI-1 (serotype M3)</t>
  </si>
  <si>
    <t xml:space="preserve">spt</t>
  </si>
  <si>
    <t xml:space="preserve">S.enterica_Paratyphi</t>
  </si>
  <si>
    <t xml:space="preserve">Salmonella enterica subsp. enterica serovar Paratyphi A ATCC9150</t>
  </si>
  <si>
    <t xml:space="preserve">spu</t>
  </si>
  <si>
    <t xml:space="preserve">S.purpuratus</t>
  </si>
  <si>
    <t xml:space="preserve">Strongylocentrotus purpuratus (purple sea urchin)</t>
  </si>
  <si>
    <t xml:space="preserve">spv</t>
  </si>
  <si>
    <t xml:space="preserve">S.pneumoniae_Hungary19A_6</t>
  </si>
  <si>
    <t xml:space="preserve">Streptococcus pneumoniae Hungary19A 6</t>
  </si>
  <si>
    <t xml:space="preserve">spw</t>
  </si>
  <si>
    <t xml:space="preserve">S.pneumoniae_CGSP14</t>
  </si>
  <si>
    <t xml:space="preserve">Streptococcus pneumoniae CGSP14 (serotype 14)</t>
  </si>
  <si>
    <t xml:space="preserve">spx</t>
  </si>
  <si>
    <t xml:space="preserve">S.pneumoniae_G54</t>
  </si>
  <si>
    <t xml:space="preserve">Streptococcus pneumoniae G54 (serotype 19F)</t>
  </si>
  <si>
    <t xml:space="preserve">spy</t>
  </si>
  <si>
    <t xml:space="preserve">S.pyogenes</t>
  </si>
  <si>
    <t xml:space="preserve">Streptococcus pyogenes SF370 (serotype M1)</t>
  </si>
  <si>
    <t xml:space="preserve">spz</t>
  </si>
  <si>
    <t xml:space="preserve">S.pyogenes_MGAS5005</t>
  </si>
  <si>
    <t xml:space="preserve">Streptococcus pyogenes MGAS5005 (serotype M1)</t>
  </si>
  <si>
    <t xml:space="preserve">srm</t>
  </si>
  <si>
    <t xml:space="preserve">S.ruber_M8</t>
  </si>
  <si>
    <t xml:space="preserve">sro</t>
  </si>
  <si>
    <t xml:space="preserve">S.roseum</t>
  </si>
  <si>
    <t xml:space="preserve">Streptosporangium roseum</t>
  </si>
  <si>
    <t xml:space="preserve">srt</t>
  </si>
  <si>
    <t xml:space="preserve">S.rotundus</t>
  </si>
  <si>
    <t xml:space="preserve">Segniliparus rotundus</t>
  </si>
  <si>
    <t xml:space="preserve">ssa</t>
  </si>
  <si>
    <t xml:space="preserve">S.sanguinis</t>
  </si>
  <si>
    <t xml:space="preserve">Streptococcus sanguinis</t>
  </si>
  <si>
    <t xml:space="preserve">ssb</t>
  </si>
  <si>
    <t xml:space="preserve">S.suis_BM407</t>
  </si>
  <si>
    <t xml:space="preserve">Streptococcus suis BM407</t>
  </si>
  <si>
    <t xml:space="preserve">ssc</t>
  </si>
  <si>
    <t xml:space="preserve">S.scrofa</t>
  </si>
  <si>
    <t xml:space="preserve">Sus scrofa (pig)</t>
  </si>
  <si>
    <t xml:space="preserve">sse</t>
  </si>
  <si>
    <t xml:space="preserve">S.sediminis</t>
  </si>
  <si>
    <t xml:space="preserve">Shewanella sediminis</t>
  </si>
  <si>
    <t xml:space="preserve">ssi</t>
  </si>
  <si>
    <t xml:space="preserve">S.suis_P1-7</t>
  </si>
  <si>
    <t xml:space="preserve">Streptococcus suis P1/7</t>
  </si>
  <si>
    <t xml:space="preserve">ssl</t>
  </si>
  <si>
    <t xml:space="preserve">S.sclerotiorum</t>
  </si>
  <si>
    <t xml:space="preserve">Sclerotinia sclerotiorum</t>
  </si>
  <si>
    <t xml:space="preserve">ssm</t>
  </si>
  <si>
    <t xml:space="preserve">S.smaragdinae</t>
  </si>
  <si>
    <t xml:space="preserve">Spirochaeta smaragdinae</t>
  </si>
  <si>
    <t xml:space="preserve">ssn</t>
  </si>
  <si>
    <t xml:space="preserve">S.sonnei</t>
  </si>
  <si>
    <t xml:space="preserve">Shigella sonnei</t>
  </si>
  <si>
    <t xml:space="preserve">sso</t>
  </si>
  <si>
    <t xml:space="preserve">S.solfataricus</t>
  </si>
  <si>
    <t xml:space="preserve">Sulfolobus solfataricus</t>
  </si>
  <si>
    <t xml:space="preserve">sss</t>
  </si>
  <si>
    <t xml:space="preserve">S.suis_SC84</t>
  </si>
  <si>
    <t xml:space="preserve">Streptococcus suis SC84</t>
  </si>
  <si>
    <t xml:space="preserve">ssu</t>
  </si>
  <si>
    <t xml:space="preserve">S.suis_05ZYH33</t>
  </si>
  <si>
    <t xml:space="preserve">Streptococcus suis 05ZYH33</t>
  </si>
  <si>
    <t xml:space="preserve">ssv</t>
  </si>
  <si>
    <t xml:space="preserve">S.suis_98HAH33</t>
  </si>
  <si>
    <t xml:space="preserve">Streptococcus suis 98HAH33</t>
  </si>
  <si>
    <t xml:space="preserve">sta</t>
  </si>
  <si>
    <t xml:space="preserve">S.thermophila</t>
  </si>
  <si>
    <t xml:space="preserve">Spirochaeta thermophila</t>
  </si>
  <si>
    <t xml:space="preserve">ste</t>
  </si>
  <si>
    <t xml:space="preserve">S.thermophilus_LMD9</t>
  </si>
  <si>
    <t xml:space="preserve">Streptococcus thermophilus LMD-9</t>
  </si>
  <si>
    <t xml:space="preserve">sth</t>
  </si>
  <si>
    <t xml:space="preserve">S.thermophilum</t>
  </si>
  <si>
    <t xml:space="preserve">Symbiobacterium thermophilum</t>
  </si>
  <si>
    <t xml:space="preserve">sti</t>
  </si>
  <si>
    <t xml:space="preserve">S.thermophilus</t>
  </si>
  <si>
    <t xml:space="preserve">Sphaerobacter thermophilus</t>
  </si>
  <si>
    <t xml:space="preserve">stm</t>
  </si>
  <si>
    <t xml:space="preserve">S.typhimurium</t>
  </si>
  <si>
    <t xml:space="preserve">Salmonella enterica subsp. enterica serovar Typhimurium LT2</t>
  </si>
  <si>
    <t xml:space="preserve">sto</t>
  </si>
  <si>
    <t xml:space="preserve">S.tokodaii</t>
  </si>
  <si>
    <t xml:space="preserve">Sulfolobus tokodaii</t>
  </si>
  <si>
    <t xml:space="preserve">stp</t>
  </si>
  <si>
    <t xml:space="preserve">S.tropica</t>
  </si>
  <si>
    <t xml:space="preserve">Salinispora tropica</t>
  </si>
  <si>
    <t xml:space="preserve">str</t>
  </si>
  <si>
    <t xml:space="preserve">S.termitidis</t>
  </si>
  <si>
    <t xml:space="preserve">Sebaldella termitidis</t>
  </si>
  <si>
    <t xml:space="preserve">stt</t>
  </si>
  <si>
    <t xml:space="preserve">S.typhi_Ty2</t>
  </si>
  <si>
    <t xml:space="preserve">Salmonella enterica subsp. enterica serovar Typhi Ty2</t>
  </si>
  <si>
    <t xml:space="preserve">sty</t>
  </si>
  <si>
    <t xml:space="preserve">S.typhi</t>
  </si>
  <si>
    <t xml:space="preserve">Salmonella enterica subsp. enterica serovar Typhi CT18</t>
  </si>
  <si>
    <t xml:space="preserve">sua</t>
  </si>
  <si>
    <t xml:space="preserve">S.autotrophica</t>
  </si>
  <si>
    <t xml:space="preserve">Sulfurimonas autotrophica</t>
  </si>
  <si>
    <t xml:space="preserve">sub</t>
  </si>
  <si>
    <t xml:space="preserve">S.uberis</t>
  </si>
  <si>
    <t xml:space="preserve">Streptococcus uberis</t>
  </si>
  <si>
    <t xml:space="preserve">sul</t>
  </si>
  <si>
    <t xml:space="preserve">Sulfurihydrogenibium_YO3AOP1</t>
  </si>
  <si>
    <t xml:space="preserve">Sulfurihydrogenibium sp. YO3AOP1</t>
  </si>
  <si>
    <t xml:space="preserve">sum</t>
  </si>
  <si>
    <t xml:space="preserve">S.muelleri_CARI</t>
  </si>
  <si>
    <t xml:space="preserve">Candidatus Sulcia muelleri CARI</t>
  </si>
  <si>
    <t xml:space="preserve">sun</t>
  </si>
  <si>
    <t xml:space="preserve">Sulfurovum_NBC37-1</t>
  </si>
  <si>
    <t xml:space="preserve">Sulfurovum sp. NBC37-1</t>
  </si>
  <si>
    <t xml:space="preserve">sus</t>
  </si>
  <si>
    <t xml:space="preserve">S.usitatus</t>
  </si>
  <si>
    <t xml:space="preserve">Solibacter usitatus</t>
  </si>
  <si>
    <t xml:space="preserve">svi</t>
  </si>
  <si>
    <t xml:space="preserve">S.viridis</t>
  </si>
  <si>
    <t xml:space="preserve">Saccharomonospora viridis</t>
  </si>
  <si>
    <t xml:space="preserve">svo</t>
  </si>
  <si>
    <t xml:space="preserve">S.violacea</t>
  </si>
  <si>
    <t xml:space="preserve">Shewanella violacea</t>
  </si>
  <si>
    <t xml:space="preserve">swd</t>
  </si>
  <si>
    <t xml:space="preserve">S.woodyi</t>
  </si>
  <si>
    <t xml:space="preserve">Shewanella woodyi ATCC 51908</t>
  </si>
  <si>
    <t xml:space="preserve">swi</t>
  </si>
  <si>
    <t xml:space="preserve">S.wittichii</t>
  </si>
  <si>
    <t xml:space="preserve">Sphingomonas wittichii</t>
  </si>
  <si>
    <t xml:space="preserve">swp</t>
  </si>
  <si>
    <t xml:space="preserve">S.piezotolerans_WP3</t>
  </si>
  <si>
    <t xml:space="preserve">Shewanella piezotolerans WP3</t>
  </si>
  <si>
    <t xml:space="preserve">syc</t>
  </si>
  <si>
    <t xml:space="preserve">Synechococcus_PCC6301</t>
  </si>
  <si>
    <t xml:space="preserve">Synechococcus elongatus PCC6301</t>
  </si>
  <si>
    <t xml:space="preserve">syd</t>
  </si>
  <si>
    <t xml:space="preserve">Synechococcus_CC9605</t>
  </si>
  <si>
    <t xml:space="preserve">Synechococcus sp. CC9605</t>
  </si>
  <si>
    <t xml:space="preserve">sye</t>
  </si>
  <si>
    <t xml:space="preserve">Synechococcus_CC9902</t>
  </si>
  <si>
    <t xml:space="preserve">Synechococcus sp. CC9902</t>
  </si>
  <si>
    <t xml:space="preserve">syf</t>
  </si>
  <si>
    <t xml:space="preserve">Synechococcus_PCC7942</t>
  </si>
  <si>
    <t xml:space="preserve">Synechococcus elongatus PCC7942</t>
  </si>
  <si>
    <t xml:space="preserve">syg</t>
  </si>
  <si>
    <t xml:space="preserve">Synechococcus_CC9311</t>
  </si>
  <si>
    <t xml:space="preserve">Synechococcus sp. CC9311</t>
  </si>
  <si>
    <t xml:space="preserve">syn</t>
  </si>
  <si>
    <t xml:space="preserve">Synechocystis</t>
  </si>
  <si>
    <t xml:space="preserve">Synechocystis sp. PCC6803</t>
  </si>
  <si>
    <t xml:space="preserve">syp</t>
  </si>
  <si>
    <t xml:space="preserve">Synechococcus_PCC7002</t>
  </si>
  <si>
    <t xml:space="preserve">Synechococcus sp. PCC7002</t>
  </si>
  <si>
    <t xml:space="preserve">syr</t>
  </si>
  <si>
    <t xml:space="preserve">Synechococcus_RCC307</t>
  </si>
  <si>
    <t xml:space="preserve">Synechococcus sp. RCC307</t>
  </si>
  <si>
    <t xml:space="preserve">syw</t>
  </si>
  <si>
    <t xml:space="preserve">Synechococcus_WH8102</t>
  </si>
  <si>
    <t xml:space="preserve">Synechococcus sp. WH8102</t>
  </si>
  <si>
    <t xml:space="preserve">syx</t>
  </si>
  <si>
    <t xml:space="preserve">Synechococcus_WH7803</t>
  </si>
  <si>
    <t xml:space="preserve">Synechococcus sp. WH7803</t>
  </si>
  <si>
    <t xml:space="preserve">tac</t>
  </si>
  <si>
    <t xml:space="preserve">T.acidophilum</t>
  </si>
  <si>
    <t xml:space="preserve">Thermoplasma acidophilum</t>
  </si>
  <si>
    <t xml:space="preserve">tad</t>
  </si>
  <si>
    <t xml:space="preserve">T.adhaerens</t>
  </si>
  <si>
    <t xml:space="preserve">Trichoplax adhaerens</t>
  </si>
  <si>
    <t xml:space="preserve">taf</t>
  </si>
  <si>
    <t xml:space="preserve">T.africanus</t>
  </si>
  <si>
    <t xml:space="preserve">Thermosipho africanus</t>
  </si>
  <si>
    <t xml:space="preserve">tag</t>
  </si>
  <si>
    <t xml:space="preserve">T.aggregans</t>
  </si>
  <si>
    <t xml:space="preserve">Thermosphaera aggregans</t>
  </si>
  <si>
    <t xml:space="preserve">tai</t>
  </si>
  <si>
    <t xml:space="preserve">T.acidaminovorans</t>
  </si>
  <si>
    <t xml:space="preserve">Thermanaerovibrio acidaminovorans</t>
  </si>
  <si>
    <t xml:space="preserve">tal</t>
  </si>
  <si>
    <t xml:space="preserve">T.albus</t>
  </si>
  <si>
    <t xml:space="preserve">Thermocrinis albus</t>
  </si>
  <si>
    <t xml:space="preserve">tan</t>
  </si>
  <si>
    <t xml:space="preserve">T.annulata</t>
  </si>
  <si>
    <t xml:space="preserve">Theileria annulata</t>
  </si>
  <si>
    <t xml:space="preserve">tau</t>
  </si>
  <si>
    <t xml:space="preserve">T.auensis</t>
  </si>
  <si>
    <t xml:space="preserve">Tolumonas auensis</t>
  </si>
  <si>
    <t xml:space="preserve">tbd</t>
  </si>
  <si>
    <t xml:space="preserve">T.denitrificans</t>
  </si>
  <si>
    <t xml:space="preserve">Thiobacillus denitrificans</t>
  </si>
  <si>
    <t xml:space="preserve">tbi</t>
  </si>
  <si>
    <t xml:space="preserve">T.bispora</t>
  </si>
  <si>
    <t xml:space="preserve">Thermobispora bispora</t>
  </si>
  <si>
    <t xml:space="preserve">tbr</t>
  </si>
  <si>
    <t xml:space="preserve">T.brucei</t>
  </si>
  <si>
    <t xml:space="preserve">Trypanosoma brucei</t>
  </si>
  <si>
    <t xml:space="preserve">tca</t>
  </si>
  <si>
    <t xml:space="preserve">T.castaneum</t>
  </si>
  <si>
    <t xml:space="preserve">Tribolium castaneum (red flour beetle)</t>
  </si>
  <si>
    <t xml:space="preserve">tcr</t>
  </si>
  <si>
    <t xml:space="preserve">T.cruzi</t>
  </si>
  <si>
    <t xml:space="preserve">Trypanosoma cruzi</t>
  </si>
  <si>
    <t xml:space="preserve">tcu</t>
  </si>
  <si>
    <t xml:space="preserve">T.curvata</t>
  </si>
  <si>
    <t xml:space="preserve">Thermomonospora curvata</t>
  </si>
  <si>
    <t xml:space="preserve">tde</t>
  </si>
  <si>
    <t xml:space="preserve">T.denticola</t>
  </si>
  <si>
    <t xml:space="preserve">Treponema denticola</t>
  </si>
  <si>
    <t xml:space="preserve">tel</t>
  </si>
  <si>
    <t xml:space="preserve">T.elongatus</t>
  </si>
  <si>
    <t xml:space="preserve">Thermosynechococcus elongatus</t>
  </si>
  <si>
    <t xml:space="preserve">ter</t>
  </si>
  <si>
    <t xml:space="preserve">T.erythraeum</t>
  </si>
  <si>
    <t xml:space="preserve">Trichodesmium erythraeum</t>
  </si>
  <si>
    <t xml:space="preserve">tet</t>
  </si>
  <si>
    <t xml:space="preserve">T.thermophila</t>
  </si>
  <si>
    <t xml:space="preserve">Tetrahymena thermophila</t>
  </si>
  <si>
    <t xml:space="preserve">tex</t>
  </si>
  <si>
    <t xml:space="preserve">Thermoanaerobacter_X514</t>
  </si>
  <si>
    <t xml:space="preserve">Thermoanaerobacter sp. X514</t>
  </si>
  <si>
    <t xml:space="preserve">tga</t>
  </si>
  <si>
    <t xml:space="preserve">T.gammatolerans</t>
  </si>
  <si>
    <t xml:space="preserve">Thermococcus gammatolerans</t>
  </si>
  <si>
    <t xml:space="preserve">tgo</t>
  </si>
  <si>
    <t xml:space="preserve">T.gondii</t>
  </si>
  <si>
    <t xml:space="preserve">Toxoplasma gondii</t>
  </si>
  <si>
    <t xml:space="preserve">tgr</t>
  </si>
  <si>
    <t xml:space="preserve">Thioalkalivibrio_HL-EbGR7</t>
  </si>
  <si>
    <t xml:space="preserve">Thioalkalivibrio sp. HL-EbGR7</t>
  </si>
  <si>
    <t xml:space="preserve">tgu</t>
  </si>
  <si>
    <t xml:space="preserve">T.guttata</t>
  </si>
  <si>
    <t xml:space="preserve">Taeniopygia guttata (zebra finch)</t>
  </si>
  <si>
    <t xml:space="preserve">thx</t>
  </si>
  <si>
    <t xml:space="preserve">Thermoanaerobacter_X513</t>
  </si>
  <si>
    <t xml:space="preserve">Thermoanaerobacter sp. X513</t>
  </si>
  <si>
    <t xml:space="preserve">tin</t>
  </si>
  <si>
    <t xml:space="preserve">T.intermedia</t>
  </si>
  <si>
    <t xml:space="preserve">Thiomonas intermedia</t>
  </si>
  <si>
    <t xml:space="preserve">tit</t>
  </si>
  <si>
    <t xml:space="preserve">T.italicus</t>
  </si>
  <si>
    <t xml:space="preserve">Thermoanaerobacter italicus</t>
  </si>
  <si>
    <t xml:space="preserve">tjr</t>
  </si>
  <si>
    <t xml:space="preserve">Thermincola_JR</t>
  </si>
  <si>
    <t xml:space="preserve">Thermincola potens JR</t>
  </si>
  <si>
    <t xml:space="preserve">tkm</t>
  </si>
  <si>
    <t xml:space="preserve">Thioalkalivibrio_K90mix</t>
  </si>
  <si>
    <t xml:space="preserve">Thioalkalivibrio sp. K90mix</t>
  </si>
  <si>
    <t xml:space="preserve">tko</t>
  </si>
  <si>
    <t xml:space="preserve">T.kodakaraensis</t>
  </si>
  <si>
    <t xml:space="preserve">Thermococcus kodakaraensis</t>
  </si>
  <si>
    <t xml:space="preserve">tle</t>
  </si>
  <si>
    <t xml:space="preserve">T.lettingae</t>
  </si>
  <si>
    <t xml:space="preserve">Thermotoga lettingae</t>
  </si>
  <si>
    <t xml:space="preserve">tma</t>
  </si>
  <si>
    <t xml:space="preserve">T.maritima</t>
  </si>
  <si>
    <t xml:space="preserve">Thermotoga maritima</t>
  </si>
  <si>
    <t xml:space="preserve">tme</t>
  </si>
  <si>
    <t xml:space="preserve">T.melanesiensis</t>
  </si>
  <si>
    <t xml:space="preserve">Thermosipho melanesiensis</t>
  </si>
  <si>
    <t xml:space="preserve">tml</t>
  </si>
  <si>
    <t xml:space="preserve">T.melanosporum</t>
  </si>
  <si>
    <t xml:space="preserve">Tuber melanosporum</t>
  </si>
  <si>
    <t xml:space="preserve">tmt</t>
  </si>
  <si>
    <t xml:space="preserve">T.mathranii</t>
  </si>
  <si>
    <t xml:space="preserve">Thermoanaerobacter mathranii</t>
  </si>
  <si>
    <t xml:space="preserve">tne</t>
  </si>
  <si>
    <t xml:space="preserve">T.neutrophilus</t>
  </si>
  <si>
    <t xml:space="preserve">Thermoproteus neutrophilus</t>
  </si>
  <si>
    <t xml:space="preserve">tnp</t>
  </si>
  <si>
    <t xml:space="preserve">T.naphthophila</t>
  </si>
  <si>
    <t xml:space="preserve">Thermotoga naphthophila</t>
  </si>
  <si>
    <t xml:space="preserve">toc</t>
  </si>
  <si>
    <t xml:space="preserve">T.oceani</t>
  </si>
  <si>
    <t xml:space="preserve">Thermosediminibacter oceani</t>
  </si>
  <si>
    <t xml:space="preserve">ton</t>
  </si>
  <si>
    <t xml:space="preserve">T.onnurineus</t>
  </si>
  <si>
    <t xml:space="preserve">Thermococcus onnurineus</t>
  </si>
  <si>
    <t xml:space="preserve">tpa</t>
  </si>
  <si>
    <t xml:space="preserve">T.pallidum</t>
  </si>
  <si>
    <t xml:space="preserve">Treponema pallidum subsp. pallidum Nichols</t>
  </si>
  <si>
    <t xml:space="preserve">tpd</t>
  </si>
  <si>
    <t xml:space="preserve">T.pseudethanolicus</t>
  </si>
  <si>
    <t xml:space="preserve">Thermoanaerobacter pseudethanolicus</t>
  </si>
  <si>
    <t xml:space="preserve">tpe</t>
  </si>
  <si>
    <t xml:space="preserve">T.pendens</t>
  </si>
  <si>
    <t xml:space="preserve">Thermofilum pendens</t>
  </si>
  <si>
    <t xml:space="preserve">tpp</t>
  </si>
  <si>
    <t xml:space="preserve">T.pallidum_SS14</t>
  </si>
  <si>
    <t xml:space="preserve">Treponema pallidum subsp. pallidum SS14</t>
  </si>
  <si>
    <t xml:space="preserve">tpr</t>
  </si>
  <si>
    <t xml:space="preserve">T.paurometabola</t>
  </si>
  <si>
    <t xml:space="preserve">Tsukamurella paurometabola</t>
  </si>
  <si>
    <t xml:space="preserve">tps</t>
  </si>
  <si>
    <t xml:space="preserve">T.pseudonana</t>
  </si>
  <si>
    <t xml:space="preserve">Thalassiosira pseudonana</t>
  </si>
  <si>
    <t xml:space="preserve">tpt</t>
  </si>
  <si>
    <t xml:space="preserve">T.petrophila</t>
  </si>
  <si>
    <t xml:space="preserve">Thermotoga petrophila</t>
  </si>
  <si>
    <t xml:space="preserve">tpv</t>
  </si>
  <si>
    <t xml:space="preserve">T.parva</t>
  </si>
  <si>
    <t xml:space="preserve">Theileria parva</t>
  </si>
  <si>
    <t xml:space="preserve">tra</t>
  </si>
  <si>
    <t xml:space="preserve">T.radiovictrix</t>
  </si>
  <si>
    <t xml:space="preserve">Truepera radiovictrix</t>
  </si>
  <si>
    <t xml:space="preserve">tro</t>
  </si>
  <si>
    <t xml:space="preserve">T.roseum</t>
  </si>
  <si>
    <t xml:space="preserve">Thermomicrobium roseum</t>
  </si>
  <si>
    <t xml:space="preserve">trq</t>
  </si>
  <si>
    <t xml:space="preserve">Thermotoga_RQ2</t>
  </si>
  <si>
    <t xml:space="preserve">Thermotoga sp. RQ2</t>
  </si>
  <si>
    <t xml:space="preserve">tsi</t>
  </si>
  <si>
    <t xml:space="preserve">T.sibiricus</t>
  </si>
  <si>
    <t xml:space="preserve">Thermococcus sibiricus</t>
  </si>
  <si>
    <t xml:space="preserve">tth</t>
  </si>
  <si>
    <t xml:space="preserve">T.thermophilus</t>
  </si>
  <si>
    <t xml:space="preserve">Thermus thermophilus HB27</t>
  </si>
  <si>
    <t xml:space="preserve">ttj</t>
  </si>
  <si>
    <t xml:space="preserve">T.thermophilus_HB8</t>
  </si>
  <si>
    <t xml:space="preserve">Thermus thermophilus HB8</t>
  </si>
  <si>
    <t xml:space="preserve">ttm</t>
  </si>
  <si>
    <t xml:space="preserve">T.thermosaccharolyticum</t>
  </si>
  <si>
    <t xml:space="preserve">Thermoanaerobacterium thermosaccharolyticum</t>
  </si>
  <si>
    <t xml:space="preserve">ttr</t>
  </si>
  <si>
    <t xml:space="preserve">T.terrenum</t>
  </si>
  <si>
    <t xml:space="preserve">Thermobaculum terrenum</t>
  </si>
  <si>
    <t xml:space="preserve">ttu</t>
  </si>
  <si>
    <t xml:space="preserve">T.turnerae</t>
  </si>
  <si>
    <t xml:space="preserve">Teredinibacter turnerae</t>
  </si>
  <si>
    <t xml:space="preserve">tva</t>
  </si>
  <si>
    <t xml:space="preserve">T.vaginalis</t>
  </si>
  <si>
    <t xml:space="preserve">Trichomonas vaginalis</t>
  </si>
  <si>
    <t xml:space="preserve">tvo</t>
  </si>
  <si>
    <t xml:space="preserve">T.volcanium</t>
  </si>
  <si>
    <t xml:space="preserve">Thermoplasma volcanium</t>
  </si>
  <si>
    <t xml:space="preserve">twh</t>
  </si>
  <si>
    <t xml:space="preserve">T.whipplei</t>
  </si>
  <si>
    <t xml:space="preserve">Tropheryma whipplei Twist</t>
  </si>
  <si>
    <t xml:space="preserve">tws</t>
  </si>
  <si>
    <t xml:space="preserve">T.whipplei_S</t>
  </si>
  <si>
    <t xml:space="preserve">Tropheryma whipplei TW08/27</t>
  </si>
  <si>
    <t xml:space="preserve">tye</t>
  </si>
  <si>
    <t xml:space="preserve">T.yellowstonii</t>
  </si>
  <si>
    <t xml:space="preserve">Thermodesulfovibrio yellowstonii</t>
  </si>
  <si>
    <t xml:space="preserve">uma</t>
  </si>
  <si>
    <t xml:space="preserve">U.maydis</t>
  </si>
  <si>
    <t xml:space="preserve">Ustilago maydis</t>
  </si>
  <si>
    <t xml:space="preserve">upa</t>
  </si>
  <si>
    <t xml:space="preserve">U.parvum</t>
  </si>
  <si>
    <t xml:space="preserve">Ureaplasma parvum serovar 3 ATCC 27815</t>
  </si>
  <si>
    <t xml:space="preserve">ure</t>
  </si>
  <si>
    <t xml:space="preserve">U.reesii</t>
  </si>
  <si>
    <t xml:space="preserve">Uncinocarpus reesii</t>
  </si>
  <si>
    <t xml:space="preserve">uue</t>
  </si>
  <si>
    <t xml:space="preserve">U.urealyticum_10</t>
  </si>
  <si>
    <t xml:space="preserve">Ureaplasma urealyticum serovar 10 ATCC 33699</t>
  </si>
  <si>
    <t xml:space="preserve">uur</t>
  </si>
  <si>
    <t xml:space="preserve">U.urealyticum</t>
  </si>
  <si>
    <t xml:space="preserve">Ureaplasma parvum serovar 3 ATCC 700970</t>
  </si>
  <si>
    <t xml:space="preserve">vap</t>
  </si>
  <si>
    <t xml:space="preserve">V.paradoxus</t>
  </si>
  <si>
    <t xml:space="preserve">Variovorax paradoxus</t>
  </si>
  <si>
    <t xml:space="preserve">vch</t>
  </si>
  <si>
    <t xml:space="preserve">V.cholerae</t>
  </si>
  <si>
    <t xml:space="preserve">Vibrio cholerae O1</t>
  </si>
  <si>
    <t xml:space="preserve">vcj</t>
  </si>
  <si>
    <t xml:space="preserve">V.cholerae_MJ-1236</t>
  </si>
  <si>
    <t xml:space="preserve">Vibrio cholerae MJ-1236</t>
  </si>
  <si>
    <t xml:space="preserve">vcm</t>
  </si>
  <si>
    <t xml:space="preserve">V.cholerae_M66-2</t>
  </si>
  <si>
    <t xml:space="preserve">Vibrio cholerae M66-2</t>
  </si>
  <si>
    <t xml:space="preserve">vdi</t>
  </si>
  <si>
    <t xml:space="preserve">V.distributa</t>
  </si>
  <si>
    <t xml:space="preserve">Vulcanisaeta distributa</t>
  </si>
  <si>
    <t xml:space="preserve">vei</t>
  </si>
  <si>
    <t xml:space="preserve">V.eiseniae</t>
  </si>
  <si>
    <t xml:space="preserve">Verminephrobacter eiseniae</t>
  </si>
  <si>
    <t xml:space="preserve">vex</t>
  </si>
  <si>
    <t xml:space="preserve">Vibrio_Ex25</t>
  </si>
  <si>
    <t xml:space="preserve">Vibrio sp. Ex25</t>
  </si>
  <si>
    <t xml:space="preserve">vfi</t>
  </si>
  <si>
    <t xml:space="preserve">V.fischeri</t>
  </si>
  <si>
    <t xml:space="preserve">Vibrio fischeri</t>
  </si>
  <si>
    <t xml:space="preserve">vfm</t>
  </si>
  <si>
    <t xml:space="preserve">V.fischeri_MJ11</t>
  </si>
  <si>
    <t xml:space="preserve">Vibrio fischeri MJ11</t>
  </si>
  <si>
    <t xml:space="preserve">vha</t>
  </si>
  <si>
    <t xml:space="preserve">V.harveyi</t>
  </si>
  <si>
    <t xml:space="preserve">Vibrio harveyi</t>
  </si>
  <si>
    <t xml:space="preserve">vok</t>
  </si>
  <si>
    <t xml:space="preserve">V.okutanii</t>
  </si>
  <si>
    <t xml:space="preserve">Candidatus Vesicomyosocius okutanii</t>
  </si>
  <si>
    <t xml:space="preserve">vpa</t>
  </si>
  <si>
    <t xml:space="preserve">V.parahaemolyticus</t>
  </si>
  <si>
    <t xml:space="preserve">Vibrio parahaemolyticus</t>
  </si>
  <si>
    <t xml:space="preserve">vpo</t>
  </si>
  <si>
    <t xml:space="preserve">V.polyspora</t>
  </si>
  <si>
    <t xml:space="preserve">Vanderwaltozyma polyspora</t>
  </si>
  <si>
    <t xml:space="preserve">vpr</t>
  </si>
  <si>
    <t xml:space="preserve">V.parvula</t>
  </si>
  <si>
    <t xml:space="preserve">Veillonella parvula</t>
  </si>
  <si>
    <t xml:space="preserve">vsa</t>
  </si>
  <si>
    <t xml:space="preserve">A.salmonicida_LFI1238</t>
  </si>
  <si>
    <t xml:space="preserve">Aliivibrio salmonicida LFI1238</t>
  </si>
  <si>
    <t xml:space="preserve">vsp</t>
  </si>
  <si>
    <t xml:space="preserve">V.splendidus</t>
  </si>
  <si>
    <t xml:space="preserve">Vibrio splendidus</t>
  </si>
  <si>
    <t xml:space="preserve">vvi</t>
  </si>
  <si>
    <t xml:space="preserve">V.vinifera</t>
  </si>
  <si>
    <t xml:space="preserve">Vitis vinifera (wine grape)</t>
  </si>
  <si>
    <t xml:space="preserve">vvu</t>
  </si>
  <si>
    <t xml:space="preserve">V.vulnificus</t>
  </si>
  <si>
    <t xml:space="preserve">Vibrio vulnificus CMCP6</t>
  </si>
  <si>
    <t xml:space="preserve">vvy</t>
  </si>
  <si>
    <t xml:space="preserve">V.vulnificus_YJ016</t>
  </si>
  <si>
    <t xml:space="preserve">Vibrio vulnificus YJ016</t>
  </si>
  <si>
    <t xml:space="preserve">wbm</t>
  </si>
  <si>
    <t xml:space="preserve">Wolbachia_Bma</t>
  </si>
  <si>
    <t xml:space="preserve">Wolbachia wBm</t>
  </si>
  <si>
    <t xml:space="preserve">wbr</t>
  </si>
  <si>
    <t xml:space="preserve">W.brevipalpis</t>
  </si>
  <si>
    <t xml:space="preserve">Wigglesworthia glossinidia</t>
  </si>
  <si>
    <t xml:space="preserve">wch</t>
  </si>
  <si>
    <t xml:space="preserve">W.chondrophila</t>
  </si>
  <si>
    <t xml:space="preserve">Waddlia chondrophila</t>
  </si>
  <si>
    <t xml:space="preserve">wol</t>
  </si>
  <si>
    <t xml:space="preserve">Wolbachia_Mel</t>
  </si>
  <si>
    <t xml:space="preserve">Wolbachia wMel</t>
  </si>
  <si>
    <t xml:space="preserve">wpi</t>
  </si>
  <si>
    <t xml:space="preserve">W.pipientis</t>
  </si>
  <si>
    <t xml:space="preserve">Wolbachia pipientis</t>
  </si>
  <si>
    <t xml:space="preserve">wri</t>
  </si>
  <si>
    <t xml:space="preserve">Wolbachia_wRi</t>
  </si>
  <si>
    <t xml:space="preserve">Wolbachia sp. wRi</t>
  </si>
  <si>
    <t xml:space="preserve">wsu</t>
  </si>
  <si>
    <t xml:space="preserve">W.succinogenes</t>
  </si>
  <si>
    <t xml:space="preserve">Wolinella succinogenes</t>
  </si>
  <si>
    <t xml:space="preserve">xac</t>
  </si>
  <si>
    <t xml:space="preserve">X.axonopodis</t>
  </si>
  <si>
    <t xml:space="preserve">Xanthomonas axonopodis</t>
  </si>
  <si>
    <t xml:space="preserve">xal</t>
  </si>
  <si>
    <t xml:space="preserve">X.albilineans</t>
  </si>
  <si>
    <t xml:space="preserve">Xanthomonas albilineans</t>
  </si>
  <si>
    <t xml:space="preserve">xau</t>
  </si>
  <si>
    <t xml:space="preserve">X.autotrophicus</t>
  </si>
  <si>
    <t xml:space="preserve">Xanthobacter autotrophicus</t>
  </si>
  <si>
    <t xml:space="preserve">xbo</t>
  </si>
  <si>
    <t xml:space="preserve">X.bovienii</t>
  </si>
  <si>
    <t xml:space="preserve">Xenorhabdus bovienii</t>
  </si>
  <si>
    <t xml:space="preserve">xca</t>
  </si>
  <si>
    <t xml:space="preserve">X.campestris_B100</t>
  </si>
  <si>
    <t xml:space="preserve">Xanthomonas campestris pv. campestris B100</t>
  </si>
  <si>
    <t xml:space="preserve">xcb</t>
  </si>
  <si>
    <t xml:space="preserve">X.campestris_B</t>
  </si>
  <si>
    <t xml:space="preserve">Xanthomonas campestris pv. campestris 8004</t>
  </si>
  <si>
    <t xml:space="preserve">xcc</t>
  </si>
  <si>
    <t xml:space="preserve">X.campestris</t>
  </si>
  <si>
    <t xml:space="preserve">Xanthomonas campestris pv. campestris ATCC 33913</t>
  </si>
  <si>
    <t xml:space="preserve">xce</t>
  </si>
  <si>
    <t xml:space="preserve">X.cellulosilytica</t>
  </si>
  <si>
    <t xml:space="preserve">Xylanimonas cellulosilytica</t>
  </si>
  <si>
    <t xml:space="preserve">xcv</t>
  </si>
  <si>
    <t xml:space="preserve">X.campestris_vesicatoria</t>
  </si>
  <si>
    <t xml:space="preserve">Xanthomonas campestris pv. vesicatoria</t>
  </si>
  <si>
    <t xml:space="preserve">xfa</t>
  </si>
  <si>
    <t xml:space="preserve">X.fastidiosa</t>
  </si>
  <si>
    <t xml:space="preserve">Xylella fastidiosa 9a5c</t>
  </si>
  <si>
    <t xml:space="preserve">xfm</t>
  </si>
  <si>
    <t xml:space="preserve">X.fastidiosa_M12</t>
  </si>
  <si>
    <t xml:space="preserve">Xylella fastidiosa M12</t>
  </si>
  <si>
    <t xml:space="preserve">xfn</t>
  </si>
  <si>
    <t xml:space="preserve">X.fastidiosa_M23</t>
  </si>
  <si>
    <t xml:space="preserve">Xylella fastidiosa M23</t>
  </si>
  <si>
    <t xml:space="preserve">xft</t>
  </si>
  <si>
    <t xml:space="preserve">X.fastidiosa_T</t>
  </si>
  <si>
    <t xml:space="preserve">Xylella fastidiosa Temecula1</t>
  </si>
  <si>
    <t xml:space="preserve">xla</t>
  </si>
  <si>
    <t xml:space="preserve">X.laevis</t>
  </si>
  <si>
    <t xml:space="preserve">Xenopus laevis (African clawed frog)</t>
  </si>
  <si>
    <t xml:space="preserve">xne</t>
  </si>
  <si>
    <t xml:space="preserve">X.nematophila</t>
  </si>
  <si>
    <t xml:space="preserve">Xenorhabdus nematophila</t>
  </si>
  <si>
    <t xml:space="preserve">xom</t>
  </si>
  <si>
    <t xml:space="preserve">X.oryzae_MAFF311018</t>
  </si>
  <si>
    <t xml:space="preserve">Xanthomonas oryzae MAFF311018</t>
  </si>
  <si>
    <t xml:space="preserve">xoo</t>
  </si>
  <si>
    <t xml:space="preserve">X.oryzae</t>
  </si>
  <si>
    <t xml:space="preserve">Xanthomonas oryzae KACC10331</t>
  </si>
  <si>
    <t xml:space="preserve">xop</t>
  </si>
  <si>
    <t xml:space="preserve">X.oryzae_PXO99A</t>
  </si>
  <si>
    <t xml:space="preserve">Xanthomonas oryzae PXO99A</t>
  </si>
  <si>
    <t xml:space="preserve">xtr</t>
  </si>
  <si>
    <t xml:space="preserve">X.tropicalis</t>
  </si>
  <si>
    <t xml:space="preserve">Xenopus tropicalis (western clawed frog)</t>
  </si>
  <si>
    <t xml:space="preserve">yen</t>
  </si>
  <si>
    <t xml:space="preserve">Y.enterocolitica</t>
  </si>
  <si>
    <t xml:space="preserve">Yersinia enterocolitica</t>
  </si>
  <si>
    <t xml:space="preserve">yli</t>
  </si>
  <si>
    <t xml:space="preserve">Y.lipolytica</t>
  </si>
  <si>
    <t xml:space="preserve">Yarrowia lipolytica</t>
  </si>
  <si>
    <t xml:space="preserve">ypa</t>
  </si>
  <si>
    <t xml:space="preserve">Y.pestis_Antiqua</t>
  </si>
  <si>
    <t xml:space="preserve">Yersinia pestis Antiqua (biovar Antiqua)</t>
  </si>
  <si>
    <t xml:space="preserve">ypb</t>
  </si>
  <si>
    <t xml:space="preserve">Y.pseudotuberculosis_PB1</t>
  </si>
  <si>
    <t xml:space="preserve">Yersinia pseudotuberculosis PB1/+</t>
  </si>
  <si>
    <t xml:space="preserve">ype</t>
  </si>
  <si>
    <t xml:space="preserve">Y.pestis</t>
  </si>
  <si>
    <t xml:space="preserve">Yersinia pestis CO92 (biovar Orientalis)</t>
  </si>
  <si>
    <t xml:space="preserve">ypg</t>
  </si>
  <si>
    <t xml:space="preserve">Y.pestis_Angola</t>
  </si>
  <si>
    <t xml:space="preserve">Yersinia pestis Angola</t>
  </si>
  <si>
    <t xml:space="preserve">ypi</t>
  </si>
  <si>
    <t xml:space="preserve">Y.pseudotuberculosis_IP31758</t>
  </si>
  <si>
    <t xml:space="preserve">Yersinia pseudotuberculosis IP31758 (serotype O:1b)</t>
  </si>
  <si>
    <t xml:space="preserve">ypk</t>
  </si>
  <si>
    <t xml:space="preserve">Y.pestis_KIM</t>
  </si>
  <si>
    <t xml:space="preserve">Yersinia pestis KIM 10 (biovar Mediaevalis)</t>
  </si>
  <si>
    <t xml:space="preserve">ypm</t>
  </si>
  <si>
    <t xml:space="preserve">Y.pestis_Mediaevails</t>
  </si>
  <si>
    <t xml:space="preserve">Yersinia pestis 91001 (biovar Microtus)</t>
  </si>
  <si>
    <t xml:space="preserve">ypn</t>
  </si>
  <si>
    <t xml:space="preserve">Y.pestis_Nepal516</t>
  </si>
  <si>
    <t xml:space="preserve">Yersinia pestis Nepal516 (biovar Antiqua)</t>
  </si>
  <si>
    <t xml:space="preserve">ypp</t>
  </si>
  <si>
    <t xml:space="preserve">Y.pestis_Pestoides</t>
  </si>
  <si>
    <t xml:space="preserve">Yersinia pestis Pestoides F</t>
  </si>
  <si>
    <t xml:space="preserve">yps</t>
  </si>
  <si>
    <t xml:space="preserve">Y.pseudotuberculosis</t>
  </si>
  <si>
    <t xml:space="preserve">Yersinia pseudotuberculosis IP32953 (serotype I)</t>
  </si>
  <si>
    <t xml:space="preserve">ypy</t>
  </si>
  <si>
    <t xml:space="preserve">Y.pseudotuberculosis_YPIII</t>
  </si>
  <si>
    <t xml:space="preserve">Yersinia pseudotuberculosis YPIII</t>
  </si>
  <si>
    <t xml:space="preserve">ypz</t>
  </si>
  <si>
    <t xml:space="preserve">Y.pestis_Z176003</t>
  </si>
  <si>
    <t xml:space="preserve">Yersinia pestis Z176003</t>
  </si>
  <si>
    <t xml:space="preserve">zin</t>
  </si>
  <si>
    <t xml:space="preserve">Z.insecticola</t>
  </si>
  <si>
    <t xml:space="preserve">Candidatus Zinderia insecticola CARI</t>
  </si>
  <si>
    <t xml:space="preserve">zma</t>
  </si>
  <si>
    <t xml:space="preserve">Z.mays</t>
  </si>
  <si>
    <t xml:space="preserve">Zea mays (maize)</t>
  </si>
  <si>
    <t xml:space="preserve">zmn</t>
  </si>
  <si>
    <t xml:space="preserve">Z.mobilis_NCIMB11163</t>
  </si>
  <si>
    <t xml:space="preserve">Zymomonas mobilis subsp. mobilis NCIMB 11163</t>
  </si>
  <si>
    <t xml:space="preserve">zmo</t>
  </si>
  <si>
    <t xml:space="preserve">Z.mobilis</t>
  </si>
  <si>
    <t xml:space="preserve">Zymomonas mobilis</t>
  </si>
  <si>
    <t xml:space="preserve">zpr</t>
  </si>
  <si>
    <t xml:space="preserve">Z.profunda</t>
  </si>
  <si>
    <t xml:space="preserve">Zunongwangia profunda</t>
  </si>
  <si>
    <t xml:space="preserve">zro</t>
  </si>
  <si>
    <t xml:space="preserve">Z.rouxii</t>
  </si>
  <si>
    <t xml:space="preserve">Zygosaccharomyces roux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name val="Arial"/>
      <family val="2"/>
    </font>
    <font>
      <u val="single"/>
      <sz val="11"/>
      <color rgb="FF000000"/>
      <name val="Calibri"/>
      <family val="2"/>
    </font>
    <font>
      <sz val="12"/>
      <name val="Arial"/>
      <family val="2"/>
    </font>
    <font>
      <u val="single"/>
      <sz val="10"/>
      <color rgb="FF0000FF"/>
      <name val="Arial"/>
      <family val="2"/>
    </font>
    <font>
      <sz val="11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808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6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fill>
        <patternFill>
          <bgColor rgb="FF33CCCC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  <dxf>
      <font>
        <name val="Calibri"/>
        <family val="2"/>
        <color rgb="FF000000"/>
        <sz val="11"/>
      </font>
      <border diagonalUp="false" diagonalDown="false">
        <left/>
        <right/>
        <top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3</xdr:row>
      <xdr:rowOff>0</xdr:rowOff>
    </xdr:from>
    <xdr:to>
      <xdr:col>9</xdr:col>
      <xdr:colOff>2160</xdr:colOff>
      <xdr:row>3</xdr:row>
      <xdr:rowOff>9360</xdr:rowOff>
    </xdr:to>
    <xdr:pic>
      <xdr:nvPicPr>
        <xdr:cNvPr id="0" name="Picture 1" descr="http://www.ncbi.nlm.nih.gov/coreweb/images/tabs/pixel.gif"/>
        <xdr:cNvPicPr/>
      </xdr:nvPicPr>
      <xdr:blipFill>
        <a:blip r:embed="rId1"/>
        <a:stretch/>
      </xdr:blipFill>
      <xdr:spPr>
        <a:xfrm>
          <a:off x="7271280" y="571680"/>
          <a:ext cx="633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645840</xdr:colOff>
      <xdr:row>5</xdr:row>
      <xdr:rowOff>9360</xdr:rowOff>
    </xdr:to>
    <xdr:pic>
      <xdr:nvPicPr>
        <xdr:cNvPr id="1" name="Picture 2" descr="http://www.ncbi.nlm.nih.gov/coreweb/images/tabs/pixel.gif"/>
        <xdr:cNvPicPr/>
      </xdr:nvPicPr>
      <xdr:blipFill>
        <a:blip r:embed="rId2"/>
        <a:stretch/>
      </xdr:blipFill>
      <xdr:spPr>
        <a:xfrm>
          <a:off x="7903080" y="961920"/>
          <a:ext cx="64584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www.ncbi.nlm.nih.gov/sites/entrez?Db=genomeprj&amp;cmd=ShowDetailView&amp;TermToSearch=304" TargetMode="External"/><Relationship Id="rId2" Type="http://schemas.openxmlformats.org/officeDocument/2006/relationships/hyperlink" Target="http://www.ncbi.nlm.nih.gov/genomeprj/398" TargetMode="External"/><Relationship Id="rId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C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0</v>
      </c>
      <c r="B1" s="2"/>
      <c r="C1" s="2"/>
      <c r="D1" s="3"/>
      <c r="E1" s="4" t="s">
        <v>1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9" t="s">
        <v>6</v>
      </c>
      <c r="B4" s="10" t="str">
        <f aca="false">INDEX('KEGG-Org-ID-Name-Map'!$B:$B,MATCH(Template!A4,'KEGG-Org-ID-Name-Map'!$A:$A,0))</f>
        <v>A.marginale</v>
      </c>
      <c r="C4" s="10" t="str">
        <f aca="false">INDEX('KEGG-Org-ID-Name-Map'!$C:$C,MATCH(Template!A4,'KEGG-Org-ID-Name-Map'!$A:$A,0))</f>
        <v>Anaplasma marginale St. Maries</v>
      </c>
      <c r="E4" s="11" t="s">
        <v>7</v>
      </c>
      <c r="F4" s="11" t="str">
        <f aca="false">INDEX('KEGG-Org-ID-Name-Map'!$B:$B,MATCH(Template!E4,'KEGG-Org-ID-Name-Map'!$A:$A,0))</f>
        <v>B.adolescentis</v>
      </c>
      <c r="G4" s="11" t="str">
        <f aca="false">INDEX('KEGG-Org-ID-Name-Map'!$C:$C,MATCH(Template!E4,'KEGG-Org-ID-Name-Map'!$A:$A,0))</f>
        <v>Bifidobacterium adolescentis</v>
      </c>
    </row>
    <row r="5" customFormat="false" ht="15" hidden="false" customHeight="false" outlineLevel="0" collapsed="false">
      <c r="A5" s="12"/>
      <c r="B5" s="10"/>
      <c r="C5" s="10"/>
      <c r="E5" s="11"/>
      <c r="F5" s="11"/>
      <c r="G5" s="11"/>
    </row>
    <row r="6" customFormat="false" ht="15" hidden="false" customHeight="false" outlineLevel="0" collapsed="false">
      <c r="A6" s="12"/>
      <c r="B6" s="10"/>
      <c r="C6" s="10"/>
      <c r="E6" s="11"/>
      <c r="F6" s="11"/>
      <c r="G6" s="11"/>
    </row>
    <row r="7" customFormat="false" ht="15" hidden="false" customHeight="false" outlineLevel="0" collapsed="false">
      <c r="A7" s="12"/>
      <c r="B7" s="10"/>
      <c r="C7" s="10"/>
      <c r="E7" s="11"/>
      <c r="F7" s="11"/>
      <c r="G7" s="11"/>
    </row>
    <row r="8" customFormat="false" ht="15" hidden="false" customHeight="false" outlineLevel="0" collapsed="false">
      <c r="A8" s="12"/>
      <c r="B8" s="10"/>
      <c r="C8" s="10"/>
      <c r="E8" s="11"/>
      <c r="F8" s="11"/>
      <c r="G8" s="11"/>
    </row>
    <row r="9" customFormat="false" ht="15" hidden="false" customHeight="false" outlineLevel="0" collapsed="false">
      <c r="A9" s="12"/>
      <c r="B9" s="10"/>
      <c r="C9" s="10"/>
      <c r="E9" s="11"/>
      <c r="F9" s="11"/>
      <c r="G9" s="11"/>
    </row>
    <row r="10" customFormat="false" ht="15" hidden="false" customHeight="false" outlineLevel="0" collapsed="false">
      <c r="A10" s="12"/>
      <c r="B10" s="10"/>
      <c r="C10" s="10"/>
      <c r="E10" s="11"/>
      <c r="F10" s="11"/>
      <c r="G10" s="11"/>
    </row>
    <row r="11" customFormat="false" ht="15" hidden="false" customHeight="false" outlineLevel="0" collapsed="false">
      <c r="A11" s="12"/>
      <c r="B11" s="10"/>
      <c r="C11" s="10"/>
      <c r="E11" s="11"/>
      <c r="F11" s="11"/>
      <c r="G11" s="11"/>
    </row>
    <row r="12" customFormat="false" ht="15" hidden="false" customHeight="false" outlineLevel="0" collapsed="false">
      <c r="A12" s="12"/>
      <c r="B12" s="10"/>
      <c r="C12" s="10"/>
      <c r="E12" s="11"/>
      <c r="F12" s="11"/>
      <c r="G12" s="11"/>
    </row>
    <row r="13" customFormat="false" ht="15" hidden="false" customHeight="false" outlineLevel="0" collapsed="false">
      <c r="A13" s="12"/>
      <c r="B13" s="10"/>
      <c r="C13" s="10"/>
      <c r="E13" s="11"/>
      <c r="F13" s="11"/>
      <c r="G13" s="11"/>
    </row>
    <row r="14" customFormat="false" ht="15" hidden="false" customHeight="false" outlineLevel="0" collapsed="false">
      <c r="A14" s="12"/>
      <c r="B14" s="10"/>
      <c r="C14" s="10"/>
      <c r="E14" s="11"/>
      <c r="F14" s="11"/>
      <c r="G14" s="11"/>
    </row>
    <row r="15" customFormat="false" ht="15" hidden="false" customHeight="false" outlineLevel="0" collapsed="false">
      <c r="A15" s="12"/>
      <c r="B15" s="10"/>
      <c r="C15" s="10"/>
      <c r="E15" s="11"/>
      <c r="F15" s="11"/>
      <c r="G15" s="11"/>
    </row>
    <row r="16" customFormat="false" ht="15" hidden="false" customHeight="false" outlineLevel="0" collapsed="false">
      <c r="A16" s="12"/>
      <c r="B16" s="10"/>
      <c r="C16" s="10"/>
      <c r="E16" s="11"/>
      <c r="F16" s="11"/>
      <c r="G16" s="11"/>
    </row>
    <row r="17" customFormat="false" ht="15" hidden="false" customHeight="false" outlineLevel="0" collapsed="false">
      <c r="A17" s="12"/>
      <c r="B17" s="10"/>
      <c r="C17" s="10"/>
      <c r="E17" s="11"/>
      <c r="F17" s="11"/>
      <c r="G17" s="11"/>
    </row>
    <row r="18" customFormat="false" ht="15" hidden="false" customHeight="false" outlineLevel="0" collapsed="false">
      <c r="A18" s="12"/>
      <c r="B18" s="10"/>
      <c r="C18" s="10"/>
      <c r="E18" s="11"/>
      <c r="F18" s="11"/>
      <c r="G18" s="11"/>
    </row>
    <row r="19" customFormat="false" ht="15" hidden="false" customHeight="false" outlineLevel="0" collapsed="false">
      <c r="A19" s="12"/>
      <c r="B19" s="10"/>
      <c r="C19" s="10"/>
      <c r="E19" s="11"/>
      <c r="F19" s="11"/>
      <c r="G19" s="11"/>
    </row>
    <row r="20" customFormat="false" ht="15" hidden="false" customHeight="false" outlineLevel="0" collapsed="false">
      <c r="A20" s="12"/>
      <c r="B20" s="10"/>
      <c r="C20" s="10"/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0">
      <formula>AND(NOT(ISBLANK(A4)),ISODD(ROW(A4)))</formula>
    </cfRule>
    <cfRule type="expression" priority="3" aboveAverage="0" equalAverage="0" bottom="0" percent="0" rank="0" text="" dxfId="1">
      <formula>AND(NOT(ISBLANK(A4)),ISEVEN(ROW(A4)))</formula>
    </cfRule>
  </conditionalFormatting>
  <conditionalFormatting sqref="E4:G100">
    <cfRule type="expression" priority="4" aboveAverage="0" equalAverage="0" bottom="0" percent="0" rank="0" text="" dxfId="2">
      <formula>AND(NOT(ISBLANK(E4)),ISODD(ROW(E4)))</formula>
    </cfRule>
    <cfRule type="expression" priority="5" aboveAverage="0" equalAverage="0" bottom="0" percent="0" rank="0" text="" dxfId="3">
      <formula>AND(NOT(ISBLANK(E4)),ISEVEN(ROW(E4)))</formula>
    </cfRule>
  </conditionalFormatting>
  <conditionalFormatting sqref="A1:G65536">
    <cfRule type="expression" priority="6" aboveAverage="0" equalAverage="0" bottom="0" percent="0" rank="0" text="" dxfId="4">
      <formula>AND(NOT(ISBLANK(A1)),ISBLANK(A2))</formula>
    </cfRule>
    <cfRule type="expression" priority="7" aboveAverage="0" equalAverage="0" bottom="0" percent="0" rank="0" text="" dxfId="5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7" activeCellId="0" sqref="F17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40.42"/>
    <col collapsed="false" customWidth="true" hidden="false" outlineLevel="0" max="10" min="10" style="0" width="29.41"/>
    <col collapsed="false" customWidth="true" hidden="false" outlineLevel="0" max="11" min="11" style="0" width="7.56"/>
  </cols>
  <sheetData>
    <row r="2" customFormat="false" ht="15" hidden="false" customHeight="false" outlineLevel="0" collapsed="false">
      <c r="C2" s="2" t="s">
        <v>0</v>
      </c>
      <c r="D2" s="2"/>
      <c r="E2" s="2"/>
      <c r="I2" s="4" t="s">
        <v>1</v>
      </c>
      <c r="J2" s="4"/>
      <c r="K2" s="4"/>
    </row>
    <row r="3" customFormat="false" ht="15" hidden="false" customHeight="false" outlineLevel="0" collapsed="false">
      <c r="A3" s="11"/>
      <c r="B3" s="11"/>
      <c r="C3" s="5" t="s">
        <v>2</v>
      </c>
      <c r="D3" s="6" t="s">
        <v>3</v>
      </c>
      <c r="E3" s="6"/>
      <c r="I3" s="7" t="s">
        <v>2</v>
      </c>
      <c r="J3" s="8" t="s">
        <v>3</v>
      </c>
      <c r="K3" s="8"/>
    </row>
    <row r="4" customFormat="false" ht="15" hidden="false" customHeight="false" outlineLevel="0" collapsed="false">
      <c r="A4" s="11"/>
      <c r="B4" s="11"/>
      <c r="C4" s="5"/>
      <c r="D4" s="5" t="s">
        <v>5</v>
      </c>
      <c r="E4" s="5"/>
      <c r="I4" s="7"/>
      <c r="J4" s="7" t="s">
        <v>5</v>
      </c>
    </row>
    <row r="5" customFormat="false" ht="15.75" hidden="false" customHeight="false" outlineLevel="0" collapsed="false">
      <c r="A5" s="11"/>
      <c r="B5" s="11"/>
      <c r="C5" s="21" t="s">
        <v>47</v>
      </c>
      <c r="D5" s="21" t="s">
        <v>355</v>
      </c>
      <c r="E5" s="22"/>
      <c r="I5" s="23" t="s">
        <v>356</v>
      </c>
      <c r="J5" s="24" t="s">
        <v>357</v>
      </c>
      <c r="L5" s="11"/>
      <c r="M5" s="11"/>
      <c r="N5" s="11"/>
    </row>
    <row r="6" customFormat="false" ht="15.75" hidden="false" customHeight="false" outlineLevel="0" collapsed="false">
      <c r="A6" s="11"/>
      <c r="B6" s="11"/>
      <c r="C6" s="21" t="s">
        <v>313</v>
      </c>
      <c r="D6" s="25" t="s">
        <v>315</v>
      </c>
      <c r="E6" s="22"/>
      <c r="I6" s="26" t="s">
        <v>140</v>
      </c>
      <c r="J6" s="11" t="s">
        <v>358</v>
      </c>
      <c r="L6" s="11"/>
      <c r="M6" s="11"/>
      <c r="N6" s="11"/>
    </row>
    <row r="7" customFormat="false" ht="15.75" hidden="false" customHeight="false" outlineLevel="0" collapsed="false">
      <c r="A7" s="11"/>
      <c r="B7" s="11"/>
      <c r="C7" s="21" t="s">
        <v>95</v>
      </c>
      <c r="D7" s="27" t="s">
        <v>97</v>
      </c>
      <c r="E7" s="22"/>
      <c r="I7" s="26" t="s">
        <v>359</v>
      </c>
      <c r="J7" s="11" t="s">
        <v>360</v>
      </c>
      <c r="L7" s="11"/>
      <c r="M7" s="11"/>
      <c r="N7" s="11"/>
    </row>
    <row r="8" customFormat="false" ht="15.75" hidden="false" customHeight="false" outlineLevel="0" collapsed="false">
      <c r="A8" s="11"/>
      <c r="B8" s="11"/>
      <c r="C8" s="21" t="s">
        <v>328</v>
      </c>
      <c r="D8" s="21" t="s">
        <v>330</v>
      </c>
      <c r="E8" s="22"/>
      <c r="I8" s="26" t="s">
        <v>361</v>
      </c>
      <c r="J8" s="11" t="s">
        <v>362</v>
      </c>
      <c r="L8" s="11"/>
      <c r="M8" s="11"/>
      <c r="N8" s="11"/>
    </row>
    <row r="9" customFormat="false" ht="15.75" hidden="false" customHeight="false" outlineLevel="0" collapsed="false">
      <c r="A9" s="11"/>
      <c r="B9" s="11"/>
      <c r="C9" s="21" t="s">
        <v>363</v>
      </c>
      <c r="D9" s="21" t="s">
        <v>364</v>
      </c>
      <c r="E9" s="22"/>
      <c r="I9" s="26" t="s">
        <v>365</v>
      </c>
      <c r="J9" s="11" t="s">
        <v>366</v>
      </c>
      <c r="L9" s="11"/>
      <c r="M9" s="11"/>
      <c r="N9" s="11"/>
    </row>
    <row r="10" customFormat="false" ht="15.75" hidden="false" customHeight="false" outlineLevel="0" collapsed="false">
      <c r="A10" s="11"/>
      <c r="B10" s="11"/>
      <c r="C10" s="21" t="s">
        <v>367</v>
      </c>
      <c r="D10" s="21" t="s">
        <v>368</v>
      </c>
      <c r="E10" s="22"/>
      <c r="J10" s="11"/>
      <c r="K10" s="28"/>
      <c r="L10" s="11"/>
      <c r="M10" s="11"/>
      <c r="N10" s="11"/>
    </row>
    <row r="11" customFormat="false" ht="15" hidden="false" customHeight="false" outlineLevel="0" collapsed="false">
      <c r="A11" s="11"/>
      <c r="B11" s="11"/>
      <c r="C11" s="21" t="s">
        <v>369</v>
      </c>
      <c r="D11" s="21" t="s">
        <v>370</v>
      </c>
      <c r="E11" s="22"/>
      <c r="J11" s="11"/>
      <c r="K11" s="11"/>
      <c r="L11" s="11"/>
      <c r="M11" s="11"/>
      <c r="N11" s="11"/>
    </row>
    <row r="12" customFormat="false" ht="15" hidden="false" customHeight="false" outlineLevel="0" collapsed="false">
      <c r="A12" s="11"/>
      <c r="B12" s="11"/>
      <c r="C12" s="21" t="s">
        <v>371</v>
      </c>
      <c r="D12" s="27" t="s">
        <v>372</v>
      </c>
      <c r="E12" s="22"/>
      <c r="J12" s="11"/>
      <c r="K12" s="11"/>
      <c r="L12" s="11"/>
      <c r="M12" s="11"/>
      <c r="N12" s="11"/>
    </row>
    <row r="13" customFormat="false" ht="15" hidden="false" customHeight="false" outlineLevel="0" collapsed="false">
      <c r="A13" s="11"/>
      <c r="B13" s="11"/>
      <c r="C13" s="11"/>
      <c r="D13" s="11"/>
      <c r="E13" s="22"/>
      <c r="K13" s="11"/>
      <c r="L13" s="11"/>
      <c r="M13" s="11"/>
      <c r="N13" s="11"/>
      <c r="O13" s="11"/>
    </row>
    <row r="14" customFormat="false" ht="15" hidden="false" customHeight="false" outlineLevel="0" collapsed="false">
      <c r="A14" s="11"/>
      <c r="B14" s="11"/>
      <c r="C14" s="11"/>
      <c r="D14" s="11"/>
      <c r="E14" s="22"/>
      <c r="K14" s="11"/>
      <c r="L14" s="11"/>
      <c r="M14" s="11"/>
      <c r="N14" s="11"/>
      <c r="O14" s="11"/>
    </row>
  </sheetData>
  <mergeCells count="4">
    <mergeCell ref="C2:E2"/>
    <mergeCell ref="I2:K2"/>
    <mergeCell ref="C3:C4"/>
    <mergeCell ref="I3:I4"/>
  </mergeCells>
  <conditionalFormatting sqref="J2:K2 L13:L16 K11 J13:J16 K13:K15 I10:J11 C2:E3 I2:I4">
    <cfRule type="expression" priority="2" aboveAverage="0" equalAverage="0" bottom="0" percent="0" rank="0" text="" dxfId="56">
      <formula>AND(NOT(ISBLANK(J2)),ISBLANK(J3))</formula>
    </cfRule>
    <cfRule type="expression" priority="3" aboveAverage="0" equalAverage="0" bottom="0" percent="0" rank="0" text="" dxfId="57">
      <formula>NOT(ISBLANK(J2))</formula>
    </cfRule>
  </conditionalFormatting>
  <conditionalFormatting sqref="L13:L16 J13:J16 K11:K15 I10:J12">
    <cfRule type="expression" priority="4" aboveAverage="0" equalAverage="0" bottom="0" percent="0" rank="0" text="" dxfId="58">
      <formula>AND(NOT(ISBLANK(L13)),ISODD(ROW(L13)))</formula>
    </cfRule>
    <cfRule type="expression" priority="5" aboveAverage="0" equalAverage="0" bottom="0" percent="0" rank="0" text="" dxfId="59">
      <formula>AND(NOT(ISBLANK(L13)),ISEVEN(ROW(L13)))</formula>
    </cfRule>
  </conditionalFormatting>
  <conditionalFormatting sqref="K3 D4">
    <cfRule type="expression" priority="6" aboveAverage="0" equalAverage="0" bottom="0" percent="0" rank="0" text="" dxfId="60">
      <formula>AND(NOT(ISBLANK(K3)),ISBLANK(J4))</formula>
    </cfRule>
    <cfRule type="expression" priority="7" aboveAverage="0" equalAverage="0" bottom="0" percent="0" rank="0" text="" dxfId="61">
      <formula>NOT(ISBLANK(K3))</formula>
    </cfRule>
  </conditionalFormatting>
  <conditionalFormatting sqref="J3:J4 E4">
    <cfRule type="expression" priority="8" aboveAverage="0" equalAverage="0" bottom="0" percent="0" rank="0" text="" dxfId="62">
      <formula>AND(NOT(ISBLANK(J3)),ISBLANK(#REF!))</formula>
    </cfRule>
    <cfRule type="expression" priority="9" aboveAverage="0" equalAverage="0" bottom="0" percent="0" rank="0" text="" dxfId="63">
      <formula>NOT(ISBLANK(J3))</formula>
    </cfRule>
  </conditionalFormatting>
  <conditionalFormatting sqref="C4 I12:K12">
    <cfRule type="expression" priority="10" aboveAverage="0" equalAverage="0" bottom="0" percent="0" rank="0" text="" dxfId="64">
      <formula>AND(NOT(ISBLANK(C4)),ISBLANK(D5))</formula>
    </cfRule>
    <cfRule type="expression" priority="11" aboveAverage="0" equalAverage="0" bottom="0" percent="0" rank="0" text="" dxfId="65">
      <formula>NOT(ISBLANK(C4))</formula>
    </cfRule>
  </conditionalFormatting>
  <hyperlinks>
    <hyperlink ref="D7" r:id="rId1" display="Clostridium perfringens ATCC 13124"/>
    <hyperlink ref="D12" r:id="rId2" display="Pediococcus pentosaceus ATCC 2574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37.41"/>
    <col collapsed="false" customWidth="true" hidden="false" outlineLevel="0" max="3" min="3" style="0" width="62.85"/>
  </cols>
  <sheetData>
    <row r="1" customFormat="false" ht="15" hidden="false" customHeight="false" outlineLevel="0" collapsed="false">
      <c r="A1" s="0" t="s">
        <v>373</v>
      </c>
      <c r="B1" s="0" t="s">
        <v>374</v>
      </c>
      <c r="C1" s="0" t="s">
        <v>375</v>
      </c>
    </row>
    <row r="2" customFormat="false" ht="15" hidden="false" customHeight="false" outlineLevel="0" collapsed="false">
      <c r="A2" s="0" t="s">
        <v>273</v>
      </c>
      <c r="B2" s="0" t="s">
        <v>274</v>
      </c>
      <c r="C2" s="0" t="s">
        <v>275</v>
      </c>
    </row>
    <row r="3" customFormat="false" ht="15" hidden="false" customHeight="false" outlineLevel="0" collapsed="false">
      <c r="A3" s="0" t="s">
        <v>376</v>
      </c>
      <c r="B3" s="0" t="s">
        <v>377</v>
      </c>
      <c r="C3" s="0" t="s">
        <v>378</v>
      </c>
    </row>
    <row r="4" customFormat="false" ht="15" hidden="false" customHeight="false" outlineLevel="0" collapsed="false">
      <c r="A4" s="0" t="s">
        <v>379</v>
      </c>
      <c r="B4" s="0" t="s">
        <v>380</v>
      </c>
      <c r="C4" s="0" t="s">
        <v>381</v>
      </c>
    </row>
    <row r="5" customFormat="false" ht="15" hidden="false" customHeight="false" outlineLevel="0" collapsed="false">
      <c r="A5" s="0" t="s">
        <v>382</v>
      </c>
      <c r="B5" s="0" t="s">
        <v>383</v>
      </c>
      <c r="C5" s="0" t="s">
        <v>384</v>
      </c>
    </row>
    <row r="6" customFormat="false" ht="15" hidden="false" customHeight="false" outlineLevel="0" collapsed="false">
      <c r="A6" s="0" t="s">
        <v>385</v>
      </c>
      <c r="B6" s="0" t="s">
        <v>386</v>
      </c>
      <c r="C6" s="0" t="s">
        <v>387</v>
      </c>
    </row>
    <row r="7" customFormat="false" ht="15" hidden="false" customHeight="false" outlineLevel="0" collapsed="false">
      <c r="A7" s="0" t="s">
        <v>388</v>
      </c>
      <c r="B7" s="0" t="s">
        <v>389</v>
      </c>
      <c r="C7" s="0" t="s">
        <v>390</v>
      </c>
    </row>
    <row r="8" customFormat="false" ht="15" hidden="false" customHeight="false" outlineLevel="0" collapsed="false">
      <c r="A8" s="0" t="s">
        <v>391</v>
      </c>
      <c r="B8" s="0" t="s">
        <v>392</v>
      </c>
      <c r="C8" s="0" t="s">
        <v>393</v>
      </c>
    </row>
    <row r="9" customFormat="false" ht="15" hidden="false" customHeight="false" outlineLevel="0" collapsed="false">
      <c r="A9" s="0" t="s">
        <v>394</v>
      </c>
      <c r="B9" s="0" t="s">
        <v>395</v>
      </c>
      <c r="C9" s="0" t="s">
        <v>396</v>
      </c>
    </row>
    <row r="10" customFormat="false" ht="15" hidden="false" customHeight="false" outlineLevel="0" collapsed="false">
      <c r="A10" s="0" t="s">
        <v>397</v>
      </c>
      <c r="B10" s="0" t="s">
        <v>398</v>
      </c>
      <c r="C10" s="0" t="s">
        <v>399</v>
      </c>
    </row>
    <row r="11" customFormat="false" ht="15" hidden="false" customHeight="false" outlineLevel="0" collapsed="false">
      <c r="A11" s="0" t="s">
        <v>400</v>
      </c>
      <c r="B11" s="0" t="s">
        <v>401</v>
      </c>
      <c r="C11" s="0" t="s">
        <v>402</v>
      </c>
    </row>
    <row r="12" customFormat="false" ht="15" hidden="false" customHeight="false" outlineLevel="0" collapsed="false">
      <c r="A12" s="0" t="s">
        <v>403</v>
      </c>
      <c r="B12" s="0" t="s">
        <v>404</v>
      </c>
      <c r="C12" s="0" t="s">
        <v>405</v>
      </c>
    </row>
    <row r="13" customFormat="false" ht="15" hidden="false" customHeight="false" outlineLevel="0" collapsed="false">
      <c r="A13" s="0" t="s">
        <v>406</v>
      </c>
      <c r="B13" s="0" t="s">
        <v>407</v>
      </c>
      <c r="C13" s="0" t="s">
        <v>408</v>
      </c>
    </row>
    <row r="14" customFormat="false" ht="15" hidden="false" customHeight="false" outlineLevel="0" collapsed="false">
      <c r="A14" s="0" t="s">
        <v>409</v>
      </c>
      <c r="B14" s="0" t="s">
        <v>410</v>
      </c>
      <c r="C14" s="0" t="s">
        <v>411</v>
      </c>
    </row>
    <row r="15" customFormat="false" ht="15" hidden="false" customHeight="false" outlineLevel="0" collapsed="false">
      <c r="A15" s="0" t="s">
        <v>412</v>
      </c>
      <c r="B15" s="0" t="s">
        <v>413</v>
      </c>
      <c r="C15" s="0" t="s">
        <v>414</v>
      </c>
    </row>
    <row r="16" customFormat="false" ht="15" hidden="false" customHeight="false" outlineLevel="0" collapsed="false">
      <c r="A16" s="0" t="s">
        <v>298</v>
      </c>
      <c r="B16" s="0" t="s">
        <v>299</v>
      </c>
      <c r="C16" s="0" t="s">
        <v>300</v>
      </c>
    </row>
    <row r="17" customFormat="false" ht="15" hidden="false" customHeight="false" outlineLevel="0" collapsed="false">
      <c r="A17" s="0" t="s">
        <v>415</v>
      </c>
      <c r="B17" s="0" t="s">
        <v>416</v>
      </c>
      <c r="C17" s="0" t="s">
        <v>417</v>
      </c>
    </row>
    <row r="18" customFormat="false" ht="15" hidden="false" customHeight="false" outlineLevel="0" collapsed="false">
      <c r="A18" s="0" t="s">
        <v>418</v>
      </c>
      <c r="B18" s="0" t="s">
        <v>419</v>
      </c>
      <c r="C18" s="0" t="s">
        <v>420</v>
      </c>
    </row>
    <row r="19" customFormat="false" ht="15" hidden="false" customHeight="false" outlineLevel="0" collapsed="false">
      <c r="A19" s="0" t="s">
        <v>421</v>
      </c>
      <c r="B19" s="0" t="s">
        <v>422</v>
      </c>
      <c r="C19" s="0" t="s">
        <v>423</v>
      </c>
    </row>
    <row r="20" customFormat="false" ht="15" hidden="false" customHeight="false" outlineLevel="0" collapsed="false">
      <c r="A20" s="0" t="s">
        <v>424</v>
      </c>
      <c r="B20" s="0" t="s">
        <v>425</v>
      </c>
      <c r="C20" s="0" t="s">
        <v>426</v>
      </c>
    </row>
    <row r="21" customFormat="false" ht="15" hidden="false" customHeight="false" outlineLevel="0" collapsed="false">
      <c r="A21" s="0" t="s">
        <v>427</v>
      </c>
      <c r="B21" s="0" t="s">
        <v>428</v>
      </c>
      <c r="C21" s="0" t="s">
        <v>429</v>
      </c>
    </row>
    <row r="22" customFormat="false" ht="15" hidden="false" customHeight="false" outlineLevel="0" collapsed="false">
      <c r="A22" s="0" t="s">
        <v>430</v>
      </c>
      <c r="B22" s="0" t="s">
        <v>431</v>
      </c>
      <c r="C22" s="0" t="s">
        <v>432</v>
      </c>
    </row>
    <row r="23" customFormat="false" ht="15" hidden="false" customHeight="false" outlineLevel="0" collapsed="false">
      <c r="A23" s="0" t="s">
        <v>433</v>
      </c>
      <c r="B23" s="0" t="s">
        <v>434</v>
      </c>
      <c r="C23" s="0" t="s">
        <v>435</v>
      </c>
    </row>
    <row r="24" customFormat="false" ht="15" hidden="false" customHeight="false" outlineLevel="0" collapsed="false">
      <c r="A24" s="0" t="s">
        <v>436</v>
      </c>
      <c r="B24" s="0" t="s">
        <v>437</v>
      </c>
      <c r="C24" s="0" t="s">
        <v>438</v>
      </c>
    </row>
    <row r="25" customFormat="false" ht="15" hidden="false" customHeight="false" outlineLevel="0" collapsed="false">
      <c r="A25" s="0" t="s">
        <v>304</v>
      </c>
      <c r="B25" s="0" t="s">
        <v>305</v>
      </c>
      <c r="C25" s="0" t="s">
        <v>306</v>
      </c>
    </row>
    <row r="26" customFormat="false" ht="15" hidden="false" customHeight="false" outlineLevel="0" collapsed="false">
      <c r="A26" s="0" t="s">
        <v>439</v>
      </c>
      <c r="B26" s="0" t="s">
        <v>440</v>
      </c>
      <c r="C26" s="0" t="s">
        <v>441</v>
      </c>
    </row>
    <row r="27" customFormat="false" ht="15" hidden="false" customHeight="false" outlineLevel="0" collapsed="false">
      <c r="A27" s="0" t="s">
        <v>442</v>
      </c>
      <c r="B27" s="0" t="s">
        <v>443</v>
      </c>
      <c r="C27" s="0" t="s">
        <v>444</v>
      </c>
    </row>
    <row r="28" customFormat="false" ht="15" hidden="false" customHeight="false" outlineLevel="0" collapsed="false">
      <c r="A28" s="0" t="s">
        <v>445</v>
      </c>
      <c r="B28" s="0" t="s">
        <v>446</v>
      </c>
      <c r="C28" s="0" t="s">
        <v>447</v>
      </c>
    </row>
    <row r="29" customFormat="false" ht="15" hidden="false" customHeight="false" outlineLevel="0" collapsed="false">
      <c r="A29" s="0" t="s">
        <v>448</v>
      </c>
      <c r="B29" s="0" t="s">
        <v>449</v>
      </c>
      <c r="C29" s="0" t="s">
        <v>450</v>
      </c>
    </row>
    <row r="30" customFormat="false" ht="15" hidden="false" customHeight="false" outlineLevel="0" collapsed="false">
      <c r="A30" s="0" t="s">
        <v>451</v>
      </c>
      <c r="B30" s="0" t="s">
        <v>452</v>
      </c>
      <c r="C30" s="0" t="s">
        <v>453</v>
      </c>
    </row>
    <row r="31" customFormat="false" ht="15" hidden="false" customHeight="false" outlineLevel="0" collapsed="false">
      <c r="A31" s="0" t="s">
        <v>454</v>
      </c>
      <c r="B31" s="0" t="s">
        <v>455</v>
      </c>
      <c r="C31" s="0" t="s">
        <v>456</v>
      </c>
    </row>
    <row r="32" customFormat="false" ht="15" hidden="false" customHeight="false" outlineLevel="0" collapsed="false">
      <c r="A32" s="0" t="s">
        <v>457</v>
      </c>
      <c r="B32" s="0" t="s">
        <v>458</v>
      </c>
      <c r="C32" s="0" t="s">
        <v>459</v>
      </c>
    </row>
    <row r="33" customFormat="false" ht="15" hidden="false" customHeight="false" outlineLevel="0" collapsed="false">
      <c r="A33" s="0" t="s">
        <v>460</v>
      </c>
      <c r="B33" s="0" t="s">
        <v>461</v>
      </c>
      <c r="C33" s="0" t="s">
        <v>462</v>
      </c>
    </row>
    <row r="34" customFormat="false" ht="15" hidden="false" customHeight="false" outlineLevel="0" collapsed="false">
      <c r="A34" s="0" t="s">
        <v>361</v>
      </c>
      <c r="B34" s="0" t="s">
        <v>463</v>
      </c>
      <c r="C34" s="0" t="s">
        <v>464</v>
      </c>
    </row>
    <row r="35" customFormat="false" ht="15" hidden="false" customHeight="false" outlineLevel="0" collapsed="false">
      <c r="A35" s="0" t="s">
        <v>465</v>
      </c>
      <c r="B35" s="0" t="s">
        <v>466</v>
      </c>
      <c r="C35" s="0" t="s">
        <v>467</v>
      </c>
    </row>
    <row r="36" customFormat="false" ht="15" hidden="false" customHeight="false" outlineLevel="0" collapsed="false">
      <c r="A36" s="0" t="s">
        <v>468</v>
      </c>
      <c r="B36" s="0" t="s">
        <v>469</v>
      </c>
      <c r="C36" s="0" t="s">
        <v>470</v>
      </c>
    </row>
    <row r="37" customFormat="false" ht="15" hidden="false" customHeight="false" outlineLevel="0" collapsed="false">
      <c r="A37" s="0" t="s">
        <v>471</v>
      </c>
      <c r="B37" s="0" t="s">
        <v>472</v>
      </c>
      <c r="C37" s="0" t="s">
        <v>473</v>
      </c>
    </row>
    <row r="38" customFormat="false" ht="15" hidden="false" customHeight="false" outlineLevel="0" collapsed="false">
      <c r="A38" s="0" t="s">
        <v>474</v>
      </c>
      <c r="B38" s="0" t="s">
        <v>475</v>
      </c>
      <c r="C38" s="0" t="s">
        <v>476</v>
      </c>
    </row>
    <row r="39" customFormat="false" ht="15" hidden="false" customHeight="false" outlineLevel="0" collapsed="false">
      <c r="A39" s="0" t="s">
        <v>477</v>
      </c>
      <c r="B39" s="0" t="s">
        <v>478</v>
      </c>
      <c r="C39" s="0" t="s">
        <v>479</v>
      </c>
    </row>
    <row r="40" customFormat="false" ht="15" hidden="false" customHeight="false" outlineLevel="0" collapsed="false">
      <c r="A40" s="0" t="s">
        <v>480</v>
      </c>
      <c r="B40" s="0" t="s">
        <v>481</v>
      </c>
      <c r="C40" s="0" t="s">
        <v>482</v>
      </c>
    </row>
    <row r="41" customFormat="false" ht="15" hidden="false" customHeight="false" outlineLevel="0" collapsed="false">
      <c r="A41" s="0" t="s">
        <v>483</v>
      </c>
      <c r="B41" s="0" t="s">
        <v>484</v>
      </c>
      <c r="C41" s="0" t="s">
        <v>485</v>
      </c>
    </row>
    <row r="42" customFormat="false" ht="15" hidden="false" customHeight="false" outlineLevel="0" collapsed="false">
      <c r="A42" s="0" t="s">
        <v>486</v>
      </c>
      <c r="B42" s="0" t="s">
        <v>487</v>
      </c>
      <c r="C42" s="0" t="s">
        <v>488</v>
      </c>
    </row>
    <row r="43" customFormat="false" ht="15" hidden="false" customHeight="false" outlineLevel="0" collapsed="false">
      <c r="A43" s="0" t="s">
        <v>489</v>
      </c>
      <c r="B43" s="0" t="s">
        <v>490</v>
      </c>
      <c r="C43" s="0" t="s">
        <v>491</v>
      </c>
    </row>
    <row r="44" customFormat="false" ht="15" hidden="false" customHeight="false" outlineLevel="0" collapsed="false">
      <c r="A44" s="0" t="s">
        <v>492</v>
      </c>
      <c r="B44" s="0" t="s">
        <v>493</v>
      </c>
      <c r="C44" s="0" t="s">
        <v>494</v>
      </c>
    </row>
    <row r="45" customFormat="false" ht="15" hidden="false" customHeight="false" outlineLevel="0" collapsed="false">
      <c r="A45" s="0" t="s">
        <v>495</v>
      </c>
      <c r="B45" s="0" t="s">
        <v>496</v>
      </c>
      <c r="C45" s="0" t="s">
        <v>497</v>
      </c>
    </row>
    <row r="46" customFormat="false" ht="15" hidden="false" customHeight="false" outlineLevel="0" collapsed="false">
      <c r="A46" s="0" t="s">
        <v>498</v>
      </c>
      <c r="B46" s="0" t="s">
        <v>499</v>
      </c>
      <c r="C46" s="0" t="s">
        <v>500</v>
      </c>
    </row>
    <row r="47" customFormat="false" ht="15" hidden="false" customHeight="false" outlineLevel="0" collapsed="false">
      <c r="A47" s="0" t="s">
        <v>501</v>
      </c>
      <c r="B47" s="0" t="s">
        <v>502</v>
      </c>
      <c r="C47" s="0" t="s">
        <v>503</v>
      </c>
    </row>
    <row r="48" customFormat="false" ht="15" hidden="false" customHeight="false" outlineLevel="0" collapsed="false">
      <c r="A48" s="0" t="s">
        <v>504</v>
      </c>
      <c r="B48" s="0" t="s">
        <v>505</v>
      </c>
      <c r="C48" s="0" t="s">
        <v>506</v>
      </c>
    </row>
    <row r="49" customFormat="false" ht="15" hidden="false" customHeight="false" outlineLevel="0" collapsed="false">
      <c r="A49" s="0" t="s">
        <v>507</v>
      </c>
      <c r="B49" s="0" t="s">
        <v>508</v>
      </c>
      <c r="C49" s="0" t="s">
        <v>509</v>
      </c>
    </row>
    <row r="50" customFormat="false" ht="15" hidden="false" customHeight="false" outlineLevel="0" collapsed="false">
      <c r="A50" s="0" t="s">
        <v>6</v>
      </c>
      <c r="B50" s="0" t="s">
        <v>10</v>
      </c>
      <c r="C50" s="0" t="s">
        <v>11</v>
      </c>
    </row>
    <row r="51" customFormat="false" ht="15" hidden="false" customHeight="false" outlineLevel="0" collapsed="false">
      <c r="A51" s="0" t="s">
        <v>510</v>
      </c>
      <c r="B51" s="0" t="s">
        <v>511</v>
      </c>
      <c r="C51" s="0" t="s">
        <v>512</v>
      </c>
    </row>
    <row r="52" customFormat="false" ht="15" hidden="false" customHeight="false" outlineLevel="0" collapsed="false">
      <c r="A52" s="0" t="s">
        <v>513</v>
      </c>
      <c r="B52" s="0" t="s">
        <v>514</v>
      </c>
      <c r="C52" s="0" t="s">
        <v>515</v>
      </c>
    </row>
    <row r="53" customFormat="false" ht="15" hidden="false" customHeight="false" outlineLevel="0" collapsed="false">
      <c r="A53" s="0" t="s">
        <v>516</v>
      </c>
      <c r="B53" s="0" t="s">
        <v>517</v>
      </c>
      <c r="C53" s="0" t="s">
        <v>518</v>
      </c>
    </row>
    <row r="54" customFormat="false" ht="15" hidden="false" customHeight="false" outlineLevel="0" collapsed="false">
      <c r="A54" s="0" t="s">
        <v>519</v>
      </c>
      <c r="B54" s="0" t="s">
        <v>520</v>
      </c>
      <c r="C54" s="0" t="s">
        <v>521</v>
      </c>
    </row>
    <row r="55" customFormat="false" ht="15" hidden="false" customHeight="false" outlineLevel="0" collapsed="false">
      <c r="A55" s="0" t="s">
        <v>522</v>
      </c>
      <c r="B55" s="0" t="s">
        <v>523</v>
      </c>
      <c r="C55" s="0" t="s">
        <v>524</v>
      </c>
    </row>
    <row r="56" customFormat="false" ht="15" hidden="false" customHeight="false" outlineLevel="0" collapsed="false">
      <c r="A56" s="0" t="s">
        <v>525</v>
      </c>
      <c r="B56" s="0" t="s">
        <v>526</v>
      </c>
      <c r="C56" s="0" t="s">
        <v>527</v>
      </c>
    </row>
    <row r="57" customFormat="false" ht="15" hidden="false" customHeight="false" outlineLevel="0" collapsed="false">
      <c r="A57" s="0" t="s">
        <v>359</v>
      </c>
      <c r="B57" s="0" t="s">
        <v>528</v>
      </c>
      <c r="C57" s="0" t="s">
        <v>529</v>
      </c>
    </row>
    <row r="58" customFormat="false" ht="15" hidden="false" customHeight="false" outlineLevel="0" collapsed="false">
      <c r="A58" s="0" t="s">
        <v>530</v>
      </c>
      <c r="B58" s="0" t="s">
        <v>531</v>
      </c>
      <c r="C58" s="0" t="s">
        <v>532</v>
      </c>
    </row>
    <row r="59" customFormat="false" ht="15" hidden="false" customHeight="false" outlineLevel="0" collapsed="false">
      <c r="A59" s="0" t="s">
        <v>295</v>
      </c>
      <c r="B59" s="0" t="s">
        <v>296</v>
      </c>
      <c r="C59" s="0" t="s">
        <v>297</v>
      </c>
    </row>
    <row r="60" customFormat="false" ht="15" hidden="false" customHeight="false" outlineLevel="0" collapsed="false">
      <c r="A60" s="0" t="s">
        <v>533</v>
      </c>
      <c r="B60" s="0" t="s">
        <v>534</v>
      </c>
      <c r="C60" s="0" t="s">
        <v>535</v>
      </c>
    </row>
    <row r="61" customFormat="false" ht="15" hidden="false" customHeight="false" outlineLevel="0" collapsed="false">
      <c r="A61" s="0" t="s">
        <v>536</v>
      </c>
      <c r="B61" s="0" t="s">
        <v>537</v>
      </c>
      <c r="C61" s="0" t="s">
        <v>538</v>
      </c>
    </row>
    <row r="62" customFormat="false" ht="15" hidden="false" customHeight="false" outlineLevel="0" collapsed="false">
      <c r="A62" s="0" t="s">
        <v>539</v>
      </c>
      <c r="B62" s="0" t="s">
        <v>540</v>
      </c>
      <c r="C62" s="0" t="s">
        <v>541</v>
      </c>
    </row>
    <row r="63" customFormat="false" ht="15" hidden="false" customHeight="false" outlineLevel="0" collapsed="false">
      <c r="A63" s="0" t="s">
        <v>542</v>
      </c>
      <c r="B63" s="0" t="s">
        <v>543</v>
      </c>
      <c r="C63" s="0" t="s">
        <v>544</v>
      </c>
    </row>
    <row r="64" customFormat="false" ht="15" hidden="false" customHeight="false" outlineLevel="0" collapsed="false">
      <c r="A64" s="0" t="s">
        <v>545</v>
      </c>
      <c r="B64" s="0" t="s">
        <v>546</v>
      </c>
      <c r="C64" s="0" t="s">
        <v>547</v>
      </c>
    </row>
    <row r="65" customFormat="false" ht="15" hidden="false" customHeight="false" outlineLevel="0" collapsed="false">
      <c r="A65" s="0" t="s">
        <v>548</v>
      </c>
      <c r="B65" s="0" t="s">
        <v>549</v>
      </c>
      <c r="C65" s="0" t="s">
        <v>550</v>
      </c>
    </row>
    <row r="66" customFormat="false" ht="15" hidden="false" customHeight="false" outlineLevel="0" collapsed="false">
      <c r="A66" s="0" t="s">
        <v>551</v>
      </c>
      <c r="B66" s="0" t="s">
        <v>552</v>
      </c>
      <c r="C66" s="0" t="s">
        <v>553</v>
      </c>
    </row>
    <row r="67" customFormat="false" ht="15" hidden="false" customHeight="false" outlineLevel="0" collapsed="false">
      <c r="A67" s="0" t="s">
        <v>554</v>
      </c>
      <c r="B67" s="0" t="s">
        <v>555</v>
      </c>
      <c r="C67" s="0" t="s">
        <v>556</v>
      </c>
    </row>
    <row r="68" customFormat="false" ht="15" hidden="false" customHeight="false" outlineLevel="0" collapsed="false">
      <c r="A68" s="0" t="s">
        <v>557</v>
      </c>
      <c r="B68" s="0" t="s">
        <v>558</v>
      </c>
      <c r="C68" s="0" t="s">
        <v>559</v>
      </c>
    </row>
    <row r="69" customFormat="false" ht="15" hidden="false" customHeight="false" outlineLevel="0" collapsed="false">
      <c r="A69" s="0" t="s">
        <v>560</v>
      </c>
      <c r="B69" s="0" t="s">
        <v>561</v>
      </c>
      <c r="C69" s="0" t="s">
        <v>562</v>
      </c>
    </row>
    <row r="70" customFormat="false" ht="15" hidden="false" customHeight="false" outlineLevel="0" collapsed="false">
      <c r="A70" s="0" t="s">
        <v>563</v>
      </c>
      <c r="B70" s="0" t="s">
        <v>564</v>
      </c>
      <c r="C70" s="0" t="s">
        <v>565</v>
      </c>
    </row>
    <row r="71" customFormat="false" ht="15" hidden="false" customHeight="false" outlineLevel="0" collapsed="false">
      <c r="A71" s="0" t="s">
        <v>566</v>
      </c>
      <c r="B71" s="0" t="s">
        <v>567</v>
      </c>
      <c r="C71" s="0" t="s">
        <v>568</v>
      </c>
    </row>
    <row r="72" customFormat="false" ht="15" hidden="false" customHeight="false" outlineLevel="0" collapsed="false">
      <c r="A72" s="0" t="s">
        <v>569</v>
      </c>
      <c r="B72" s="0" t="s">
        <v>570</v>
      </c>
      <c r="C72" s="0" t="s">
        <v>571</v>
      </c>
    </row>
    <row r="73" customFormat="false" ht="15" hidden="false" customHeight="false" outlineLevel="0" collapsed="false">
      <c r="A73" s="0" t="s">
        <v>572</v>
      </c>
      <c r="B73" s="0" t="s">
        <v>573</v>
      </c>
      <c r="C73" s="0" t="s">
        <v>574</v>
      </c>
    </row>
    <row r="74" customFormat="false" ht="15" hidden="false" customHeight="false" outlineLevel="0" collapsed="false">
      <c r="A74" s="0" t="s">
        <v>575</v>
      </c>
      <c r="B74" s="0" t="s">
        <v>576</v>
      </c>
      <c r="C74" s="0" t="s">
        <v>577</v>
      </c>
    </row>
    <row r="75" customFormat="false" ht="15" hidden="false" customHeight="false" outlineLevel="0" collapsed="false">
      <c r="A75" s="0" t="s">
        <v>578</v>
      </c>
      <c r="B75" s="0" t="s">
        <v>579</v>
      </c>
      <c r="C75" s="0" t="s">
        <v>580</v>
      </c>
    </row>
    <row r="76" customFormat="false" ht="15" hidden="false" customHeight="false" outlineLevel="0" collapsed="false">
      <c r="A76" s="0" t="s">
        <v>581</v>
      </c>
      <c r="B76" s="0" t="s">
        <v>582</v>
      </c>
      <c r="C76" s="0" t="s">
        <v>583</v>
      </c>
    </row>
    <row r="77" customFormat="false" ht="15" hidden="false" customHeight="false" outlineLevel="0" collapsed="false">
      <c r="A77" s="0" t="s">
        <v>584</v>
      </c>
      <c r="B77" s="0" t="s">
        <v>585</v>
      </c>
      <c r="C77" s="0" t="s">
        <v>586</v>
      </c>
    </row>
    <row r="78" customFormat="false" ht="15" hidden="false" customHeight="false" outlineLevel="0" collapsed="false">
      <c r="A78" s="0" t="s">
        <v>587</v>
      </c>
      <c r="B78" s="0" t="s">
        <v>588</v>
      </c>
      <c r="C78" s="0" t="s">
        <v>589</v>
      </c>
    </row>
    <row r="79" customFormat="false" ht="15" hidden="false" customHeight="false" outlineLevel="0" collapsed="false">
      <c r="A79" s="0" t="s">
        <v>590</v>
      </c>
      <c r="B79" s="0" t="s">
        <v>591</v>
      </c>
      <c r="C79" s="0" t="s">
        <v>592</v>
      </c>
    </row>
    <row r="80" customFormat="false" ht="15" hidden="false" customHeight="false" outlineLevel="0" collapsed="false">
      <c r="A80" s="0" t="s">
        <v>593</v>
      </c>
      <c r="B80" s="0" t="s">
        <v>594</v>
      </c>
      <c r="C80" s="0" t="s">
        <v>595</v>
      </c>
    </row>
    <row r="81" customFormat="false" ht="15" hidden="false" customHeight="false" outlineLevel="0" collapsed="false">
      <c r="A81" s="0" t="s">
        <v>596</v>
      </c>
      <c r="B81" s="0" t="s">
        <v>597</v>
      </c>
      <c r="C81" s="0" t="s">
        <v>598</v>
      </c>
    </row>
    <row r="82" customFormat="false" ht="15" hidden="false" customHeight="false" outlineLevel="0" collapsed="false">
      <c r="A82" s="0" t="s">
        <v>599</v>
      </c>
      <c r="B82" s="0" t="s">
        <v>600</v>
      </c>
      <c r="C82" s="0" t="s">
        <v>601</v>
      </c>
    </row>
    <row r="83" customFormat="false" ht="15" hidden="false" customHeight="false" outlineLevel="0" collapsed="false">
      <c r="A83" s="0" t="s">
        <v>602</v>
      </c>
      <c r="B83" s="0" t="s">
        <v>603</v>
      </c>
      <c r="C83" s="0" t="s">
        <v>604</v>
      </c>
    </row>
    <row r="84" customFormat="false" ht="15" hidden="false" customHeight="false" outlineLevel="0" collapsed="false">
      <c r="A84" s="0" t="s">
        <v>605</v>
      </c>
      <c r="B84" s="0" t="s">
        <v>606</v>
      </c>
      <c r="C84" s="0" t="s">
        <v>607</v>
      </c>
    </row>
    <row r="85" customFormat="false" ht="15" hidden="false" customHeight="false" outlineLevel="0" collapsed="false">
      <c r="A85" s="0" t="s">
        <v>608</v>
      </c>
      <c r="B85" s="0" t="s">
        <v>609</v>
      </c>
      <c r="C85" s="0" t="s">
        <v>610</v>
      </c>
    </row>
    <row r="86" customFormat="false" ht="15" hidden="false" customHeight="false" outlineLevel="0" collapsed="false">
      <c r="A86" s="0" t="s">
        <v>611</v>
      </c>
      <c r="B86" s="0" t="s">
        <v>612</v>
      </c>
      <c r="C86" s="0" t="s">
        <v>613</v>
      </c>
    </row>
    <row r="87" customFormat="false" ht="15" hidden="false" customHeight="false" outlineLevel="0" collapsed="false">
      <c r="A87" s="0" t="s">
        <v>301</v>
      </c>
      <c r="B87" s="0" t="s">
        <v>302</v>
      </c>
      <c r="C87" s="0" t="s">
        <v>303</v>
      </c>
    </row>
    <row r="88" customFormat="false" ht="15" hidden="false" customHeight="false" outlineLevel="0" collapsed="false">
      <c r="A88" s="0" t="s">
        <v>614</v>
      </c>
      <c r="B88" s="0" t="s">
        <v>615</v>
      </c>
      <c r="C88" s="0" t="s">
        <v>616</v>
      </c>
    </row>
    <row r="89" customFormat="false" ht="15" hidden="false" customHeight="false" outlineLevel="0" collapsed="false">
      <c r="A89" s="0" t="s">
        <v>617</v>
      </c>
      <c r="B89" s="0" t="s">
        <v>618</v>
      </c>
      <c r="C89" s="0" t="s">
        <v>619</v>
      </c>
    </row>
    <row r="90" customFormat="false" ht="15" hidden="false" customHeight="false" outlineLevel="0" collapsed="false">
      <c r="A90" s="0" t="s">
        <v>620</v>
      </c>
      <c r="B90" s="0" t="s">
        <v>621</v>
      </c>
      <c r="C90" s="0" t="s">
        <v>622</v>
      </c>
    </row>
    <row r="91" customFormat="false" ht="15" hidden="false" customHeight="false" outlineLevel="0" collapsed="false">
      <c r="A91" s="0" t="s">
        <v>623</v>
      </c>
      <c r="B91" s="0" t="s">
        <v>624</v>
      </c>
      <c r="C91" s="0" t="s">
        <v>625</v>
      </c>
    </row>
    <row r="92" customFormat="false" ht="15" hidden="false" customHeight="false" outlineLevel="0" collapsed="false">
      <c r="A92" s="0" t="s">
        <v>626</v>
      </c>
      <c r="B92" s="0" t="s">
        <v>627</v>
      </c>
      <c r="C92" s="0" t="s">
        <v>628</v>
      </c>
    </row>
    <row r="93" customFormat="false" ht="15" hidden="false" customHeight="false" outlineLevel="0" collapsed="false">
      <c r="A93" s="0" t="s">
        <v>629</v>
      </c>
      <c r="B93" s="0" t="s">
        <v>630</v>
      </c>
      <c r="C93" s="0" t="s">
        <v>631</v>
      </c>
    </row>
    <row r="94" customFormat="false" ht="15" hidden="false" customHeight="false" outlineLevel="0" collapsed="false">
      <c r="A94" s="0" t="s">
        <v>632</v>
      </c>
      <c r="B94" s="0" t="s">
        <v>633</v>
      </c>
      <c r="C94" s="0" t="s">
        <v>634</v>
      </c>
    </row>
    <row r="95" customFormat="false" ht="15" hidden="false" customHeight="false" outlineLevel="0" collapsed="false">
      <c r="A95" s="0" t="s">
        <v>635</v>
      </c>
      <c r="B95" s="0" t="s">
        <v>636</v>
      </c>
      <c r="C95" s="0" t="s">
        <v>637</v>
      </c>
    </row>
    <row r="96" customFormat="false" ht="15" hidden="false" customHeight="false" outlineLevel="0" collapsed="false">
      <c r="A96" s="0" t="s">
        <v>7</v>
      </c>
      <c r="B96" s="0" t="s">
        <v>12</v>
      </c>
      <c r="C96" s="0" t="s">
        <v>13</v>
      </c>
    </row>
    <row r="97" customFormat="false" ht="15" hidden="false" customHeight="false" outlineLevel="0" collapsed="false">
      <c r="A97" s="0" t="s">
        <v>638</v>
      </c>
      <c r="B97" s="0" t="s">
        <v>639</v>
      </c>
      <c r="C97" s="0" t="s">
        <v>640</v>
      </c>
    </row>
    <row r="98" customFormat="false" ht="15" hidden="false" customHeight="false" outlineLevel="0" collapsed="false">
      <c r="A98" s="0" t="s">
        <v>641</v>
      </c>
      <c r="B98" s="0" t="s">
        <v>642</v>
      </c>
      <c r="C98" s="0" t="s">
        <v>643</v>
      </c>
    </row>
    <row r="99" customFormat="false" ht="15" hidden="false" customHeight="false" outlineLevel="0" collapsed="false">
      <c r="A99" s="0" t="s">
        <v>644</v>
      </c>
      <c r="B99" s="0" t="s">
        <v>645</v>
      </c>
      <c r="C99" s="0" t="s">
        <v>646</v>
      </c>
    </row>
    <row r="100" customFormat="false" ht="15" hidden="false" customHeight="false" outlineLevel="0" collapsed="false">
      <c r="A100" s="0" t="s">
        <v>647</v>
      </c>
      <c r="B100" s="0" t="s">
        <v>648</v>
      </c>
      <c r="C100" s="0" t="s">
        <v>649</v>
      </c>
    </row>
    <row r="101" customFormat="false" ht="15" hidden="false" customHeight="false" outlineLevel="0" collapsed="false">
      <c r="A101" s="0" t="s">
        <v>650</v>
      </c>
      <c r="B101" s="0" t="s">
        <v>651</v>
      </c>
      <c r="C101" s="0" t="s">
        <v>652</v>
      </c>
    </row>
    <row r="102" customFormat="false" ht="15" hidden="false" customHeight="false" outlineLevel="0" collapsed="false">
      <c r="A102" s="0" t="s">
        <v>653</v>
      </c>
      <c r="B102" s="0" t="s">
        <v>654</v>
      </c>
      <c r="C102" s="0" t="s">
        <v>655</v>
      </c>
    </row>
    <row r="103" customFormat="false" ht="15" hidden="false" customHeight="false" outlineLevel="0" collapsed="false">
      <c r="A103" s="0" t="s">
        <v>656</v>
      </c>
      <c r="B103" s="0" t="s">
        <v>657</v>
      </c>
      <c r="C103" s="0" t="s">
        <v>658</v>
      </c>
    </row>
    <row r="104" customFormat="false" ht="15" hidden="false" customHeight="false" outlineLevel="0" collapsed="false">
      <c r="A104" s="0" t="s">
        <v>659</v>
      </c>
      <c r="B104" s="0" t="s">
        <v>660</v>
      </c>
      <c r="C104" s="0" t="s">
        <v>661</v>
      </c>
    </row>
    <row r="105" customFormat="false" ht="15" hidden="false" customHeight="false" outlineLevel="0" collapsed="false">
      <c r="A105" s="0" t="s">
        <v>662</v>
      </c>
      <c r="B105" s="0" t="s">
        <v>663</v>
      </c>
      <c r="C105" s="0" t="s">
        <v>664</v>
      </c>
    </row>
    <row r="106" customFormat="false" ht="15" hidden="false" customHeight="false" outlineLevel="0" collapsed="false">
      <c r="A106" s="0" t="s">
        <v>665</v>
      </c>
      <c r="B106" s="0" t="s">
        <v>666</v>
      </c>
      <c r="C106" s="0" t="s">
        <v>667</v>
      </c>
    </row>
    <row r="107" customFormat="false" ht="15" hidden="false" customHeight="false" outlineLevel="0" collapsed="false">
      <c r="A107" s="0" t="s">
        <v>668</v>
      </c>
      <c r="B107" s="0" t="s">
        <v>669</v>
      </c>
      <c r="C107" s="0" t="s">
        <v>670</v>
      </c>
    </row>
    <row r="108" customFormat="false" ht="15" hidden="false" customHeight="false" outlineLevel="0" collapsed="false">
      <c r="A108" s="0" t="s">
        <v>671</v>
      </c>
      <c r="B108" s="0" t="s">
        <v>672</v>
      </c>
      <c r="C108" s="0" t="s">
        <v>673</v>
      </c>
    </row>
    <row r="109" customFormat="false" ht="15" hidden="false" customHeight="false" outlineLevel="0" collapsed="false">
      <c r="A109" s="0" t="s">
        <v>674</v>
      </c>
      <c r="B109" s="0" t="s">
        <v>675</v>
      </c>
      <c r="C109" s="0" t="s">
        <v>676</v>
      </c>
    </row>
    <row r="110" customFormat="false" ht="15" hidden="false" customHeight="false" outlineLevel="0" collapsed="false">
      <c r="A110" s="0" t="s">
        <v>677</v>
      </c>
      <c r="B110" s="0" t="s">
        <v>678</v>
      </c>
      <c r="C110" s="0" t="s">
        <v>679</v>
      </c>
    </row>
    <row r="111" customFormat="false" ht="15" hidden="false" customHeight="false" outlineLevel="0" collapsed="false">
      <c r="A111" s="0" t="s">
        <v>14</v>
      </c>
      <c r="B111" s="0" t="s">
        <v>15</v>
      </c>
      <c r="C111" s="0" t="s">
        <v>16</v>
      </c>
    </row>
    <row r="112" customFormat="false" ht="15" hidden="false" customHeight="false" outlineLevel="0" collapsed="false">
      <c r="A112" s="0" t="s">
        <v>680</v>
      </c>
      <c r="B112" s="0" t="s">
        <v>681</v>
      </c>
      <c r="C112" s="0" t="s">
        <v>682</v>
      </c>
    </row>
    <row r="113" customFormat="false" ht="15" hidden="false" customHeight="false" outlineLevel="0" collapsed="false">
      <c r="A113" s="0" t="s">
        <v>683</v>
      </c>
      <c r="B113" s="0" t="s">
        <v>684</v>
      </c>
      <c r="C113" s="0" t="s">
        <v>685</v>
      </c>
    </row>
    <row r="114" customFormat="false" ht="15" hidden="false" customHeight="false" outlineLevel="0" collapsed="false">
      <c r="A114" s="0" t="s">
        <v>686</v>
      </c>
      <c r="B114" s="0" t="s">
        <v>687</v>
      </c>
      <c r="C114" s="0" t="s">
        <v>688</v>
      </c>
    </row>
    <row r="115" customFormat="false" ht="15" hidden="false" customHeight="false" outlineLevel="0" collapsed="false">
      <c r="A115" s="0" t="s">
        <v>689</v>
      </c>
      <c r="B115" s="0" t="s">
        <v>690</v>
      </c>
      <c r="C115" s="0" t="s">
        <v>691</v>
      </c>
    </row>
    <row r="116" customFormat="false" ht="15" hidden="false" customHeight="false" outlineLevel="0" collapsed="false">
      <c r="A116" s="0" t="s">
        <v>20</v>
      </c>
      <c r="B116" s="0" t="s">
        <v>21</v>
      </c>
      <c r="C116" s="0" t="s">
        <v>22</v>
      </c>
    </row>
    <row r="117" customFormat="false" ht="15" hidden="false" customHeight="false" outlineLevel="0" collapsed="false">
      <c r="A117" s="0" t="s">
        <v>692</v>
      </c>
      <c r="B117" s="0" t="s">
        <v>693</v>
      </c>
      <c r="C117" s="0" t="s">
        <v>694</v>
      </c>
    </row>
    <row r="118" customFormat="false" ht="15" hidden="false" customHeight="false" outlineLevel="0" collapsed="false">
      <c r="A118" s="0" t="s">
        <v>695</v>
      </c>
      <c r="B118" s="0" t="s">
        <v>696</v>
      </c>
      <c r="C118" s="0" t="s">
        <v>697</v>
      </c>
    </row>
    <row r="119" customFormat="false" ht="15" hidden="false" customHeight="false" outlineLevel="0" collapsed="false">
      <c r="A119" s="0" t="s">
        <v>698</v>
      </c>
      <c r="B119" s="0" t="s">
        <v>699</v>
      </c>
      <c r="C119" s="0" t="s">
        <v>700</v>
      </c>
    </row>
    <row r="120" customFormat="false" ht="15" hidden="false" customHeight="false" outlineLevel="0" collapsed="false">
      <c r="A120" s="0" t="s">
        <v>26</v>
      </c>
      <c r="B120" s="0" t="s">
        <v>27</v>
      </c>
      <c r="C120" s="0" t="s">
        <v>28</v>
      </c>
    </row>
    <row r="121" customFormat="false" ht="15" hidden="false" customHeight="false" outlineLevel="0" collapsed="false">
      <c r="A121" s="0" t="s">
        <v>701</v>
      </c>
      <c r="B121" s="0" t="s">
        <v>702</v>
      </c>
      <c r="C121" s="0" t="s">
        <v>703</v>
      </c>
    </row>
    <row r="122" customFormat="false" ht="15" hidden="false" customHeight="false" outlineLevel="0" collapsed="false">
      <c r="A122" s="0" t="s">
        <v>704</v>
      </c>
      <c r="B122" s="0" t="s">
        <v>705</v>
      </c>
      <c r="C122" s="0" t="s">
        <v>706</v>
      </c>
    </row>
    <row r="123" customFormat="false" ht="15" hidden="false" customHeight="false" outlineLevel="0" collapsed="false">
      <c r="A123" s="0" t="s">
        <v>707</v>
      </c>
      <c r="B123" s="0" t="s">
        <v>708</v>
      </c>
      <c r="C123" s="0" t="s">
        <v>709</v>
      </c>
    </row>
    <row r="124" customFormat="false" ht="15" hidden="false" customHeight="false" outlineLevel="0" collapsed="false">
      <c r="A124" s="0" t="s">
        <v>710</v>
      </c>
      <c r="B124" s="0" t="s">
        <v>711</v>
      </c>
      <c r="C124" s="0" t="s">
        <v>712</v>
      </c>
    </row>
    <row r="125" customFormat="false" ht="15" hidden="false" customHeight="false" outlineLevel="0" collapsed="false">
      <c r="A125" s="0" t="s">
        <v>713</v>
      </c>
      <c r="B125" s="0" t="s">
        <v>714</v>
      </c>
      <c r="C125" s="0" t="s">
        <v>715</v>
      </c>
    </row>
    <row r="126" customFormat="false" ht="15" hidden="false" customHeight="false" outlineLevel="0" collapsed="false">
      <c r="A126" s="0" t="s">
        <v>716</v>
      </c>
      <c r="B126" s="0" t="s">
        <v>717</v>
      </c>
      <c r="C126" s="0" t="s">
        <v>718</v>
      </c>
    </row>
    <row r="127" customFormat="false" ht="15" hidden="false" customHeight="false" outlineLevel="0" collapsed="false">
      <c r="A127" s="0" t="s">
        <v>719</v>
      </c>
      <c r="B127" s="0" t="s">
        <v>720</v>
      </c>
      <c r="C127" s="0" t="s">
        <v>721</v>
      </c>
    </row>
    <row r="128" customFormat="false" ht="15" hidden="false" customHeight="false" outlineLevel="0" collapsed="false">
      <c r="A128" s="0" t="s">
        <v>365</v>
      </c>
      <c r="B128" s="0" t="s">
        <v>722</v>
      </c>
      <c r="C128" s="0" t="s">
        <v>723</v>
      </c>
    </row>
    <row r="129" customFormat="false" ht="15" hidden="false" customHeight="false" outlineLevel="0" collapsed="false">
      <c r="A129" s="0" t="s">
        <v>724</v>
      </c>
      <c r="B129" s="0" t="s">
        <v>725</v>
      </c>
      <c r="C129" s="0" t="s">
        <v>726</v>
      </c>
    </row>
    <row r="130" customFormat="false" ht="15" hidden="false" customHeight="false" outlineLevel="0" collapsed="false">
      <c r="A130" s="0" t="s">
        <v>727</v>
      </c>
      <c r="B130" s="0" t="s">
        <v>728</v>
      </c>
      <c r="C130" s="0" t="s">
        <v>729</v>
      </c>
    </row>
    <row r="131" customFormat="false" ht="15" hidden="false" customHeight="false" outlineLevel="0" collapsed="false">
      <c r="A131" s="0" t="s">
        <v>730</v>
      </c>
      <c r="B131" s="0" t="s">
        <v>731</v>
      </c>
      <c r="C131" s="0" t="s">
        <v>732</v>
      </c>
    </row>
    <row r="132" customFormat="false" ht="15" hidden="false" customHeight="false" outlineLevel="0" collapsed="false">
      <c r="A132" s="0" t="s">
        <v>733</v>
      </c>
      <c r="B132" s="0" t="s">
        <v>734</v>
      </c>
      <c r="C132" s="0" t="s">
        <v>735</v>
      </c>
    </row>
    <row r="133" customFormat="false" ht="15" hidden="false" customHeight="false" outlineLevel="0" collapsed="false">
      <c r="A133" s="0" t="s">
        <v>736</v>
      </c>
      <c r="B133" s="0" t="s">
        <v>737</v>
      </c>
      <c r="C133" s="0" t="s">
        <v>738</v>
      </c>
    </row>
    <row r="134" customFormat="false" ht="15" hidden="false" customHeight="false" outlineLevel="0" collapsed="false">
      <c r="A134" s="0" t="s">
        <v>739</v>
      </c>
      <c r="B134" s="0" t="s">
        <v>740</v>
      </c>
      <c r="C134" s="0" t="s">
        <v>741</v>
      </c>
    </row>
    <row r="135" customFormat="false" ht="15" hidden="false" customHeight="false" outlineLevel="0" collapsed="false">
      <c r="A135" s="0" t="s">
        <v>742</v>
      </c>
      <c r="B135" s="0" t="s">
        <v>743</v>
      </c>
      <c r="C135" s="0" t="s">
        <v>744</v>
      </c>
    </row>
    <row r="136" customFormat="false" ht="15" hidden="false" customHeight="false" outlineLevel="0" collapsed="false">
      <c r="A136" s="0" t="s">
        <v>745</v>
      </c>
      <c r="B136" s="0" t="s">
        <v>746</v>
      </c>
      <c r="C136" s="0" t="s">
        <v>747</v>
      </c>
    </row>
    <row r="137" customFormat="false" ht="15" hidden="false" customHeight="false" outlineLevel="0" collapsed="false">
      <c r="A137" s="0" t="s">
        <v>748</v>
      </c>
      <c r="B137" s="0" t="s">
        <v>749</v>
      </c>
      <c r="C137" s="0" t="s">
        <v>750</v>
      </c>
    </row>
    <row r="138" customFormat="false" ht="15" hidden="false" customHeight="false" outlineLevel="0" collapsed="false">
      <c r="A138" s="0" t="s">
        <v>751</v>
      </c>
      <c r="B138" s="0" t="s">
        <v>752</v>
      </c>
      <c r="C138" s="0" t="s">
        <v>753</v>
      </c>
    </row>
    <row r="139" customFormat="false" ht="15" hidden="false" customHeight="false" outlineLevel="0" collapsed="false">
      <c r="A139" s="0" t="s">
        <v>754</v>
      </c>
      <c r="B139" s="0" t="s">
        <v>755</v>
      </c>
      <c r="C139" s="0" t="s">
        <v>756</v>
      </c>
    </row>
    <row r="140" customFormat="false" ht="15" hidden="false" customHeight="false" outlineLevel="0" collapsed="false">
      <c r="A140" s="0" t="s">
        <v>757</v>
      </c>
      <c r="B140" s="0" t="s">
        <v>758</v>
      </c>
      <c r="C140" s="0" t="s">
        <v>759</v>
      </c>
    </row>
    <row r="141" customFormat="false" ht="15" hidden="false" customHeight="false" outlineLevel="0" collapsed="false">
      <c r="A141" s="0" t="s">
        <v>760</v>
      </c>
      <c r="B141" s="0" t="s">
        <v>761</v>
      </c>
      <c r="C141" s="0" t="s">
        <v>762</v>
      </c>
    </row>
    <row r="142" customFormat="false" ht="15" hidden="false" customHeight="false" outlineLevel="0" collapsed="false">
      <c r="A142" s="0" t="s">
        <v>763</v>
      </c>
      <c r="B142" s="0" t="s">
        <v>764</v>
      </c>
      <c r="C142" s="0" t="s">
        <v>765</v>
      </c>
    </row>
    <row r="143" customFormat="false" ht="15" hidden="false" customHeight="false" outlineLevel="0" collapsed="false">
      <c r="A143" s="0" t="s">
        <v>766</v>
      </c>
      <c r="B143" s="0" t="s">
        <v>767</v>
      </c>
      <c r="C143" s="0" t="s">
        <v>768</v>
      </c>
    </row>
    <row r="144" customFormat="false" ht="15" hidden="false" customHeight="false" outlineLevel="0" collapsed="false">
      <c r="A144" s="0" t="s">
        <v>17</v>
      </c>
      <c r="B144" s="0" t="s">
        <v>18</v>
      </c>
      <c r="C144" s="0" t="s">
        <v>19</v>
      </c>
    </row>
    <row r="145" customFormat="false" ht="15" hidden="false" customHeight="false" outlineLevel="0" collapsed="false">
      <c r="A145" s="0" t="s">
        <v>23</v>
      </c>
      <c r="B145" s="0" t="s">
        <v>24</v>
      </c>
      <c r="C145" s="0" t="s">
        <v>25</v>
      </c>
    </row>
    <row r="146" customFormat="false" ht="15" hidden="false" customHeight="false" outlineLevel="0" collapsed="false">
      <c r="A146" s="0" t="s">
        <v>769</v>
      </c>
      <c r="B146" s="0" t="s">
        <v>770</v>
      </c>
      <c r="C146" s="0" t="s">
        <v>771</v>
      </c>
    </row>
    <row r="147" customFormat="false" ht="15" hidden="false" customHeight="false" outlineLevel="0" collapsed="false">
      <c r="A147" s="0" t="s">
        <v>772</v>
      </c>
      <c r="B147" s="0" t="s">
        <v>773</v>
      </c>
      <c r="C147" s="0" t="s">
        <v>774</v>
      </c>
    </row>
    <row r="148" customFormat="false" ht="15" hidden="false" customHeight="false" outlineLevel="0" collapsed="false">
      <c r="A148" s="0" t="s">
        <v>775</v>
      </c>
      <c r="B148" s="0" t="s">
        <v>776</v>
      </c>
      <c r="C148" s="0" t="s">
        <v>777</v>
      </c>
    </row>
    <row r="149" customFormat="false" ht="15" hidden="false" customHeight="false" outlineLevel="0" collapsed="false">
      <c r="A149" s="0" t="s">
        <v>778</v>
      </c>
      <c r="B149" s="0" t="s">
        <v>779</v>
      </c>
      <c r="C149" s="0" t="s">
        <v>780</v>
      </c>
    </row>
    <row r="150" customFormat="false" ht="15" hidden="false" customHeight="false" outlineLevel="0" collapsed="false">
      <c r="A150" s="0" t="s">
        <v>781</v>
      </c>
      <c r="B150" s="0" t="s">
        <v>782</v>
      </c>
      <c r="C150" s="0" t="s">
        <v>783</v>
      </c>
    </row>
    <row r="151" customFormat="false" ht="15" hidden="false" customHeight="false" outlineLevel="0" collapsed="false">
      <c r="A151" s="0" t="s">
        <v>784</v>
      </c>
      <c r="B151" s="0" t="s">
        <v>785</v>
      </c>
      <c r="C151" s="0" t="s">
        <v>786</v>
      </c>
    </row>
    <row r="152" customFormat="false" ht="15" hidden="false" customHeight="false" outlineLevel="0" collapsed="false">
      <c r="A152" s="0" t="s">
        <v>356</v>
      </c>
      <c r="B152" s="0" t="s">
        <v>787</v>
      </c>
      <c r="C152" s="0" t="s">
        <v>788</v>
      </c>
    </row>
    <row r="153" customFormat="false" ht="15" hidden="false" customHeight="false" outlineLevel="0" collapsed="false">
      <c r="A153" s="0" t="s">
        <v>789</v>
      </c>
      <c r="B153" s="0" t="s">
        <v>790</v>
      </c>
      <c r="C153" s="0" t="s">
        <v>791</v>
      </c>
    </row>
    <row r="154" customFormat="false" ht="15" hidden="false" customHeight="false" outlineLevel="0" collapsed="false">
      <c r="A154" s="0" t="s">
        <v>792</v>
      </c>
      <c r="B154" s="0" t="s">
        <v>793</v>
      </c>
      <c r="C154" s="0" t="s">
        <v>794</v>
      </c>
    </row>
    <row r="155" customFormat="false" ht="15" hidden="false" customHeight="false" outlineLevel="0" collapsed="false">
      <c r="A155" s="0" t="s">
        <v>795</v>
      </c>
      <c r="B155" s="0" t="s">
        <v>796</v>
      </c>
      <c r="C155" s="0" t="s">
        <v>797</v>
      </c>
    </row>
    <row r="156" customFormat="false" ht="15" hidden="false" customHeight="false" outlineLevel="0" collapsed="false">
      <c r="A156" s="0" t="s">
        <v>798</v>
      </c>
      <c r="B156" s="0" t="s">
        <v>799</v>
      </c>
      <c r="C156" s="0" t="s">
        <v>800</v>
      </c>
    </row>
    <row r="157" customFormat="false" ht="15" hidden="false" customHeight="false" outlineLevel="0" collapsed="false">
      <c r="A157" s="0" t="s">
        <v>801</v>
      </c>
      <c r="B157" s="0" t="s">
        <v>802</v>
      </c>
      <c r="C157" s="0" t="s">
        <v>803</v>
      </c>
    </row>
    <row r="158" customFormat="false" ht="15" hidden="false" customHeight="false" outlineLevel="0" collapsed="false">
      <c r="A158" s="0" t="s">
        <v>804</v>
      </c>
      <c r="B158" s="0" t="s">
        <v>805</v>
      </c>
      <c r="C158" s="0" t="s">
        <v>806</v>
      </c>
    </row>
    <row r="159" customFormat="false" ht="15" hidden="false" customHeight="false" outlineLevel="0" collapsed="false">
      <c r="A159" s="0" t="s">
        <v>807</v>
      </c>
      <c r="B159" s="0" t="s">
        <v>808</v>
      </c>
      <c r="C159" s="0" t="s">
        <v>809</v>
      </c>
    </row>
    <row r="160" customFormat="false" ht="15" hidden="false" customHeight="false" outlineLevel="0" collapsed="false">
      <c r="A160" s="0" t="s">
        <v>810</v>
      </c>
      <c r="B160" s="0" t="s">
        <v>811</v>
      </c>
      <c r="C160" s="0" t="s">
        <v>812</v>
      </c>
    </row>
    <row r="161" customFormat="false" ht="15" hidden="false" customHeight="false" outlineLevel="0" collapsed="false">
      <c r="A161" s="0" t="s">
        <v>307</v>
      </c>
      <c r="B161" s="0" t="s">
        <v>308</v>
      </c>
      <c r="C161" s="0" t="s">
        <v>309</v>
      </c>
    </row>
    <row r="162" customFormat="false" ht="15" hidden="false" customHeight="false" outlineLevel="0" collapsed="false">
      <c r="A162" s="0" t="s">
        <v>813</v>
      </c>
      <c r="B162" s="0" t="s">
        <v>814</v>
      </c>
      <c r="C162" s="0" t="s">
        <v>815</v>
      </c>
    </row>
    <row r="163" customFormat="false" ht="15" hidden="false" customHeight="false" outlineLevel="0" collapsed="false">
      <c r="A163" s="0" t="s">
        <v>816</v>
      </c>
      <c r="B163" s="0" t="s">
        <v>817</v>
      </c>
      <c r="C163" s="0" t="s">
        <v>818</v>
      </c>
    </row>
    <row r="164" customFormat="false" ht="15" hidden="false" customHeight="false" outlineLevel="0" collapsed="false">
      <c r="A164" s="0" t="s">
        <v>819</v>
      </c>
      <c r="B164" s="0" t="s">
        <v>820</v>
      </c>
      <c r="C164" s="0" t="s">
        <v>821</v>
      </c>
    </row>
    <row r="165" customFormat="false" ht="15" hidden="false" customHeight="false" outlineLevel="0" collapsed="false">
      <c r="A165" s="0" t="s">
        <v>29</v>
      </c>
      <c r="B165" s="0" t="s">
        <v>30</v>
      </c>
      <c r="C165" s="0" t="s">
        <v>31</v>
      </c>
    </row>
    <row r="166" customFormat="false" ht="15" hidden="false" customHeight="false" outlineLevel="0" collapsed="false">
      <c r="A166" s="0" t="s">
        <v>822</v>
      </c>
      <c r="B166" s="0" t="s">
        <v>823</v>
      </c>
      <c r="C166" s="0" t="s">
        <v>824</v>
      </c>
    </row>
    <row r="167" customFormat="false" ht="15" hidden="false" customHeight="false" outlineLevel="0" collapsed="false">
      <c r="A167" s="0" t="s">
        <v>825</v>
      </c>
      <c r="B167" s="0" t="s">
        <v>826</v>
      </c>
      <c r="C167" s="0" t="s">
        <v>827</v>
      </c>
    </row>
    <row r="168" customFormat="false" ht="15" hidden="false" customHeight="false" outlineLevel="0" collapsed="false">
      <c r="A168" s="0" t="s">
        <v>828</v>
      </c>
      <c r="B168" s="0" t="s">
        <v>829</v>
      </c>
      <c r="C168" s="0" t="s">
        <v>830</v>
      </c>
    </row>
    <row r="169" customFormat="false" ht="15" hidden="false" customHeight="false" outlineLevel="0" collapsed="false">
      <c r="A169" s="0" t="s">
        <v>831</v>
      </c>
      <c r="B169" s="0" t="s">
        <v>832</v>
      </c>
      <c r="C169" s="0" t="s">
        <v>833</v>
      </c>
    </row>
    <row r="170" customFormat="false" ht="15" hidden="false" customHeight="false" outlineLevel="0" collapsed="false">
      <c r="A170" s="0" t="s">
        <v>834</v>
      </c>
      <c r="B170" s="0" t="s">
        <v>835</v>
      </c>
      <c r="C170" s="0" t="s">
        <v>836</v>
      </c>
    </row>
    <row r="171" customFormat="false" ht="15" hidden="false" customHeight="false" outlineLevel="0" collapsed="false">
      <c r="A171" s="0" t="s">
        <v>837</v>
      </c>
      <c r="B171" s="0" t="s">
        <v>838</v>
      </c>
      <c r="C171" s="0" t="s">
        <v>839</v>
      </c>
    </row>
    <row r="172" customFormat="false" ht="15" hidden="false" customHeight="false" outlineLevel="0" collapsed="false">
      <c r="A172" s="0" t="s">
        <v>840</v>
      </c>
      <c r="B172" s="0" t="s">
        <v>841</v>
      </c>
      <c r="C172" s="0" t="s">
        <v>842</v>
      </c>
    </row>
    <row r="173" customFormat="false" ht="15" hidden="false" customHeight="false" outlineLevel="0" collapsed="false">
      <c r="A173" s="0" t="s">
        <v>843</v>
      </c>
      <c r="B173" s="0" t="s">
        <v>844</v>
      </c>
      <c r="C173" s="0" t="s">
        <v>845</v>
      </c>
    </row>
    <row r="174" customFormat="false" ht="15" hidden="false" customHeight="false" outlineLevel="0" collapsed="false">
      <c r="A174" s="0" t="s">
        <v>846</v>
      </c>
      <c r="B174" s="0" t="s">
        <v>847</v>
      </c>
      <c r="C174" s="0" t="s">
        <v>848</v>
      </c>
    </row>
    <row r="175" customFormat="false" ht="15" hidden="false" customHeight="false" outlineLevel="0" collapsed="false">
      <c r="A175" s="0" t="s">
        <v>849</v>
      </c>
      <c r="B175" s="0" t="s">
        <v>850</v>
      </c>
      <c r="C175" s="0" t="s">
        <v>851</v>
      </c>
    </row>
    <row r="176" customFormat="false" ht="15" hidden="false" customHeight="false" outlineLevel="0" collapsed="false">
      <c r="A176" s="0" t="s">
        <v>852</v>
      </c>
      <c r="B176" s="0" t="s">
        <v>853</v>
      </c>
      <c r="C176" s="0" t="s">
        <v>854</v>
      </c>
    </row>
    <row r="177" customFormat="false" ht="15" hidden="false" customHeight="false" outlineLevel="0" collapsed="false">
      <c r="A177" s="0" t="s">
        <v>855</v>
      </c>
      <c r="B177" s="0" t="s">
        <v>856</v>
      </c>
      <c r="C177" s="0" t="s">
        <v>857</v>
      </c>
    </row>
    <row r="178" customFormat="false" ht="15" hidden="false" customHeight="false" outlineLevel="0" collapsed="false">
      <c r="A178" s="0" t="s">
        <v>858</v>
      </c>
      <c r="B178" s="0" t="s">
        <v>859</v>
      </c>
      <c r="C178" s="0" t="s">
        <v>860</v>
      </c>
    </row>
    <row r="179" customFormat="false" ht="15" hidden="false" customHeight="false" outlineLevel="0" collapsed="false">
      <c r="A179" s="0" t="s">
        <v>861</v>
      </c>
      <c r="B179" s="0" t="s">
        <v>862</v>
      </c>
      <c r="C179" s="0" t="s">
        <v>863</v>
      </c>
    </row>
    <row r="180" customFormat="false" ht="15" hidden="false" customHeight="false" outlineLevel="0" collapsed="false">
      <c r="A180" s="0" t="s">
        <v>864</v>
      </c>
      <c r="B180" s="0" t="s">
        <v>865</v>
      </c>
      <c r="C180" s="0" t="s">
        <v>866</v>
      </c>
    </row>
    <row r="181" customFormat="false" ht="15" hidden="false" customHeight="false" outlineLevel="0" collapsed="false">
      <c r="A181" s="0" t="s">
        <v>867</v>
      </c>
      <c r="B181" s="0" t="s">
        <v>868</v>
      </c>
      <c r="C181" s="0" t="s">
        <v>869</v>
      </c>
    </row>
    <row r="182" customFormat="false" ht="15" hidden="false" customHeight="false" outlineLevel="0" collapsed="false">
      <c r="A182" s="0" t="s">
        <v>870</v>
      </c>
      <c r="B182" s="0" t="s">
        <v>871</v>
      </c>
      <c r="C182" s="0" t="s">
        <v>872</v>
      </c>
    </row>
    <row r="183" customFormat="false" ht="15" hidden="false" customHeight="false" outlineLevel="0" collapsed="false">
      <c r="A183" s="0" t="s">
        <v>873</v>
      </c>
      <c r="B183" s="0" t="s">
        <v>874</v>
      </c>
      <c r="C183" s="0" t="s">
        <v>875</v>
      </c>
    </row>
    <row r="184" customFormat="false" ht="15" hidden="false" customHeight="false" outlineLevel="0" collapsed="false">
      <c r="A184" s="0" t="s">
        <v>876</v>
      </c>
      <c r="B184" s="0" t="s">
        <v>877</v>
      </c>
      <c r="C184" s="0" t="s">
        <v>878</v>
      </c>
    </row>
    <row r="185" customFormat="false" ht="15" hidden="false" customHeight="false" outlineLevel="0" collapsed="false">
      <c r="A185" s="0" t="s">
        <v>32</v>
      </c>
      <c r="B185" s="0" t="s">
        <v>33</v>
      </c>
      <c r="C185" s="0" t="s">
        <v>34</v>
      </c>
    </row>
    <row r="186" customFormat="false" ht="15" hidden="false" customHeight="false" outlineLevel="0" collapsed="false">
      <c r="A186" s="0" t="s">
        <v>879</v>
      </c>
      <c r="B186" s="0" t="s">
        <v>880</v>
      </c>
      <c r="C186" s="0" t="s">
        <v>881</v>
      </c>
    </row>
    <row r="187" customFormat="false" ht="15" hidden="false" customHeight="false" outlineLevel="0" collapsed="false">
      <c r="A187" s="0" t="s">
        <v>882</v>
      </c>
      <c r="B187" s="0" t="s">
        <v>883</v>
      </c>
      <c r="C187" s="0" t="s">
        <v>884</v>
      </c>
    </row>
    <row r="188" customFormat="false" ht="15" hidden="false" customHeight="false" outlineLevel="0" collapsed="false">
      <c r="A188" s="0" t="s">
        <v>885</v>
      </c>
      <c r="B188" s="0" t="s">
        <v>886</v>
      </c>
      <c r="C188" s="0" t="s">
        <v>887</v>
      </c>
    </row>
    <row r="189" customFormat="false" ht="15" hidden="false" customHeight="false" outlineLevel="0" collapsed="false">
      <c r="A189" s="0" t="s">
        <v>888</v>
      </c>
      <c r="B189" s="0" t="s">
        <v>889</v>
      </c>
      <c r="C189" s="0" t="s">
        <v>890</v>
      </c>
    </row>
    <row r="190" customFormat="false" ht="15" hidden="false" customHeight="false" outlineLevel="0" collapsed="false">
      <c r="A190" s="0" t="s">
        <v>891</v>
      </c>
      <c r="B190" s="0" t="s">
        <v>892</v>
      </c>
      <c r="C190" s="0" t="s">
        <v>893</v>
      </c>
    </row>
    <row r="191" customFormat="false" ht="15" hidden="false" customHeight="false" outlineLevel="0" collapsed="false">
      <c r="A191" s="0" t="s">
        <v>894</v>
      </c>
      <c r="B191" s="0" t="s">
        <v>895</v>
      </c>
      <c r="C191" s="0" t="s">
        <v>896</v>
      </c>
    </row>
    <row r="192" customFormat="false" ht="15" hidden="false" customHeight="false" outlineLevel="0" collapsed="false">
      <c r="A192" s="0" t="s">
        <v>897</v>
      </c>
      <c r="B192" s="0" t="s">
        <v>898</v>
      </c>
      <c r="C192" s="0" t="s">
        <v>899</v>
      </c>
    </row>
    <row r="193" customFormat="false" ht="15" hidden="false" customHeight="false" outlineLevel="0" collapsed="false">
      <c r="A193" s="0" t="s">
        <v>900</v>
      </c>
      <c r="B193" s="0" t="s">
        <v>901</v>
      </c>
      <c r="C193" s="0" t="s">
        <v>902</v>
      </c>
    </row>
    <row r="194" customFormat="false" ht="15" hidden="false" customHeight="false" outlineLevel="0" collapsed="false">
      <c r="A194" s="0" t="s">
        <v>903</v>
      </c>
      <c r="B194" s="0" t="s">
        <v>904</v>
      </c>
      <c r="C194" s="0" t="s">
        <v>905</v>
      </c>
    </row>
    <row r="195" customFormat="false" ht="15" hidden="false" customHeight="false" outlineLevel="0" collapsed="false">
      <c r="A195" s="0" t="s">
        <v>906</v>
      </c>
      <c r="B195" s="0" t="s">
        <v>907</v>
      </c>
      <c r="C195" s="0" t="s">
        <v>908</v>
      </c>
    </row>
    <row r="196" customFormat="false" ht="15" hidden="false" customHeight="false" outlineLevel="0" collapsed="false">
      <c r="A196" s="0" t="s">
        <v>909</v>
      </c>
      <c r="B196" s="0" t="s">
        <v>910</v>
      </c>
      <c r="C196" s="0" t="s">
        <v>911</v>
      </c>
    </row>
    <row r="197" customFormat="false" ht="15" hidden="false" customHeight="false" outlineLevel="0" collapsed="false">
      <c r="A197" s="0" t="s">
        <v>912</v>
      </c>
      <c r="B197" s="0" t="s">
        <v>913</v>
      </c>
      <c r="C197" s="0" t="s">
        <v>914</v>
      </c>
    </row>
    <row r="198" customFormat="false" ht="15" hidden="false" customHeight="false" outlineLevel="0" collapsed="false">
      <c r="A198" s="0" t="s">
        <v>915</v>
      </c>
      <c r="B198" s="0" t="s">
        <v>916</v>
      </c>
      <c r="C198" s="0" t="s">
        <v>917</v>
      </c>
    </row>
    <row r="199" customFormat="false" ht="15" hidden="false" customHeight="false" outlineLevel="0" collapsed="false">
      <c r="A199" s="0" t="s">
        <v>918</v>
      </c>
      <c r="B199" s="0" t="s">
        <v>919</v>
      </c>
      <c r="C199" s="0" t="s">
        <v>920</v>
      </c>
    </row>
    <row r="200" customFormat="false" ht="15" hidden="false" customHeight="false" outlineLevel="0" collapsed="false">
      <c r="A200" s="0" t="s">
        <v>921</v>
      </c>
      <c r="B200" s="0" t="s">
        <v>922</v>
      </c>
      <c r="C200" s="0" t="s">
        <v>923</v>
      </c>
    </row>
    <row r="201" customFormat="false" ht="15" hidden="false" customHeight="false" outlineLevel="0" collapsed="false">
      <c r="A201" s="0" t="s">
        <v>924</v>
      </c>
      <c r="B201" s="0" t="s">
        <v>925</v>
      </c>
      <c r="C201" s="0" t="s">
        <v>926</v>
      </c>
    </row>
    <row r="202" customFormat="false" ht="15" hidden="false" customHeight="false" outlineLevel="0" collapsed="false">
      <c r="A202" s="0" t="s">
        <v>927</v>
      </c>
      <c r="B202" s="0" t="s">
        <v>928</v>
      </c>
      <c r="C202" s="0" t="s">
        <v>929</v>
      </c>
    </row>
    <row r="203" customFormat="false" ht="15" hidden="false" customHeight="false" outlineLevel="0" collapsed="false">
      <c r="A203" s="0" t="s">
        <v>930</v>
      </c>
      <c r="B203" s="0" t="s">
        <v>931</v>
      </c>
      <c r="C203" s="0" t="s">
        <v>932</v>
      </c>
    </row>
    <row r="204" customFormat="false" ht="15" hidden="false" customHeight="false" outlineLevel="0" collapsed="false">
      <c r="A204" s="0" t="s">
        <v>933</v>
      </c>
      <c r="B204" s="0" t="s">
        <v>934</v>
      </c>
      <c r="C204" s="0" t="s">
        <v>935</v>
      </c>
    </row>
    <row r="205" customFormat="false" ht="15" hidden="false" customHeight="false" outlineLevel="0" collapsed="false">
      <c r="A205" s="0" t="s">
        <v>936</v>
      </c>
      <c r="B205" s="0" t="s">
        <v>937</v>
      </c>
      <c r="C205" s="0" t="s">
        <v>938</v>
      </c>
    </row>
    <row r="206" customFormat="false" ht="15" hidden="false" customHeight="false" outlineLevel="0" collapsed="false">
      <c r="A206" s="0" t="s">
        <v>939</v>
      </c>
      <c r="B206" s="0" t="s">
        <v>940</v>
      </c>
      <c r="C206" s="0" t="s">
        <v>941</v>
      </c>
    </row>
    <row r="207" customFormat="false" ht="15" hidden="false" customHeight="false" outlineLevel="0" collapsed="false">
      <c r="A207" s="0" t="s">
        <v>942</v>
      </c>
      <c r="B207" s="0" t="s">
        <v>943</v>
      </c>
      <c r="C207" s="0" t="s">
        <v>944</v>
      </c>
    </row>
    <row r="208" customFormat="false" ht="15" hidden="false" customHeight="false" outlineLevel="0" collapsed="false">
      <c r="A208" s="0" t="s">
        <v>945</v>
      </c>
      <c r="B208" s="0" t="s">
        <v>946</v>
      </c>
      <c r="C208" s="0" t="s">
        <v>947</v>
      </c>
    </row>
    <row r="209" customFormat="false" ht="15" hidden="false" customHeight="false" outlineLevel="0" collapsed="false">
      <c r="A209" s="0" t="s">
        <v>948</v>
      </c>
      <c r="B209" s="0" t="s">
        <v>949</v>
      </c>
      <c r="C209" s="0" t="s">
        <v>950</v>
      </c>
    </row>
    <row r="210" customFormat="false" ht="15" hidden="false" customHeight="false" outlineLevel="0" collapsed="false">
      <c r="A210" s="0" t="s">
        <v>951</v>
      </c>
      <c r="B210" s="0" t="s">
        <v>952</v>
      </c>
      <c r="C210" s="0" t="s">
        <v>953</v>
      </c>
    </row>
    <row r="211" customFormat="false" ht="15" hidden="false" customHeight="false" outlineLevel="0" collapsed="false">
      <c r="A211" s="0" t="s">
        <v>954</v>
      </c>
      <c r="B211" s="0" t="s">
        <v>955</v>
      </c>
      <c r="C211" s="0" t="s">
        <v>956</v>
      </c>
    </row>
    <row r="212" customFormat="false" ht="15" hidden="false" customHeight="false" outlineLevel="0" collapsed="false">
      <c r="A212" s="0" t="s">
        <v>35</v>
      </c>
      <c r="B212" s="0" t="s">
        <v>36</v>
      </c>
      <c r="C212" s="0" t="s">
        <v>37</v>
      </c>
    </row>
    <row r="213" customFormat="false" ht="15" hidden="false" customHeight="false" outlineLevel="0" collapsed="false">
      <c r="A213" s="0" t="s">
        <v>957</v>
      </c>
      <c r="B213" s="0" t="s">
        <v>958</v>
      </c>
      <c r="C213" s="0" t="s">
        <v>959</v>
      </c>
    </row>
    <row r="214" customFormat="false" ht="15" hidden="false" customHeight="false" outlineLevel="0" collapsed="false">
      <c r="A214" s="0" t="s">
        <v>960</v>
      </c>
      <c r="B214" s="0" t="s">
        <v>961</v>
      </c>
      <c r="C214" s="0" t="s">
        <v>962</v>
      </c>
    </row>
    <row r="215" customFormat="false" ht="15" hidden="false" customHeight="false" outlineLevel="0" collapsed="false">
      <c r="A215" s="0" t="s">
        <v>963</v>
      </c>
      <c r="B215" s="0" t="s">
        <v>964</v>
      </c>
      <c r="C215" s="0" t="s">
        <v>965</v>
      </c>
    </row>
    <row r="216" customFormat="false" ht="15" hidden="false" customHeight="false" outlineLevel="0" collapsed="false">
      <c r="A216" s="0" t="s">
        <v>966</v>
      </c>
      <c r="B216" s="0" t="s">
        <v>967</v>
      </c>
      <c r="C216" s="0" t="s">
        <v>968</v>
      </c>
    </row>
    <row r="217" customFormat="false" ht="15" hidden="false" customHeight="false" outlineLevel="0" collapsed="false">
      <c r="A217" s="0" t="s">
        <v>969</v>
      </c>
      <c r="B217" s="0" t="s">
        <v>970</v>
      </c>
      <c r="C217" s="0" t="s">
        <v>971</v>
      </c>
    </row>
    <row r="218" customFormat="false" ht="15" hidden="false" customHeight="false" outlineLevel="0" collapsed="false">
      <c r="A218" s="0" t="s">
        <v>972</v>
      </c>
      <c r="B218" s="0" t="s">
        <v>973</v>
      </c>
      <c r="C218" s="0" t="s">
        <v>974</v>
      </c>
    </row>
    <row r="219" customFormat="false" ht="15" hidden="false" customHeight="false" outlineLevel="0" collapsed="false">
      <c r="A219" s="0" t="s">
        <v>975</v>
      </c>
      <c r="B219" s="0" t="s">
        <v>976</v>
      </c>
      <c r="C219" s="0" t="s">
        <v>977</v>
      </c>
    </row>
    <row r="220" customFormat="false" ht="15" hidden="false" customHeight="false" outlineLevel="0" collapsed="false">
      <c r="A220" s="0" t="s">
        <v>41</v>
      </c>
      <c r="B220" s="0" t="s">
        <v>42</v>
      </c>
      <c r="C220" s="0" t="s">
        <v>43</v>
      </c>
    </row>
    <row r="221" customFormat="false" ht="15" hidden="false" customHeight="false" outlineLevel="0" collapsed="false">
      <c r="A221" s="0" t="s">
        <v>978</v>
      </c>
      <c r="B221" s="0" t="s">
        <v>979</v>
      </c>
      <c r="C221" s="0" t="s">
        <v>980</v>
      </c>
    </row>
    <row r="222" customFormat="false" ht="15" hidden="false" customHeight="false" outlineLevel="0" collapsed="false">
      <c r="A222" s="0" t="s">
        <v>981</v>
      </c>
      <c r="B222" s="0" t="s">
        <v>982</v>
      </c>
      <c r="C222" s="0" t="s">
        <v>983</v>
      </c>
    </row>
    <row r="223" customFormat="false" ht="15" hidden="false" customHeight="false" outlineLevel="0" collapsed="false">
      <c r="A223" s="0" t="s">
        <v>984</v>
      </c>
      <c r="B223" s="0" t="s">
        <v>985</v>
      </c>
      <c r="C223" s="0" t="s">
        <v>986</v>
      </c>
    </row>
    <row r="224" customFormat="false" ht="15" hidden="false" customHeight="false" outlineLevel="0" collapsed="false">
      <c r="A224" s="0" t="s">
        <v>987</v>
      </c>
      <c r="B224" s="0" t="s">
        <v>988</v>
      </c>
      <c r="C224" s="0" t="s">
        <v>989</v>
      </c>
    </row>
    <row r="225" customFormat="false" ht="15" hidden="false" customHeight="false" outlineLevel="0" collapsed="false">
      <c r="A225" s="0" t="s">
        <v>990</v>
      </c>
      <c r="B225" s="0" t="s">
        <v>991</v>
      </c>
      <c r="C225" s="0" t="s">
        <v>992</v>
      </c>
    </row>
    <row r="226" customFormat="false" ht="15" hidden="false" customHeight="false" outlineLevel="0" collapsed="false">
      <c r="A226" s="0" t="s">
        <v>47</v>
      </c>
      <c r="B226" s="0" t="s">
        <v>48</v>
      </c>
      <c r="C226" s="0" t="s">
        <v>49</v>
      </c>
    </row>
    <row r="227" customFormat="false" ht="15" hidden="false" customHeight="false" outlineLevel="0" collapsed="false">
      <c r="A227" s="0" t="s">
        <v>993</v>
      </c>
      <c r="B227" s="0" t="s">
        <v>994</v>
      </c>
      <c r="C227" s="0" t="s">
        <v>995</v>
      </c>
    </row>
    <row r="228" customFormat="false" ht="15" hidden="false" customHeight="false" outlineLevel="0" collapsed="false">
      <c r="A228" s="0" t="s">
        <v>996</v>
      </c>
      <c r="B228" s="0" t="s">
        <v>997</v>
      </c>
      <c r="C228" s="0" t="s">
        <v>998</v>
      </c>
    </row>
    <row r="229" customFormat="false" ht="15" hidden="false" customHeight="false" outlineLevel="0" collapsed="false">
      <c r="A229" s="0" t="s">
        <v>999</v>
      </c>
      <c r="B229" s="0" t="s">
        <v>1000</v>
      </c>
      <c r="C229" s="0" t="s">
        <v>1001</v>
      </c>
    </row>
    <row r="230" customFormat="false" ht="15" hidden="false" customHeight="false" outlineLevel="0" collapsed="false">
      <c r="A230" s="0" t="s">
        <v>1002</v>
      </c>
      <c r="B230" s="0" t="s">
        <v>1003</v>
      </c>
      <c r="C230" s="0" t="s">
        <v>1004</v>
      </c>
    </row>
    <row r="231" customFormat="false" ht="15" hidden="false" customHeight="false" outlineLevel="0" collapsed="false">
      <c r="A231" s="0" t="s">
        <v>1005</v>
      </c>
      <c r="B231" s="0" t="s">
        <v>1006</v>
      </c>
      <c r="C231" s="0" t="s">
        <v>1007</v>
      </c>
    </row>
    <row r="232" customFormat="false" ht="15" hidden="false" customHeight="false" outlineLevel="0" collapsed="false">
      <c r="A232" s="0" t="s">
        <v>1008</v>
      </c>
      <c r="B232" s="0" t="s">
        <v>1009</v>
      </c>
      <c r="C232" s="0" t="s">
        <v>1010</v>
      </c>
    </row>
    <row r="233" customFormat="false" ht="15" hidden="false" customHeight="false" outlineLevel="0" collapsed="false">
      <c r="A233" s="0" t="s">
        <v>310</v>
      </c>
      <c r="B233" s="0" t="s">
        <v>311</v>
      </c>
      <c r="C233" s="0" t="s">
        <v>312</v>
      </c>
    </row>
    <row r="234" customFormat="false" ht="15" hidden="false" customHeight="false" outlineLevel="0" collapsed="false">
      <c r="A234" s="0" t="s">
        <v>1011</v>
      </c>
      <c r="B234" s="0" t="s">
        <v>1012</v>
      </c>
      <c r="C234" s="0" t="s">
        <v>1013</v>
      </c>
    </row>
    <row r="235" customFormat="false" ht="15" hidden="false" customHeight="false" outlineLevel="0" collapsed="false">
      <c r="A235" s="0" t="s">
        <v>1014</v>
      </c>
      <c r="B235" s="0" t="s">
        <v>1015</v>
      </c>
      <c r="C235" s="0" t="s">
        <v>1016</v>
      </c>
    </row>
    <row r="236" customFormat="false" ht="15" hidden="false" customHeight="false" outlineLevel="0" collapsed="false">
      <c r="A236" s="0" t="s">
        <v>1017</v>
      </c>
      <c r="B236" s="0" t="s">
        <v>1018</v>
      </c>
      <c r="C236" s="0" t="s">
        <v>1019</v>
      </c>
    </row>
    <row r="237" customFormat="false" ht="15" hidden="false" customHeight="false" outlineLevel="0" collapsed="false">
      <c r="A237" s="0" t="s">
        <v>1020</v>
      </c>
      <c r="B237" s="0" t="s">
        <v>1021</v>
      </c>
      <c r="C237" s="0" t="s">
        <v>1022</v>
      </c>
    </row>
    <row r="238" customFormat="false" ht="15" hidden="false" customHeight="false" outlineLevel="0" collapsed="false">
      <c r="A238" s="0" t="s">
        <v>313</v>
      </c>
      <c r="B238" s="0" t="s">
        <v>314</v>
      </c>
      <c r="C238" s="0" t="s">
        <v>315</v>
      </c>
    </row>
    <row r="239" customFormat="false" ht="15" hidden="false" customHeight="false" outlineLevel="0" collapsed="false">
      <c r="A239" s="0" t="s">
        <v>1023</v>
      </c>
      <c r="B239" s="0" t="s">
        <v>1024</v>
      </c>
      <c r="C239" s="0" t="s">
        <v>1025</v>
      </c>
    </row>
    <row r="240" customFormat="false" ht="15" hidden="false" customHeight="false" outlineLevel="0" collapsed="false">
      <c r="A240" s="0" t="s">
        <v>1026</v>
      </c>
      <c r="B240" s="0" t="s">
        <v>1027</v>
      </c>
      <c r="C240" s="0" t="s">
        <v>1028</v>
      </c>
    </row>
    <row r="241" customFormat="false" ht="15" hidden="false" customHeight="false" outlineLevel="0" collapsed="false">
      <c r="A241" s="0" t="s">
        <v>1029</v>
      </c>
      <c r="B241" s="0" t="s">
        <v>1030</v>
      </c>
      <c r="C241" s="0" t="s">
        <v>1031</v>
      </c>
    </row>
    <row r="242" customFormat="false" ht="15" hidden="false" customHeight="false" outlineLevel="0" collapsed="false">
      <c r="A242" s="0" t="s">
        <v>1032</v>
      </c>
      <c r="B242" s="0" t="s">
        <v>1033</v>
      </c>
      <c r="C242" s="0" t="s">
        <v>1034</v>
      </c>
    </row>
    <row r="243" customFormat="false" ht="15" hidden="false" customHeight="false" outlineLevel="0" collapsed="false">
      <c r="A243" s="0" t="s">
        <v>1035</v>
      </c>
      <c r="B243" s="0" t="s">
        <v>1036</v>
      </c>
      <c r="C243" s="0" t="s">
        <v>1037</v>
      </c>
    </row>
    <row r="244" customFormat="false" ht="15" hidden="false" customHeight="false" outlineLevel="0" collapsed="false">
      <c r="A244" s="0" t="s">
        <v>1038</v>
      </c>
      <c r="B244" s="0" t="s">
        <v>1039</v>
      </c>
      <c r="C244" s="0" t="s">
        <v>1040</v>
      </c>
    </row>
    <row r="245" customFormat="false" ht="15" hidden="false" customHeight="false" outlineLevel="0" collapsed="false">
      <c r="A245" s="0" t="s">
        <v>53</v>
      </c>
      <c r="B245" s="0" t="s">
        <v>54</v>
      </c>
      <c r="C245" s="0" t="s">
        <v>55</v>
      </c>
    </row>
    <row r="246" customFormat="false" ht="15" hidden="false" customHeight="false" outlineLevel="0" collapsed="false">
      <c r="A246" s="0" t="s">
        <v>1041</v>
      </c>
      <c r="B246" s="0" t="s">
        <v>1042</v>
      </c>
      <c r="C246" s="0" t="s">
        <v>1043</v>
      </c>
    </row>
    <row r="247" customFormat="false" ht="15" hidden="false" customHeight="false" outlineLevel="0" collapsed="false">
      <c r="A247" s="0" t="s">
        <v>1044</v>
      </c>
      <c r="B247" s="0" t="s">
        <v>1045</v>
      </c>
      <c r="C247" s="0" t="s">
        <v>1046</v>
      </c>
    </row>
    <row r="248" customFormat="false" ht="15" hidden="false" customHeight="false" outlineLevel="0" collapsed="false">
      <c r="A248" s="0" t="s">
        <v>1047</v>
      </c>
      <c r="B248" s="0" t="s">
        <v>1048</v>
      </c>
      <c r="C248" s="0" t="s">
        <v>1049</v>
      </c>
    </row>
    <row r="249" customFormat="false" ht="15" hidden="false" customHeight="false" outlineLevel="0" collapsed="false">
      <c r="A249" s="0" t="s">
        <v>1050</v>
      </c>
      <c r="B249" s="0" t="s">
        <v>1051</v>
      </c>
      <c r="C249" s="0" t="s">
        <v>1052</v>
      </c>
    </row>
    <row r="250" customFormat="false" ht="15" hidden="false" customHeight="false" outlineLevel="0" collapsed="false">
      <c r="A250" s="0" t="s">
        <v>1053</v>
      </c>
      <c r="B250" s="0" t="s">
        <v>1054</v>
      </c>
      <c r="C250" s="0" t="s">
        <v>1055</v>
      </c>
    </row>
    <row r="251" customFormat="false" ht="15" hidden="false" customHeight="false" outlineLevel="0" collapsed="false">
      <c r="A251" s="0" t="s">
        <v>1056</v>
      </c>
      <c r="B251" s="0" t="s">
        <v>1057</v>
      </c>
      <c r="C251" s="0" t="s">
        <v>1058</v>
      </c>
    </row>
    <row r="252" customFormat="false" ht="15" hidden="false" customHeight="false" outlineLevel="0" collapsed="false">
      <c r="A252" s="0" t="s">
        <v>1059</v>
      </c>
      <c r="B252" s="0" t="s">
        <v>1060</v>
      </c>
      <c r="C252" s="0" t="s">
        <v>1061</v>
      </c>
    </row>
    <row r="253" customFormat="false" ht="15" hidden="false" customHeight="false" outlineLevel="0" collapsed="false">
      <c r="A253" s="0" t="s">
        <v>59</v>
      </c>
      <c r="B253" s="0" t="s">
        <v>60</v>
      </c>
      <c r="C253" s="0" t="s">
        <v>61</v>
      </c>
    </row>
    <row r="254" customFormat="false" ht="15" hidden="false" customHeight="false" outlineLevel="0" collapsed="false">
      <c r="A254" s="0" t="s">
        <v>1062</v>
      </c>
      <c r="B254" s="0" t="s">
        <v>1063</v>
      </c>
      <c r="C254" s="0" t="s">
        <v>1064</v>
      </c>
    </row>
    <row r="255" customFormat="false" ht="15" hidden="false" customHeight="false" outlineLevel="0" collapsed="false">
      <c r="A255" s="0" t="s">
        <v>1065</v>
      </c>
      <c r="B255" s="0" t="s">
        <v>1066</v>
      </c>
      <c r="C255" s="0" t="s">
        <v>1067</v>
      </c>
    </row>
    <row r="256" customFormat="false" ht="15" hidden="false" customHeight="false" outlineLevel="0" collapsed="false">
      <c r="A256" s="0" t="s">
        <v>1068</v>
      </c>
      <c r="B256" s="0" t="s">
        <v>1069</v>
      </c>
      <c r="C256" s="0" t="s">
        <v>1070</v>
      </c>
    </row>
    <row r="257" customFormat="false" ht="15" hidden="false" customHeight="false" outlineLevel="0" collapsed="false">
      <c r="A257" s="0" t="s">
        <v>1071</v>
      </c>
      <c r="B257" s="0" t="s">
        <v>1072</v>
      </c>
      <c r="C257" s="0" t="s">
        <v>1073</v>
      </c>
    </row>
    <row r="258" customFormat="false" ht="15" hidden="false" customHeight="false" outlineLevel="0" collapsed="false">
      <c r="A258" s="0" t="s">
        <v>1074</v>
      </c>
      <c r="B258" s="0" t="s">
        <v>1075</v>
      </c>
      <c r="C258" s="0" t="s">
        <v>1076</v>
      </c>
    </row>
    <row r="259" customFormat="false" ht="15" hidden="false" customHeight="false" outlineLevel="0" collapsed="false">
      <c r="A259" s="0" t="s">
        <v>1077</v>
      </c>
      <c r="B259" s="0" t="s">
        <v>1078</v>
      </c>
      <c r="C259" s="0" t="s">
        <v>1079</v>
      </c>
    </row>
    <row r="260" customFormat="false" ht="15" hidden="false" customHeight="false" outlineLevel="0" collapsed="false">
      <c r="A260" s="0" t="s">
        <v>1080</v>
      </c>
      <c r="B260" s="0" t="s">
        <v>1081</v>
      </c>
      <c r="C260" s="0" t="s">
        <v>1082</v>
      </c>
    </row>
    <row r="261" customFormat="false" ht="15" hidden="false" customHeight="false" outlineLevel="0" collapsed="false">
      <c r="A261" s="0" t="s">
        <v>1083</v>
      </c>
      <c r="B261" s="0" t="s">
        <v>1084</v>
      </c>
      <c r="C261" s="0" t="s">
        <v>1085</v>
      </c>
    </row>
    <row r="262" customFormat="false" ht="15" hidden="false" customHeight="false" outlineLevel="0" collapsed="false">
      <c r="A262" s="0" t="s">
        <v>65</v>
      </c>
      <c r="B262" s="0" t="s">
        <v>66</v>
      </c>
      <c r="C262" s="0" t="s">
        <v>67</v>
      </c>
    </row>
    <row r="263" customFormat="false" ht="15" hidden="false" customHeight="false" outlineLevel="0" collapsed="false">
      <c r="A263" s="0" t="s">
        <v>38</v>
      </c>
      <c r="B263" s="0" t="s">
        <v>39</v>
      </c>
      <c r="C263" s="0" t="s">
        <v>40</v>
      </c>
    </row>
    <row r="264" customFormat="false" ht="15" hidden="false" customHeight="false" outlineLevel="0" collapsed="false">
      <c r="A264" s="0" t="s">
        <v>1086</v>
      </c>
      <c r="B264" s="0" t="s">
        <v>1087</v>
      </c>
      <c r="C264" s="0" t="s">
        <v>1088</v>
      </c>
    </row>
    <row r="265" customFormat="false" ht="15" hidden="false" customHeight="false" outlineLevel="0" collapsed="false">
      <c r="A265" s="0" t="s">
        <v>1089</v>
      </c>
      <c r="B265" s="0" t="s">
        <v>1090</v>
      </c>
      <c r="C265" s="0" t="s">
        <v>1091</v>
      </c>
    </row>
    <row r="266" customFormat="false" ht="15" hidden="false" customHeight="false" outlineLevel="0" collapsed="false">
      <c r="A266" s="0" t="s">
        <v>1092</v>
      </c>
      <c r="B266" s="0" t="s">
        <v>1093</v>
      </c>
      <c r="C266" s="0" t="s">
        <v>1094</v>
      </c>
    </row>
    <row r="267" customFormat="false" ht="15" hidden="false" customHeight="false" outlineLevel="0" collapsed="false">
      <c r="A267" s="0" t="s">
        <v>1095</v>
      </c>
      <c r="B267" s="0" t="s">
        <v>1096</v>
      </c>
      <c r="C267" s="0" t="s">
        <v>1097</v>
      </c>
    </row>
    <row r="268" customFormat="false" ht="15" hidden="false" customHeight="false" outlineLevel="0" collapsed="false">
      <c r="A268" s="0" t="s">
        <v>1098</v>
      </c>
      <c r="B268" s="0" t="s">
        <v>1099</v>
      </c>
      <c r="C268" s="0" t="s">
        <v>1100</v>
      </c>
    </row>
    <row r="269" customFormat="false" ht="15" hidden="false" customHeight="false" outlineLevel="0" collapsed="false">
      <c r="A269" s="0" t="s">
        <v>1101</v>
      </c>
      <c r="B269" s="0" t="s">
        <v>1102</v>
      </c>
      <c r="C269" s="0" t="s">
        <v>1103</v>
      </c>
    </row>
    <row r="270" customFormat="false" ht="15" hidden="false" customHeight="false" outlineLevel="0" collapsed="false">
      <c r="A270" s="0" t="s">
        <v>1104</v>
      </c>
      <c r="B270" s="0" t="s">
        <v>1105</v>
      </c>
      <c r="C270" s="0" t="s">
        <v>1106</v>
      </c>
    </row>
    <row r="271" customFormat="false" ht="15" hidden="false" customHeight="false" outlineLevel="0" collapsed="false">
      <c r="A271" s="0" t="s">
        <v>1107</v>
      </c>
      <c r="B271" s="0" t="s">
        <v>1108</v>
      </c>
      <c r="C271" s="0" t="s">
        <v>1109</v>
      </c>
    </row>
    <row r="272" customFormat="false" ht="15" hidden="false" customHeight="false" outlineLevel="0" collapsed="false">
      <c r="A272" s="0" t="s">
        <v>1110</v>
      </c>
      <c r="B272" s="0" t="s">
        <v>1111</v>
      </c>
      <c r="C272" s="0" t="s">
        <v>1112</v>
      </c>
    </row>
    <row r="273" customFormat="false" ht="15" hidden="false" customHeight="false" outlineLevel="0" collapsed="false">
      <c r="A273" s="0" t="s">
        <v>1113</v>
      </c>
      <c r="B273" s="0" t="s">
        <v>1114</v>
      </c>
      <c r="C273" s="0" t="s">
        <v>1115</v>
      </c>
    </row>
    <row r="274" customFormat="false" ht="15" hidden="false" customHeight="false" outlineLevel="0" collapsed="false">
      <c r="A274" s="0" t="s">
        <v>1116</v>
      </c>
      <c r="B274" s="0" t="s">
        <v>1117</v>
      </c>
      <c r="C274" s="0" t="s">
        <v>1118</v>
      </c>
    </row>
    <row r="275" customFormat="false" ht="15" hidden="false" customHeight="false" outlineLevel="0" collapsed="false">
      <c r="A275" s="0" t="s">
        <v>1119</v>
      </c>
      <c r="B275" s="0" t="s">
        <v>1120</v>
      </c>
      <c r="C275" s="0" t="s">
        <v>1121</v>
      </c>
    </row>
    <row r="276" customFormat="false" ht="15" hidden="false" customHeight="false" outlineLevel="0" collapsed="false">
      <c r="A276" s="0" t="s">
        <v>1122</v>
      </c>
      <c r="B276" s="0" t="s">
        <v>1123</v>
      </c>
      <c r="C276" s="0" t="s">
        <v>1124</v>
      </c>
    </row>
    <row r="277" customFormat="false" ht="15" hidden="false" customHeight="false" outlineLevel="0" collapsed="false">
      <c r="A277" s="0" t="s">
        <v>1125</v>
      </c>
      <c r="B277" s="0" t="s">
        <v>1126</v>
      </c>
      <c r="C277" s="0" t="s">
        <v>1127</v>
      </c>
    </row>
    <row r="278" customFormat="false" ht="15" hidden="false" customHeight="false" outlineLevel="0" collapsed="false">
      <c r="A278" s="0" t="s">
        <v>1128</v>
      </c>
      <c r="B278" s="0" t="s">
        <v>1129</v>
      </c>
      <c r="C278" s="0" t="s">
        <v>1130</v>
      </c>
    </row>
    <row r="279" customFormat="false" ht="15" hidden="false" customHeight="false" outlineLevel="0" collapsed="false">
      <c r="A279" s="0" t="s">
        <v>44</v>
      </c>
      <c r="B279" s="0" t="s">
        <v>45</v>
      </c>
      <c r="C279" s="0" t="s">
        <v>46</v>
      </c>
    </row>
    <row r="280" customFormat="false" ht="15" hidden="false" customHeight="false" outlineLevel="0" collapsed="false">
      <c r="A280" s="0" t="s">
        <v>71</v>
      </c>
      <c r="B280" s="0" t="s">
        <v>72</v>
      </c>
      <c r="C280" s="0" t="s">
        <v>73</v>
      </c>
    </row>
    <row r="281" customFormat="false" ht="15" hidden="false" customHeight="false" outlineLevel="0" collapsed="false">
      <c r="A281" s="0" t="s">
        <v>1131</v>
      </c>
      <c r="B281" s="0" t="s">
        <v>1132</v>
      </c>
      <c r="C281" s="0" t="s">
        <v>1133</v>
      </c>
    </row>
    <row r="282" customFormat="false" ht="15" hidden="false" customHeight="false" outlineLevel="0" collapsed="false">
      <c r="A282" s="0" t="s">
        <v>1134</v>
      </c>
      <c r="B282" s="0" t="s">
        <v>1135</v>
      </c>
      <c r="C282" s="0" t="s">
        <v>1136</v>
      </c>
    </row>
    <row r="283" customFormat="false" ht="15" hidden="false" customHeight="false" outlineLevel="0" collapsed="false">
      <c r="A283" s="0" t="s">
        <v>1137</v>
      </c>
      <c r="B283" s="0" t="s">
        <v>1138</v>
      </c>
      <c r="C283" s="0" t="s">
        <v>1139</v>
      </c>
    </row>
    <row r="284" customFormat="false" ht="15" hidden="false" customHeight="false" outlineLevel="0" collapsed="false">
      <c r="A284" s="0" t="s">
        <v>1140</v>
      </c>
      <c r="B284" s="0" t="s">
        <v>1141</v>
      </c>
      <c r="C284" s="0" t="s">
        <v>1142</v>
      </c>
    </row>
    <row r="285" customFormat="false" ht="15" hidden="false" customHeight="false" outlineLevel="0" collapsed="false">
      <c r="A285" s="0" t="s">
        <v>1143</v>
      </c>
      <c r="B285" s="0" t="s">
        <v>1144</v>
      </c>
      <c r="C285" s="0" t="s">
        <v>1145</v>
      </c>
    </row>
    <row r="286" customFormat="false" ht="15" hidden="false" customHeight="false" outlineLevel="0" collapsed="false">
      <c r="A286" s="0" t="s">
        <v>1146</v>
      </c>
      <c r="B286" s="0" t="s">
        <v>1147</v>
      </c>
      <c r="C286" s="0" t="s">
        <v>1148</v>
      </c>
    </row>
    <row r="287" customFormat="false" ht="15" hidden="false" customHeight="false" outlineLevel="0" collapsed="false">
      <c r="A287" s="0" t="s">
        <v>1149</v>
      </c>
      <c r="B287" s="0" t="s">
        <v>1150</v>
      </c>
      <c r="C287" s="0" t="s">
        <v>1151</v>
      </c>
    </row>
    <row r="288" customFormat="false" ht="15" hidden="false" customHeight="false" outlineLevel="0" collapsed="false">
      <c r="A288" s="0" t="s">
        <v>1152</v>
      </c>
      <c r="B288" s="0" t="s">
        <v>1153</v>
      </c>
      <c r="C288" s="0" t="s">
        <v>1154</v>
      </c>
    </row>
    <row r="289" customFormat="false" ht="15" hidden="false" customHeight="false" outlineLevel="0" collapsed="false">
      <c r="A289" s="0" t="s">
        <v>1155</v>
      </c>
      <c r="B289" s="0" t="s">
        <v>1156</v>
      </c>
      <c r="C289" s="0" t="s">
        <v>1157</v>
      </c>
    </row>
    <row r="290" customFormat="false" ht="15" hidden="false" customHeight="false" outlineLevel="0" collapsed="false">
      <c r="A290" s="0" t="s">
        <v>1158</v>
      </c>
      <c r="B290" s="0" t="s">
        <v>1159</v>
      </c>
      <c r="C290" s="0" t="s">
        <v>1160</v>
      </c>
    </row>
    <row r="291" customFormat="false" ht="15" hidden="false" customHeight="false" outlineLevel="0" collapsed="false">
      <c r="A291" s="0" t="s">
        <v>1161</v>
      </c>
      <c r="B291" s="0" t="s">
        <v>1162</v>
      </c>
      <c r="C291" s="0" t="s">
        <v>1163</v>
      </c>
    </row>
    <row r="292" customFormat="false" ht="15" hidden="false" customHeight="false" outlineLevel="0" collapsed="false">
      <c r="A292" s="0" t="s">
        <v>1164</v>
      </c>
      <c r="B292" s="0" t="s">
        <v>1165</v>
      </c>
      <c r="C292" s="0" t="s">
        <v>1166</v>
      </c>
    </row>
    <row r="293" customFormat="false" ht="15" hidden="false" customHeight="false" outlineLevel="0" collapsed="false">
      <c r="A293" s="0" t="s">
        <v>1167</v>
      </c>
      <c r="B293" s="0" t="s">
        <v>1168</v>
      </c>
      <c r="C293" s="0" t="s">
        <v>1169</v>
      </c>
    </row>
    <row r="294" customFormat="false" ht="15" hidden="false" customHeight="false" outlineLevel="0" collapsed="false">
      <c r="A294" s="0" t="s">
        <v>1170</v>
      </c>
      <c r="B294" s="0" t="s">
        <v>1171</v>
      </c>
      <c r="C294" s="0" t="s">
        <v>1172</v>
      </c>
    </row>
    <row r="295" customFormat="false" ht="15" hidden="false" customHeight="false" outlineLevel="0" collapsed="false">
      <c r="A295" s="0" t="s">
        <v>77</v>
      </c>
      <c r="B295" s="0" t="s">
        <v>78</v>
      </c>
      <c r="C295" s="0" t="s">
        <v>79</v>
      </c>
    </row>
    <row r="296" customFormat="false" ht="15" hidden="false" customHeight="false" outlineLevel="0" collapsed="false">
      <c r="A296" s="0" t="s">
        <v>1173</v>
      </c>
      <c r="B296" s="0" t="s">
        <v>1174</v>
      </c>
      <c r="C296" s="0" t="s">
        <v>1175</v>
      </c>
    </row>
    <row r="297" customFormat="false" ht="15" hidden="false" customHeight="false" outlineLevel="0" collapsed="false">
      <c r="A297" s="0" t="s">
        <v>1176</v>
      </c>
      <c r="B297" s="0" t="s">
        <v>1177</v>
      </c>
      <c r="C297" s="0" t="s">
        <v>1178</v>
      </c>
    </row>
    <row r="298" customFormat="false" ht="15" hidden="false" customHeight="false" outlineLevel="0" collapsed="false">
      <c r="A298" s="0" t="s">
        <v>1179</v>
      </c>
      <c r="B298" s="0" t="s">
        <v>1180</v>
      </c>
      <c r="C298" s="0" t="s">
        <v>1181</v>
      </c>
    </row>
    <row r="299" customFormat="false" ht="15" hidden="false" customHeight="false" outlineLevel="0" collapsed="false">
      <c r="A299" s="0" t="s">
        <v>1182</v>
      </c>
      <c r="B299" s="0" t="s">
        <v>1183</v>
      </c>
      <c r="C299" s="0" t="s">
        <v>1184</v>
      </c>
    </row>
    <row r="300" customFormat="false" ht="15" hidden="false" customHeight="false" outlineLevel="0" collapsed="false">
      <c r="A300" s="0" t="s">
        <v>1185</v>
      </c>
      <c r="B300" s="0" t="s">
        <v>1186</v>
      </c>
      <c r="C300" s="0" t="s">
        <v>1187</v>
      </c>
    </row>
    <row r="301" customFormat="false" ht="15" hidden="false" customHeight="false" outlineLevel="0" collapsed="false">
      <c r="A301" s="0" t="s">
        <v>1188</v>
      </c>
      <c r="B301" s="0" t="s">
        <v>1189</v>
      </c>
      <c r="C301" s="0" t="s">
        <v>1190</v>
      </c>
    </row>
    <row r="302" customFormat="false" ht="15" hidden="false" customHeight="false" outlineLevel="0" collapsed="false">
      <c r="A302" s="0" t="s">
        <v>1191</v>
      </c>
      <c r="B302" s="0" t="s">
        <v>1192</v>
      </c>
      <c r="C302" s="0" t="s">
        <v>1193</v>
      </c>
    </row>
    <row r="303" customFormat="false" ht="15" hidden="false" customHeight="false" outlineLevel="0" collapsed="false">
      <c r="A303" s="0" t="s">
        <v>1194</v>
      </c>
      <c r="B303" s="0" t="s">
        <v>1195</v>
      </c>
      <c r="C303" s="0" t="s">
        <v>1196</v>
      </c>
    </row>
    <row r="304" customFormat="false" ht="15" hidden="false" customHeight="false" outlineLevel="0" collapsed="false">
      <c r="A304" s="0" t="s">
        <v>1197</v>
      </c>
      <c r="B304" s="0" t="s">
        <v>1198</v>
      </c>
      <c r="C304" s="0" t="s">
        <v>1199</v>
      </c>
    </row>
    <row r="305" customFormat="false" ht="15" hidden="false" customHeight="false" outlineLevel="0" collapsed="false">
      <c r="A305" s="0" t="s">
        <v>1200</v>
      </c>
      <c r="B305" s="0" t="s">
        <v>1201</v>
      </c>
      <c r="C305" s="0" t="s">
        <v>1202</v>
      </c>
    </row>
    <row r="306" customFormat="false" ht="15" hidden="false" customHeight="false" outlineLevel="0" collapsed="false">
      <c r="A306" s="0" t="s">
        <v>83</v>
      </c>
      <c r="B306" s="0" t="s">
        <v>84</v>
      </c>
      <c r="C306" s="0" t="s">
        <v>85</v>
      </c>
    </row>
    <row r="307" customFormat="false" ht="15" hidden="false" customHeight="false" outlineLevel="0" collapsed="false">
      <c r="A307" s="0" t="s">
        <v>1203</v>
      </c>
      <c r="B307" s="0" t="s">
        <v>1204</v>
      </c>
      <c r="C307" s="0" t="s">
        <v>1205</v>
      </c>
    </row>
    <row r="308" customFormat="false" ht="15" hidden="false" customHeight="false" outlineLevel="0" collapsed="false">
      <c r="A308" s="0" t="s">
        <v>1206</v>
      </c>
      <c r="B308" s="0" t="s">
        <v>1207</v>
      </c>
      <c r="C308" s="0" t="s">
        <v>1208</v>
      </c>
    </row>
    <row r="309" customFormat="false" ht="15" hidden="false" customHeight="false" outlineLevel="0" collapsed="false">
      <c r="A309" s="0" t="s">
        <v>1209</v>
      </c>
      <c r="B309" s="0" t="s">
        <v>1210</v>
      </c>
      <c r="C309" s="0" t="s">
        <v>1211</v>
      </c>
    </row>
    <row r="310" customFormat="false" ht="15" hidden="false" customHeight="false" outlineLevel="0" collapsed="false">
      <c r="A310" s="0" t="s">
        <v>1212</v>
      </c>
      <c r="B310" s="0" t="s">
        <v>1213</v>
      </c>
      <c r="C310" s="0" t="s">
        <v>1214</v>
      </c>
    </row>
    <row r="311" customFormat="false" ht="15" hidden="false" customHeight="false" outlineLevel="0" collapsed="false">
      <c r="A311" s="0" t="s">
        <v>1215</v>
      </c>
      <c r="B311" s="0" t="s">
        <v>1216</v>
      </c>
      <c r="C311" s="0" t="s">
        <v>1217</v>
      </c>
    </row>
    <row r="312" customFormat="false" ht="15" hidden="false" customHeight="false" outlineLevel="0" collapsed="false">
      <c r="A312" s="0" t="s">
        <v>89</v>
      </c>
      <c r="B312" s="0" t="s">
        <v>90</v>
      </c>
      <c r="C312" s="0" t="s">
        <v>91</v>
      </c>
    </row>
    <row r="313" customFormat="false" ht="15" hidden="false" customHeight="false" outlineLevel="0" collapsed="false">
      <c r="A313" s="0" t="s">
        <v>95</v>
      </c>
      <c r="B313" s="0" t="s">
        <v>96</v>
      </c>
      <c r="C313" s="0" t="s">
        <v>97</v>
      </c>
    </row>
    <row r="314" customFormat="false" ht="15" hidden="false" customHeight="false" outlineLevel="0" collapsed="false">
      <c r="A314" s="0" t="s">
        <v>1218</v>
      </c>
      <c r="B314" s="0" t="s">
        <v>1219</v>
      </c>
      <c r="C314" s="0" t="s">
        <v>1220</v>
      </c>
    </row>
    <row r="315" customFormat="false" ht="15" hidden="false" customHeight="false" outlineLevel="0" collapsed="false">
      <c r="A315" s="0" t="s">
        <v>1221</v>
      </c>
      <c r="B315" s="0" t="s">
        <v>1222</v>
      </c>
      <c r="C315" s="0" t="s">
        <v>1223</v>
      </c>
    </row>
    <row r="316" customFormat="false" ht="15" hidden="false" customHeight="false" outlineLevel="0" collapsed="false">
      <c r="A316" s="0" t="s">
        <v>1224</v>
      </c>
      <c r="B316" s="0" t="s">
        <v>1225</v>
      </c>
      <c r="C316" s="0" t="s">
        <v>1226</v>
      </c>
    </row>
    <row r="317" customFormat="false" ht="15" hidden="false" customHeight="false" outlineLevel="0" collapsed="false">
      <c r="A317" s="0" t="s">
        <v>1227</v>
      </c>
      <c r="B317" s="0" t="s">
        <v>1228</v>
      </c>
      <c r="C317" s="0" t="s">
        <v>1229</v>
      </c>
    </row>
    <row r="318" customFormat="false" ht="15" hidden="false" customHeight="false" outlineLevel="0" collapsed="false">
      <c r="A318" s="0" t="s">
        <v>1230</v>
      </c>
      <c r="B318" s="0" t="s">
        <v>1231</v>
      </c>
      <c r="C318" s="0" t="s">
        <v>1232</v>
      </c>
    </row>
    <row r="319" customFormat="false" ht="15" hidden="false" customHeight="false" outlineLevel="0" collapsed="false">
      <c r="A319" s="0" t="s">
        <v>101</v>
      </c>
      <c r="B319" s="0" t="s">
        <v>102</v>
      </c>
      <c r="C319" s="0" t="s">
        <v>103</v>
      </c>
    </row>
    <row r="320" customFormat="false" ht="15" hidden="false" customHeight="false" outlineLevel="0" collapsed="false">
      <c r="A320" s="0" t="s">
        <v>1233</v>
      </c>
      <c r="B320" s="0" t="s">
        <v>1234</v>
      </c>
      <c r="C320" s="0" t="s">
        <v>1235</v>
      </c>
    </row>
    <row r="321" customFormat="false" ht="15" hidden="false" customHeight="false" outlineLevel="0" collapsed="false">
      <c r="A321" s="0" t="s">
        <v>1236</v>
      </c>
      <c r="B321" s="0" t="s">
        <v>1237</v>
      </c>
      <c r="C321" s="0" t="s">
        <v>1238</v>
      </c>
    </row>
    <row r="322" customFormat="false" ht="15" hidden="false" customHeight="false" outlineLevel="0" collapsed="false">
      <c r="A322" s="0" t="s">
        <v>1239</v>
      </c>
      <c r="B322" s="0" t="s">
        <v>1240</v>
      </c>
      <c r="C322" s="0" t="s">
        <v>1241</v>
      </c>
    </row>
    <row r="323" customFormat="false" ht="15" hidden="false" customHeight="false" outlineLevel="0" collapsed="false">
      <c r="A323" s="0" t="s">
        <v>1242</v>
      </c>
      <c r="B323" s="0" t="s">
        <v>1243</v>
      </c>
      <c r="C323" s="0" t="s">
        <v>1244</v>
      </c>
    </row>
    <row r="324" customFormat="false" ht="15" hidden="false" customHeight="false" outlineLevel="0" collapsed="false">
      <c r="A324" s="0" t="s">
        <v>1245</v>
      </c>
      <c r="B324" s="0" t="s">
        <v>1246</v>
      </c>
      <c r="C324" s="0" t="s">
        <v>1247</v>
      </c>
    </row>
    <row r="325" customFormat="false" ht="15" hidden="false" customHeight="false" outlineLevel="0" collapsed="false">
      <c r="A325" s="0" t="s">
        <v>1248</v>
      </c>
      <c r="B325" s="0" t="s">
        <v>1249</v>
      </c>
      <c r="C325" s="0" t="s">
        <v>1250</v>
      </c>
    </row>
    <row r="326" customFormat="false" ht="15" hidden="false" customHeight="false" outlineLevel="0" collapsed="false">
      <c r="A326" s="0" t="s">
        <v>319</v>
      </c>
      <c r="B326" s="0" t="s">
        <v>320</v>
      </c>
      <c r="C326" s="0" t="s">
        <v>321</v>
      </c>
    </row>
    <row r="327" customFormat="false" ht="15" hidden="false" customHeight="false" outlineLevel="0" collapsed="false">
      <c r="A327" s="0" t="s">
        <v>1251</v>
      </c>
      <c r="B327" s="0" t="s">
        <v>1252</v>
      </c>
      <c r="C327" s="0" t="s">
        <v>1253</v>
      </c>
    </row>
    <row r="328" customFormat="false" ht="15" hidden="false" customHeight="false" outlineLevel="0" collapsed="false">
      <c r="A328" s="0" t="s">
        <v>1254</v>
      </c>
      <c r="B328" s="0" t="s">
        <v>1255</v>
      </c>
      <c r="C328" s="0" t="s">
        <v>1256</v>
      </c>
    </row>
    <row r="329" customFormat="false" ht="15" hidden="false" customHeight="false" outlineLevel="0" collapsed="false">
      <c r="A329" s="0" t="s">
        <v>1257</v>
      </c>
      <c r="B329" s="0" t="s">
        <v>1258</v>
      </c>
      <c r="C329" s="0" t="s">
        <v>1259</v>
      </c>
    </row>
    <row r="330" customFormat="false" ht="15" hidden="false" customHeight="false" outlineLevel="0" collapsed="false">
      <c r="A330" s="0" t="s">
        <v>325</v>
      </c>
      <c r="B330" s="0" t="s">
        <v>326</v>
      </c>
      <c r="C330" s="0" t="s">
        <v>327</v>
      </c>
    </row>
    <row r="331" customFormat="false" ht="15" hidden="false" customHeight="false" outlineLevel="0" collapsed="false">
      <c r="A331" s="0" t="s">
        <v>1260</v>
      </c>
      <c r="B331" s="0" t="s">
        <v>1261</v>
      </c>
      <c r="C331" s="0" t="s">
        <v>1262</v>
      </c>
    </row>
    <row r="332" customFormat="false" ht="15" hidden="false" customHeight="false" outlineLevel="0" collapsed="false">
      <c r="A332" s="0" t="s">
        <v>1263</v>
      </c>
      <c r="B332" s="0" t="s">
        <v>1264</v>
      </c>
      <c r="C332" s="0" t="s">
        <v>1265</v>
      </c>
    </row>
    <row r="333" customFormat="false" ht="15" hidden="false" customHeight="false" outlineLevel="0" collapsed="false">
      <c r="A333" s="0" t="s">
        <v>1266</v>
      </c>
      <c r="B333" s="0" t="s">
        <v>1267</v>
      </c>
      <c r="C333" s="0" t="s">
        <v>1268</v>
      </c>
    </row>
    <row r="334" customFormat="false" ht="15" hidden="false" customHeight="false" outlineLevel="0" collapsed="false">
      <c r="A334" s="0" t="s">
        <v>1269</v>
      </c>
      <c r="B334" s="0" t="s">
        <v>1270</v>
      </c>
      <c r="C334" s="0" t="s">
        <v>1271</v>
      </c>
    </row>
    <row r="335" customFormat="false" ht="15" hidden="false" customHeight="false" outlineLevel="0" collapsed="false">
      <c r="A335" s="0" t="s">
        <v>107</v>
      </c>
      <c r="B335" s="0" t="s">
        <v>108</v>
      </c>
      <c r="C335" s="0" t="s">
        <v>109</v>
      </c>
    </row>
    <row r="336" customFormat="false" ht="15" hidden="false" customHeight="false" outlineLevel="0" collapsed="false">
      <c r="A336" s="0" t="s">
        <v>276</v>
      </c>
      <c r="B336" s="0" t="s">
        <v>277</v>
      </c>
      <c r="C336" s="0" t="s">
        <v>278</v>
      </c>
    </row>
    <row r="337" customFormat="false" ht="15" hidden="false" customHeight="false" outlineLevel="0" collapsed="false">
      <c r="A337" s="0" t="s">
        <v>113</v>
      </c>
      <c r="B337" s="0" t="s">
        <v>114</v>
      </c>
      <c r="C337" s="0" t="s">
        <v>115</v>
      </c>
    </row>
    <row r="338" customFormat="false" ht="15" hidden="false" customHeight="false" outlineLevel="0" collapsed="false">
      <c r="A338" s="0" t="s">
        <v>1272</v>
      </c>
      <c r="B338" s="0" t="s">
        <v>1273</v>
      </c>
      <c r="C338" s="0" t="s">
        <v>1274</v>
      </c>
    </row>
    <row r="339" customFormat="false" ht="15" hidden="false" customHeight="false" outlineLevel="0" collapsed="false">
      <c r="A339" s="0" t="s">
        <v>1275</v>
      </c>
      <c r="B339" s="0" t="s">
        <v>1276</v>
      </c>
      <c r="C339" s="0" t="s">
        <v>1277</v>
      </c>
    </row>
    <row r="340" customFormat="false" ht="15" hidden="false" customHeight="false" outlineLevel="0" collapsed="false">
      <c r="A340" s="0" t="s">
        <v>1278</v>
      </c>
      <c r="B340" s="0" t="s">
        <v>1279</v>
      </c>
      <c r="C340" s="0" t="s">
        <v>1280</v>
      </c>
    </row>
    <row r="341" customFormat="false" ht="15" hidden="false" customHeight="false" outlineLevel="0" collapsed="false">
      <c r="A341" s="0" t="s">
        <v>1281</v>
      </c>
      <c r="B341" s="0" t="s">
        <v>1282</v>
      </c>
      <c r="C341" s="0" t="s">
        <v>1283</v>
      </c>
    </row>
    <row r="342" customFormat="false" ht="15" hidden="false" customHeight="false" outlineLevel="0" collapsed="false">
      <c r="A342" s="0" t="s">
        <v>1284</v>
      </c>
      <c r="B342" s="0" t="s">
        <v>1285</v>
      </c>
      <c r="C342" s="0" t="s">
        <v>1286</v>
      </c>
    </row>
    <row r="343" customFormat="false" ht="15" hidden="false" customHeight="false" outlineLevel="0" collapsed="false">
      <c r="A343" s="0" t="s">
        <v>1287</v>
      </c>
      <c r="B343" s="0" t="s">
        <v>1288</v>
      </c>
      <c r="C343" s="0" t="s">
        <v>1289</v>
      </c>
    </row>
    <row r="344" customFormat="false" ht="15" hidden="false" customHeight="false" outlineLevel="0" collapsed="false">
      <c r="A344" s="0" t="s">
        <v>1290</v>
      </c>
      <c r="B344" s="0" t="s">
        <v>1291</v>
      </c>
      <c r="C344" s="0" t="s">
        <v>1292</v>
      </c>
    </row>
    <row r="345" customFormat="false" ht="15" hidden="false" customHeight="false" outlineLevel="0" collapsed="false">
      <c r="A345" s="0" t="s">
        <v>1293</v>
      </c>
      <c r="B345" s="0" t="s">
        <v>1294</v>
      </c>
      <c r="C345" s="0" t="s">
        <v>1295</v>
      </c>
    </row>
    <row r="346" customFormat="false" ht="15" hidden="false" customHeight="false" outlineLevel="0" collapsed="false">
      <c r="A346" s="0" t="s">
        <v>1296</v>
      </c>
      <c r="B346" s="0" t="s">
        <v>1297</v>
      </c>
      <c r="C346" s="0" t="s">
        <v>1298</v>
      </c>
    </row>
    <row r="347" customFormat="false" ht="15" hidden="false" customHeight="false" outlineLevel="0" collapsed="false">
      <c r="A347" s="0" t="s">
        <v>1299</v>
      </c>
      <c r="B347" s="0" t="s">
        <v>1300</v>
      </c>
      <c r="C347" s="0" t="s">
        <v>1301</v>
      </c>
    </row>
    <row r="348" customFormat="false" ht="15" hidden="false" customHeight="false" outlineLevel="0" collapsed="false">
      <c r="A348" s="0" t="s">
        <v>1302</v>
      </c>
      <c r="B348" s="0" t="s">
        <v>1303</v>
      </c>
      <c r="C348" s="0" t="s">
        <v>1304</v>
      </c>
    </row>
    <row r="349" customFormat="false" ht="15" hidden="false" customHeight="false" outlineLevel="0" collapsed="false">
      <c r="A349" s="0" t="s">
        <v>1305</v>
      </c>
      <c r="B349" s="0" t="s">
        <v>1306</v>
      </c>
      <c r="C349" s="0" t="s">
        <v>1307</v>
      </c>
    </row>
    <row r="350" customFormat="false" ht="15" hidden="false" customHeight="false" outlineLevel="0" collapsed="false">
      <c r="A350" s="0" t="s">
        <v>1308</v>
      </c>
      <c r="B350" s="0" t="s">
        <v>1309</v>
      </c>
      <c r="C350" s="0" t="s">
        <v>1310</v>
      </c>
    </row>
    <row r="351" customFormat="false" ht="15" hidden="false" customHeight="false" outlineLevel="0" collapsed="false">
      <c r="A351" s="0" t="s">
        <v>1311</v>
      </c>
      <c r="B351" s="0" t="s">
        <v>1312</v>
      </c>
      <c r="C351" s="0" t="s">
        <v>1313</v>
      </c>
    </row>
    <row r="352" customFormat="false" ht="15" hidden="false" customHeight="false" outlineLevel="0" collapsed="false">
      <c r="A352" s="0" t="s">
        <v>1314</v>
      </c>
      <c r="B352" s="0" t="s">
        <v>1315</v>
      </c>
      <c r="C352" s="0" t="s">
        <v>1316</v>
      </c>
    </row>
    <row r="353" customFormat="false" ht="15" hidden="false" customHeight="false" outlineLevel="0" collapsed="false">
      <c r="A353" s="0" t="s">
        <v>1317</v>
      </c>
      <c r="B353" s="0" t="s">
        <v>1318</v>
      </c>
      <c r="C353" s="0" t="s">
        <v>1319</v>
      </c>
    </row>
    <row r="354" customFormat="false" ht="15" hidden="false" customHeight="false" outlineLevel="0" collapsed="false">
      <c r="A354" s="0" t="s">
        <v>1320</v>
      </c>
      <c r="B354" s="0" t="s">
        <v>1321</v>
      </c>
      <c r="C354" s="0" t="s">
        <v>1322</v>
      </c>
    </row>
    <row r="355" customFormat="false" ht="15" hidden="false" customHeight="false" outlineLevel="0" collapsed="false">
      <c r="A355" s="0" t="s">
        <v>1323</v>
      </c>
      <c r="B355" s="0" t="s">
        <v>1324</v>
      </c>
      <c r="C355" s="0" t="s">
        <v>1325</v>
      </c>
    </row>
    <row r="356" customFormat="false" ht="15" hidden="false" customHeight="false" outlineLevel="0" collapsed="false">
      <c r="A356" s="0" t="s">
        <v>1326</v>
      </c>
      <c r="B356" s="0" t="s">
        <v>1327</v>
      </c>
      <c r="C356" s="0" t="s">
        <v>1328</v>
      </c>
    </row>
    <row r="357" customFormat="false" ht="15" hidden="false" customHeight="false" outlineLevel="0" collapsed="false">
      <c r="A357" s="0" t="s">
        <v>1329</v>
      </c>
      <c r="B357" s="0" t="s">
        <v>1330</v>
      </c>
      <c r="C357" s="0" t="s">
        <v>1331</v>
      </c>
    </row>
    <row r="358" customFormat="false" ht="15" hidden="false" customHeight="false" outlineLevel="0" collapsed="false">
      <c r="A358" s="0" t="s">
        <v>1332</v>
      </c>
      <c r="B358" s="0" t="s">
        <v>1333</v>
      </c>
      <c r="C358" s="0" t="s">
        <v>1334</v>
      </c>
    </row>
    <row r="359" customFormat="false" ht="15" hidden="false" customHeight="false" outlineLevel="0" collapsed="false">
      <c r="A359" s="0" t="s">
        <v>119</v>
      </c>
      <c r="B359" s="0" t="s">
        <v>120</v>
      </c>
      <c r="C359" s="0" t="s">
        <v>121</v>
      </c>
    </row>
    <row r="360" customFormat="false" ht="15" hidden="false" customHeight="false" outlineLevel="0" collapsed="false">
      <c r="A360" s="0" t="s">
        <v>1335</v>
      </c>
      <c r="B360" s="0" t="s">
        <v>1336</v>
      </c>
      <c r="C360" s="0" t="s">
        <v>1337</v>
      </c>
    </row>
    <row r="361" customFormat="false" ht="15" hidden="false" customHeight="false" outlineLevel="0" collapsed="false">
      <c r="A361" s="0" t="s">
        <v>316</v>
      </c>
      <c r="B361" s="0" t="s">
        <v>317</v>
      </c>
      <c r="C361" s="0" t="s">
        <v>318</v>
      </c>
    </row>
    <row r="362" customFormat="false" ht="15" hidden="false" customHeight="false" outlineLevel="0" collapsed="false">
      <c r="A362" s="0" t="s">
        <v>1338</v>
      </c>
      <c r="B362" s="0" t="s">
        <v>1339</v>
      </c>
      <c r="C362" s="0" t="s">
        <v>1340</v>
      </c>
    </row>
    <row r="363" customFormat="false" ht="15" hidden="false" customHeight="false" outlineLevel="0" collapsed="false">
      <c r="A363" s="0" t="s">
        <v>1341</v>
      </c>
      <c r="B363" s="0" t="s">
        <v>1342</v>
      </c>
      <c r="C363" s="0" t="s">
        <v>1343</v>
      </c>
    </row>
    <row r="364" customFormat="false" ht="15" hidden="false" customHeight="false" outlineLevel="0" collapsed="false">
      <c r="A364" s="0" t="s">
        <v>1344</v>
      </c>
      <c r="B364" s="0" t="s">
        <v>1345</v>
      </c>
      <c r="C364" s="0" t="s">
        <v>1346</v>
      </c>
    </row>
    <row r="365" customFormat="false" ht="15" hidden="false" customHeight="false" outlineLevel="0" collapsed="false">
      <c r="A365" s="0" t="s">
        <v>1347</v>
      </c>
      <c r="B365" s="0" t="s">
        <v>1348</v>
      </c>
      <c r="C365" s="0" t="s">
        <v>1349</v>
      </c>
    </row>
    <row r="366" customFormat="false" ht="15" hidden="false" customHeight="false" outlineLevel="0" collapsed="false">
      <c r="A366" s="0" t="s">
        <v>125</v>
      </c>
      <c r="B366" s="0" t="s">
        <v>126</v>
      </c>
      <c r="C366" s="0" t="s">
        <v>127</v>
      </c>
    </row>
    <row r="367" customFormat="false" ht="15" hidden="false" customHeight="false" outlineLevel="0" collapsed="false">
      <c r="A367" s="0" t="s">
        <v>131</v>
      </c>
      <c r="B367" s="0" t="s">
        <v>132</v>
      </c>
      <c r="C367" s="0" t="s">
        <v>133</v>
      </c>
    </row>
    <row r="368" customFormat="false" ht="15" hidden="false" customHeight="false" outlineLevel="0" collapsed="false">
      <c r="A368" s="0" t="s">
        <v>1350</v>
      </c>
      <c r="B368" s="0" t="s">
        <v>1351</v>
      </c>
      <c r="C368" s="0" t="s">
        <v>1352</v>
      </c>
    </row>
    <row r="369" customFormat="false" ht="15" hidden="false" customHeight="false" outlineLevel="0" collapsed="false">
      <c r="A369" s="0" t="s">
        <v>1353</v>
      </c>
      <c r="B369" s="0" t="s">
        <v>1354</v>
      </c>
      <c r="C369" s="0" t="s">
        <v>1355</v>
      </c>
    </row>
    <row r="370" customFormat="false" ht="15" hidden="false" customHeight="false" outlineLevel="0" collapsed="false">
      <c r="A370" s="0" t="s">
        <v>1356</v>
      </c>
      <c r="B370" s="0" t="s">
        <v>1357</v>
      </c>
      <c r="C370" s="0" t="s">
        <v>1358</v>
      </c>
    </row>
    <row r="371" customFormat="false" ht="15" hidden="false" customHeight="false" outlineLevel="0" collapsed="false">
      <c r="A371" s="0" t="s">
        <v>1359</v>
      </c>
      <c r="B371" s="0" t="s">
        <v>1360</v>
      </c>
      <c r="C371" s="0" t="s">
        <v>1361</v>
      </c>
    </row>
    <row r="372" customFormat="false" ht="15" hidden="false" customHeight="false" outlineLevel="0" collapsed="false">
      <c r="A372" s="0" t="s">
        <v>1362</v>
      </c>
      <c r="B372" s="0" t="s">
        <v>1363</v>
      </c>
      <c r="C372" s="0" t="s">
        <v>1364</v>
      </c>
    </row>
    <row r="373" customFormat="false" ht="15" hidden="false" customHeight="false" outlineLevel="0" collapsed="false">
      <c r="A373" s="0" t="s">
        <v>1365</v>
      </c>
      <c r="B373" s="0" t="s">
        <v>1366</v>
      </c>
      <c r="C373" s="0" t="s">
        <v>1367</v>
      </c>
    </row>
    <row r="374" customFormat="false" ht="15" hidden="false" customHeight="false" outlineLevel="0" collapsed="false">
      <c r="A374" s="0" t="s">
        <v>1368</v>
      </c>
      <c r="B374" s="0" t="s">
        <v>1369</v>
      </c>
      <c r="C374" s="0" t="s">
        <v>1370</v>
      </c>
    </row>
    <row r="375" customFormat="false" ht="15" hidden="false" customHeight="false" outlineLevel="0" collapsed="false">
      <c r="A375" s="0" t="s">
        <v>137</v>
      </c>
      <c r="B375" s="0" t="s">
        <v>138</v>
      </c>
      <c r="C375" s="0" t="s">
        <v>139</v>
      </c>
    </row>
    <row r="376" customFormat="false" ht="15" hidden="false" customHeight="false" outlineLevel="0" collapsed="false">
      <c r="A376" s="0" t="s">
        <v>1371</v>
      </c>
      <c r="B376" s="0" t="s">
        <v>1372</v>
      </c>
      <c r="C376" s="0" t="s">
        <v>1373</v>
      </c>
    </row>
    <row r="377" customFormat="false" ht="15" hidden="false" customHeight="false" outlineLevel="0" collapsed="false">
      <c r="A377" s="0" t="s">
        <v>1374</v>
      </c>
      <c r="B377" s="0" t="s">
        <v>1375</v>
      </c>
      <c r="C377" s="0" t="s">
        <v>1376</v>
      </c>
    </row>
    <row r="378" customFormat="false" ht="15" hidden="false" customHeight="false" outlineLevel="0" collapsed="false">
      <c r="A378" s="0" t="s">
        <v>1377</v>
      </c>
      <c r="B378" s="0" t="s">
        <v>1378</v>
      </c>
      <c r="C378" s="0" t="s">
        <v>1379</v>
      </c>
    </row>
    <row r="379" customFormat="false" ht="15" hidden="false" customHeight="false" outlineLevel="0" collapsed="false">
      <c r="A379" s="0" t="s">
        <v>1380</v>
      </c>
      <c r="B379" s="0" t="s">
        <v>1381</v>
      </c>
      <c r="C379" s="0" t="s">
        <v>1382</v>
      </c>
    </row>
    <row r="380" customFormat="false" ht="15" hidden="false" customHeight="false" outlineLevel="0" collapsed="false">
      <c r="A380" s="0" t="s">
        <v>1383</v>
      </c>
      <c r="B380" s="0" t="s">
        <v>1384</v>
      </c>
      <c r="C380" s="0" t="s">
        <v>1385</v>
      </c>
    </row>
    <row r="381" customFormat="false" ht="15" hidden="false" customHeight="false" outlineLevel="0" collapsed="false">
      <c r="A381" s="0" t="s">
        <v>1386</v>
      </c>
      <c r="B381" s="0" t="s">
        <v>1387</v>
      </c>
      <c r="C381" s="0" t="s">
        <v>1388</v>
      </c>
    </row>
    <row r="382" customFormat="false" ht="15" hidden="false" customHeight="false" outlineLevel="0" collapsed="false">
      <c r="A382" s="0" t="s">
        <v>1389</v>
      </c>
      <c r="B382" s="0" t="s">
        <v>1390</v>
      </c>
      <c r="C382" s="0" t="s">
        <v>1391</v>
      </c>
    </row>
    <row r="383" customFormat="false" ht="15" hidden="false" customHeight="false" outlineLevel="0" collapsed="false">
      <c r="A383" s="0" t="s">
        <v>143</v>
      </c>
      <c r="B383" s="0" t="s">
        <v>144</v>
      </c>
      <c r="C383" s="0" t="s">
        <v>145</v>
      </c>
    </row>
    <row r="384" customFormat="false" ht="15" hidden="false" customHeight="false" outlineLevel="0" collapsed="false">
      <c r="A384" s="0" t="s">
        <v>1392</v>
      </c>
      <c r="B384" s="0" t="s">
        <v>1393</v>
      </c>
      <c r="C384" s="0" t="s">
        <v>1394</v>
      </c>
    </row>
    <row r="385" customFormat="false" ht="15" hidden="false" customHeight="false" outlineLevel="0" collapsed="false">
      <c r="A385" s="0" t="s">
        <v>149</v>
      </c>
      <c r="B385" s="0" t="s">
        <v>150</v>
      </c>
      <c r="C385" s="0" t="s">
        <v>151</v>
      </c>
    </row>
    <row r="386" customFormat="false" ht="15" hidden="false" customHeight="false" outlineLevel="0" collapsed="false">
      <c r="A386" s="0" t="s">
        <v>1395</v>
      </c>
      <c r="B386" s="0" t="s">
        <v>1396</v>
      </c>
      <c r="C386" s="0" t="s">
        <v>1397</v>
      </c>
    </row>
    <row r="387" customFormat="false" ht="15" hidden="false" customHeight="false" outlineLevel="0" collapsed="false">
      <c r="A387" s="0" t="s">
        <v>1398</v>
      </c>
      <c r="B387" s="0" t="s">
        <v>1399</v>
      </c>
      <c r="C387" s="0" t="s">
        <v>1400</v>
      </c>
    </row>
    <row r="388" customFormat="false" ht="15" hidden="false" customHeight="false" outlineLevel="0" collapsed="false">
      <c r="A388" s="0" t="s">
        <v>1401</v>
      </c>
      <c r="B388" s="0" t="s">
        <v>1402</v>
      </c>
      <c r="C388" s="0" t="s">
        <v>1403</v>
      </c>
    </row>
    <row r="389" customFormat="false" ht="15" hidden="false" customHeight="false" outlineLevel="0" collapsed="false">
      <c r="A389" s="0" t="s">
        <v>1404</v>
      </c>
      <c r="B389" s="0" t="s">
        <v>1405</v>
      </c>
      <c r="C389" s="0" t="s">
        <v>1406</v>
      </c>
    </row>
    <row r="390" customFormat="false" ht="15" hidden="false" customHeight="false" outlineLevel="0" collapsed="false">
      <c r="A390" s="0" t="s">
        <v>1407</v>
      </c>
      <c r="B390" s="0" t="s">
        <v>1408</v>
      </c>
      <c r="C390" s="0" t="s">
        <v>1409</v>
      </c>
    </row>
    <row r="391" customFormat="false" ht="15" hidden="false" customHeight="false" outlineLevel="0" collapsed="false">
      <c r="A391" s="0" t="s">
        <v>1410</v>
      </c>
      <c r="B391" s="0" t="s">
        <v>1411</v>
      </c>
      <c r="C391" s="0" t="s">
        <v>1412</v>
      </c>
    </row>
    <row r="392" customFormat="false" ht="15" hidden="false" customHeight="false" outlineLevel="0" collapsed="false">
      <c r="A392" s="0" t="s">
        <v>1413</v>
      </c>
      <c r="B392" s="0" t="s">
        <v>1414</v>
      </c>
      <c r="C392" s="0" t="s">
        <v>1415</v>
      </c>
    </row>
    <row r="393" customFormat="false" ht="15" hidden="false" customHeight="false" outlineLevel="0" collapsed="false">
      <c r="A393" s="0" t="s">
        <v>1416</v>
      </c>
      <c r="B393" s="0" t="s">
        <v>1417</v>
      </c>
      <c r="C393" s="0" t="s">
        <v>1418</v>
      </c>
    </row>
    <row r="394" customFormat="false" ht="15" hidden="false" customHeight="false" outlineLevel="0" collapsed="false">
      <c r="A394" s="0" t="s">
        <v>1419</v>
      </c>
      <c r="B394" s="0" t="s">
        <v>1420</v>
      </c>
      <c r="C394" s="0" t="s">
        <v>1421</v>
      </c>
    </row>
    <row r="395" customFormat="false" ht="15" hidden="false" customHeight="false" outlineLevel="0" collapsed="false">
      <c r="A395" s="0" t="s">
        <v>1422</v>
      </c>
      <c r="B395" s="0" t="s">
        <v>1423</v>
      </c>
      <c r="C395" s="0" t="s">
        <v>1424</v>
      </c>
    </row>
    <row r="396" customFormat="false" ht="15" hidden="false" customHeight="false" outlineLevel="0" collapsed="false">
      <c r="A396" s="0" t="s">
        <v>1425</v>
      </c>
      <c r="B396" s="0" t="s">
        <v>1426</v>
      </c>
      <c r="C396" s="0" t="s">
        <v>1427</v>
      </c>
    </row>
    <row r="397" customFormat="false" ht="15" hidden="false" customHeight="false" outlineLevel="0" collapsed="false">
      <c r="A397" s="0" t="s">
        <v>1428</v>
      </c>
      <c r="B397" s="0" t="s">
        <v>1429</v>
      </c>
      <c r="C397" s="0" t="s">
        <v>1430</v>
      </c>
    </row>
    <row r="398" customFormat="false" ht="15" hidden="false" customHeight="false" outlineLevel="0" collapsed="false">
      <c r="A398" s="0" t="s">
        <v>1431</v>
      </c>
      <c r="B398" s="0" t="s">
        <v>1432</v>
      </c>
      <c r="C398" s="0" t="s">
        <v>1433</v>
      </c>
    </row>
    <row r="399" customFormat="false" ht="15" hidden="false" customHeight="false" outlineLevel="0" collapsed="false">
      <c r="A399" s="0" t="s">
        <v>1434</v>
      </c>
      <c r="B399" s="0" t="s">
        <v>1435</v>
      </c>
      <c r="C399" s="0" t="s">
        <v>1436</v>
      </c>
    </row>
    <row r="400" customFormat="false" ht="15" hidden="false" customHeight="false" outlineLevel="0" collapsed="false">
      <c r="A400" s="0" t="s">
        <v>1437</v>
      </c>
      <c r="B400" s="0" t="s">
        <v>1438</v>
      </c>
      <c r="C400" s="0" t="s">
        <v>1439</v>
      </c>
    </row>
    <row r="401" customFormat="false" ht="15" hidden="false" customHeight="false" outlineLevel="0" collapsed="false">
      <c r="A401" s="0" t="s">
        <v>1440</v>
      </c>
      <c r="B401" s="0" t="s">
        <v>1441</v>
      </c>
      <c r="C401" s="0" t="s">
        <v>1442</v>
      </c>
    </row>
    <row r="402" customFormat="false" ht="15" hidden="false" customHeight="false" outlineLevel="0" collapsed="false">
      <c r="A402" s="0" t="s">
        <v>1443</v>
      </c>
      <c r="B402" s="0" t="s">
        <v>1444</v>
      </c>
      <c r="C402" s="0" t="s">
        <v>1445</v>
      </c>
    </row>
    <row r="403" customFormat="false" ht="15" hidden="false" customHeight="false" outlineLevel="0" collapsed="false">
      <c r="A403" s="0" t="s">
        <v>1446</v>
      </c>
      <c r="B403" s="0" t="s">
        <v>1447</v>
      </c>
      <c r="C403" s="0" t="s">
        <v>1448</v>
      </c>
    </row>
    <row r="404" customFormat="false" ht="15" hidden="false" customHeight="false" outlineLevel="0" collapsed="false">
      <c r="A404" s="0" t="s">
        <v>1449</v>
      </c>
      <c r="B404" s="0" t="s">
        <v>1450</v>
      </c>
      <c r="C404" s="0" t="s">
        <v>1451</v>
      </c>
    </row>
    <row r="405" customFormat="false" ht="15" hidden="false" customHeight="false" outlineLevel="0" collapsed="false">
      <c r="A405" s="0" t="s">
        <v>1452</v>
      </c>
      <c r="B405" s="0" t="s">
        <v>1453</v>
      </c>
      <c r="C405" s="0" t="s">
        <v>1454</v>
      </c>
    </row>
    <row r="406" customFormat="false" ht="15" hidden="false" customHeight="false" outlineLevel="0" collapsed="false">
      <c r="A406" s="0" t="s">
        <v>1455</v>
      </c>
      <c r="B406" s="0" t="s">
        <v>1456</v>
      </c>
      <c r="C406" s="0" t="s">
        <v>1457</v>
      </c>
    </row>
    <row r="407" customFormat="false" ht="15" hidden="false" customHeight="false" outlineLevel="0" collapsed="false">
      <c r="A407" s="0" t="s">
        <v>1458</v>
      </c>
      <c r="B407" s="0" t="s">
        <v>1459</v>
      </c>
      <c r="C407" s="0" t="s">
        <v>1460</v>
      </c>
    </row>
    <row r="408" customFormat="false" ht="15" hidden="false" customHeight="false" outlineLevel="0" collapsed="false">
      <c r="A408" s="0" t="s">
        <v>1461</v>
      </c>
      <c r="B408" s="0" t="s">
        <v>1462</v>
      </c>
      <c r="C408" s="0" t="s">
        <v>1463</v>
      </c>
    </row>
    <row r="409" customFormat="false" ht="15" hidden="false" customHeight="false" outlineLevel="0" collapsed="false">
      <c r="A409" s="0" t="s">
        <v>1464</v>
      </c>
      <c r="B409" s="0" t="s">
        <v>1465</v>
      </c>
      <c r="C409" s="0" t="s">
        <v>1466</v>
      </c>
    </row>
    <row r="410" customFormat="false" ht="15" hidden="false" customHeight="false" outlineLevel="0" collapsed="false">
      <c r="A410" s="0" t="s">
        <v>155</v>
      </c>
      <c r="B410" s="0" t="s">
        <v>156</v>
      </c>
      <c r="C410" s="0" t="s">
        <v>157</v>
      </c>
    </row>
    <row r="411" customFormat="false" ht="15" hidden="false" customHeight="false" outlineLevel="0" collapsed="false">
      <c r="A411" s="0" t="s">
        <v>1467</v>
      </c>
      <c r="B411" s="0" t="s">
        <v>1468</v>
      </c>
      <c r="C411" s="0" t="s">
        <v>1469</v>
      </c>
    </row>
    <row r="412" customFormat="false" ht="15" hidden="false" customHeight="false" outlineLevel="0" collapsed="false">
      <c r="A412" s="0" t="s">
        <v>1470</v>
      </c>
      <c r="B412" s="0" t="s">
        <v>1471</v>
      </c>
      <c r="C412" s="0" t="s">
        <v>1472</v>
      </c>
    </row>
    <row r="413" customFormat="false" ht="15" hidden="false" customHeight="false" outlineLevel="0" collapsed="false">
      <c r="A413" s="0" t="s">
        <v>161</v>
      </c>
      <c r="B413" s="0" t="s">
        <v>162</v>
      </c>
      <c r="C413" s="0" t="s">
        <v>163</v>
      </c>
    </row>
    <row r="414" customFormat="false" ht="15" hidden="false" customHeight="false" outlineLevel="0" collapsed="false">
      <c r="A414" s="0" t="s">
        <v>1473</v>
      </c>
      <c r="B414" s="0" t="s">
        <v>1474</v>
      </c>
      <c r="C414" s="0" t="s">
        <v>1475</v>
      </c>
    </row>
    <row r="415" customFormat="false" ht="15" hidden="false" customHeight="false" outlineLevel="0" collapsed="false">
      <c r="A415" s="0" t="s">
        <v>1476</v>
      </c>
      <c r="B415" s="0" t="s">
        <v>1477</v>
      </c>
      <c r="C415" s="0" t="s">
        <v>1478</v>
      </c>
    </row>
    <row r="416" customFormat="false" ht="15" hidden="false" customHeight="false" outlineLevel="0" collapsed="false">
      <c r="A416" s="0" t="s">
        <v>1479</v>
      </c>
      <c r="B416" s="0" t="s">
        <v>1480</v>
      </c>
      <c r="C416" s="0" t="s">
        <v>1481</v>
      </c>
    </row>
    <row r="417" customFormat="false" ht="15" hidden="false" customHeight="false" outlineLevel="0" collapsed="false">
      <c r="A417" s="0" t="s">
        <v>1482</v>
      </c>
      <c r="B417" s="0" t="s">
        <v>1483</v>
      </c>
      <c r="C417" s="0" t="s">
        <v>1484</v>
      </c>
    </row>
    <row r="418" customFormat="false" ht="15" hidden="false" customHeight="false" outlineLevel="0" collapsed="false">
      <c r="A418" s="0" t="s">
        <v>1485</v>
      </c>
      <c r="B418" s="0" t="s">
        <v>1486</v>
      </c>
      <c r="C418" s="0" t="s">
        <v>1487</v>
      </c>
    </row>
    <row r="419" customFormat="false" ht="15" hidden="false" customHeight="false" outlineLevel="0" collapsed="false">
      <c r="A419" s="0" t="s">
        <v>1488</v>
      </c>
      <c r="B419" s="0" t="s">
        <v>1489</v>
      </c>
      <c r="C419" s="0" t="s">
        <v>1490</v>
      </c>
    </row>
    <row r="420" customFormat="false" ht="15" hidden="false" customHeight="false" outlineLevel="0" collapsed="false">
      <c r="A420" s="0" t="s">
        <v>1491</v>
      </c>
      <c r="B420" s="0" t="s">
        <v>1492</v>
      </c>
      <c r="C420" s="0" t="s">
        <v>1493</v>
      </c>
    </row>
    <row r="421" customFormat="false" ht="15" hidden="false" customHeight="false" outlineLevel="0" collapsed="false">
      <c r="A421" s="0" t="s">
        <v>1494</v>
      </c>
      <c r="B421" s="0" t="s">
        <v>1495</v>
      </c>
      <c r="C421" s="0" t="s">
        <v>1496</v>
      </c>
    </row>
    <row r="422" customFormat="false" ht="15" hidden="false" customHeight="false" outlineLevel="0" collapsed="false">
      <c r="A422" s="0" t="s">
        <v>167</v>
      </c>
      <c r="B422" s="0" t="s">
        <v>168</v>
      </c>
      <c r="C422" s="0" t="s">
        <v>169</v>
      </c>
    </row>
    <row r="423" customFormat="false" ht="15" hidden="false" customHeight="false" outlineLevel="0" collapsed="false">
      <c r="A423" s="0" t="s">
        <v>1497</v>
      </c>
      <c r="B423" s="0" t="s">
        <v>1498</v>
      </c>
      <c r="C423" s="0" t="s">
        <v>1499</v>
      </c>
    </row>
    <row r="424" customFormat="false" ht="15" hidden="false" customHeight="false" outlineLevel="0" collapsed="false">
      <c r="A424" s="0" t="s">
        <v>1500</v>
      </c>
      <c r="B424" s="0" t="s">
        <v>1501</v>
      </c>
      <c r="C424" s="0" t="s">
        <v>1502</v>
      </c>
    </row>
    <row r="425" customFormat="false" ht="15" hidden="false" customHeight="false" outlineLevel="0" collapsed="false">
      <c r="A425" s="0" t="s">
        <v>1503</v>
      </c>
      <c r="B425" s="0" t="s">
        <v>1504</v>
      </c>
      <c r="C425" s="0" t="s">
        <v>1505</v>
      </c>
    </row>
    <row r="426" customFormat="false" ht="15" hidden="false" customHeight="false" outlineLevel="0" collapsed="false">
      <c r="A426" s="0" t="s">
        <v>1506</v>
      </c>
      <c r="B426" s="0" t="s">
        <v>1507</v>
      </c>
      <c r="C426" s="0" t="s">
        <v>1508</v>
      </c>
    </row>
    <row r="427" customFormat="false" ht="15" hidden="false" customHeight="false" outlineLevel="0" collapsed="false">
      <c r="A427" s="0" t="s">
        <v>173</v>
      </c>
      <c r="B427" s="0" t="s">
        <v>174</v>
      </c>
      <c r="C427" s="0" t="s">
        <v>175</v>
      </c>
    </row>
    <row r="428" customFormat="false" ht="15" hidden="false" customHeight="false" outlineLevel="0" collapsed="false">
      <c r="A428" s="0" t="s">
        <v>1509</v>
      </c>
      <c r="B428" s="0" t="s">
        <v>1510</v>
      </c>
      <c r="C428" s="0" t="s">
        <v>1511</v>
      </c>
    </row>
    <row r="429" customFormat="false" ht="15" hidden="false" customHeight="false" outlineLevel="0" collapsed="false">
      <c r="A429" s="0" t="s">
        <v>179</v>
      </c>
      <c r="B429" s="0" t="s">
        <v>180</v>
      </c>
      <c r="C429" s="0" t="s">
        <v>181</v>
      </c>
    </row>
    <row r="430" customFormat="false" ht="15" hidden="false" customHeight="false" outlineLevel="0" collapsed="false">
      <c r="A430" s="0" t="s">
        <v>1512</v>
      </c>
      <c r="B430" s="0" t="s">
        <v>1513</v>
      </c>
      <c r="C430" s="0" t="s">
        <v>1514</v>
      </c>
    </row>
    <row r="431" customFormat="false" ht="15" hidden="false" customHeight="false" outlineLevel="0" collapsed="false">
      <c r="A431" s="0" t="s">
        <v>1515</v>
      </c>
      <c r="B431" s="0" t="s">
        <v>1516</v>
      </c>
      <c r="C431" s="0" t="s">
        <v>1517</v>
      </c>
    </row>
    <row r="432" customFormat="false" ht="15" hidden="false" customHeight="false" outlineLevel="0" collapsed="false">
      <c r="A432" s="0" t="s">
        <v>1518</v>
      </c>
      <c r="B432" s="0" t="s">
        <v>1519</v>
      </c>
      <c r="C432" s="0" t="s">
        <v>1520</v>
      </c>
    </row>
    <row r="433" customFormat="false" ht="15" hidden="false" customHeight="false" outlineLevel="0" collapsed="false">
      <c r="A433" s="0" t="s">
        <v>1521</v>
      </c>
      <c r="B433" s="0" t="s">
        <v>1522</v>
      </c>
      <c r="C433" s="0" t="s">
        <v>1523</v>
      </c>
    </row>
    <row r="434" customFormat="false" ht="15" hidden="false" customHeight="false" outlineLevel="0" collapsed="false">
      <c r="A434" s="0" t="s">
        <v>1524</v>
      </c>
      <c r="B434" s="0" t="s">
        <v>1525</v>
      </c>
      <c r="C434" s="0" t="s">
        <v>1526</v>
      </c>
    </row>
    <row r="435" customFormat="false" ht="15" hidden="false" customHeight="false" outlineLevel="0" collapsed="false">
      <c r="A435" s="0" t="s">
        <v>1527</v>
      </c>
      <c r="B435" s="0" t="s">
        <v>1528</v>
      </c>
      <c r="C435" s="0" t="s">
        <v>1529</v>
      </c>
    </row>
    <row r="436" customFormat="false" ht="15" hidden="false" customHeight="false" outlineLevel="0" collapsed="false">
      <c r="A436" s="0" t="s">
        <v>1530</v>
      </c>
      <c r="B436" s="0" t="s">
        <v>1531</v>
      </c>
      <c r="C436" s="0" t="s">
        <v>1532</v>
      </c>
    </row>
    <row r="437" customFormat="false" ht="15" hidden="false" customHeight="false" outlineLevel="0" collapsed="false">
      <c r="A437" s="0" t="s">
        <v>1533</v>
      </c>
      <c r="B437" s="0" t="s">
        <v>1534</v>
      </c>
      <c r="C437" s="0" t="s">
        <v>1535</v>
      </c>
    </row>
    <row r="438" customFormat="false" ht="15" hidden="false" customHeight="false" outlineLevel="0" collapsed="false">
      <c r="A438" s="0" t="s">
        <v>1536</v>
      </c>
      <c r="B438" s="0" t="s">
        <v>1537</v>
      </c>
      <c r="C438" s="0" t="s">
        <v>1538</v>
      </c>
    </row>
    <row r="439" customFormat="false" ht="15" hidden="false" customHeight="false" outlineLevel="0" collapsed="false">
      <c r="A439" s="0" t="s">
        <v>1539</v>
      </c>
      <c r="B439" s="0" t="s">
        <v>1540</v>
      </c>
      <c r="C439" s="0" t="s">
        <v>1541</v>
      </c>
    </row>
    <row r="440" customFormat="false" ht="15" hidden="false" customHeight="false" outlineLevel="0" collapsed="false">
      <c r="A440" s="0" t="s">
        <v>1542</v>
      </c>
      <c r="B440" s="0" t="s">
        <v>1543</v>
      </c>
      <c r="C440" s="0" t="s">
        <v>1544</v>
      </c>
    </row>
    <row r="441" customFormat="false" ht="15" hidden="false" customHeight="false" outlineLevel="0" collapsed="false">
      <c r="A441" s="0" t="s">
        <v>1545</v>
      </c>
      <c r="B441" s="0" t="s">
        <v>1546</v>
      </c>
      <c r="C441" s="0" t="s">
        <v>1547</v>
      </c>
    </row>
    <row r="442" customFormat="false" ht="15" hidden="false" customHeight="false" outlineLevel="0" collapsed="false">
      <c r="A442" s="0" t="s">
        <v>1548</v>
      </c>
      <c r="B442" s="0" t="s">
        <v>1549</v>
      </c>
      <c r="C442" s="0" t="s">
        <v>1550</v>
      </c>
    </row>
    <row r="443" customFormat="false" ht="15" hidden="false" customHeight="false" outlineLevel="0" collapsed="false">
      <c r="A443" s="0" t="s">
        <v>1551</v>
      </c>
      <c r="B443" s="0" t="s">
        <v>1552</v>
      </c>
      <c r="C443" s="0" t="s">
        <v>1553</v>
      </c>
    </row>
    <row r="444" customFormat="false" ht="15" hidden="false" customHeight="false" outlineLevel="0" collapsed="false">
      <c r="A444" s="0" t="s">
        <v>1554</v>
      </c>
      <c r="B444" s="0" t="s">
        <v>1555</v>
      </c>
      <c r="C444" s="0" t="s">
        <v>1556</v>
      </c>
    </row>
    <row r="445" customFormat="false" ht="15" hidden="false" customHeight="false" outlineLevel="0" collapsed="false">
      <c r="A445" s="0" t="s">
        <v>1557</v>
      </c>
      <c r="B445" s="0" t="s">
        <v>1558</v>
      </c>
      <c r="C445" s="0" t="s">
        <v>1559</v>
      </c>
    </row>
    <row r="446" customFormat="false" ht="15" hidden="false" customHeight="false" outlineLevel="0" collapsed="false">
      <c r="A446" s="0" t="s">
        <v>1560</v>
      </c>
      <c r="B446" s="0" t="s">
        <v>1561</v>
      </c>
      <c r="C446" s="0" t="s">
        <v>1562</v>
      </c>
    </row>
    <row r="447" customFormat="false" ht="15" hidden="false" customHeight="false" outlineLevel="0" collapsed="false">
      <c r="A447" s="0" t="s">
        <v>1563</v>
      </c>
      <c r="B447" s="0" t="s">
        <v>1564</v>
      </c>
      <c r="C447" s="0" t="s">
        <v>1565</v>
      </c>
    </row>
    <row r="448" customFormat="false" ht="15" hidden="false" customHeight="false" outlineLevel="0" collapsed="false">
      <c r="A448" s="0" t="s">
        <v>185</v>
      </c>
      <c r="B448" s="0" t="s">
        <v>186</v>
      </c>
      <c r="C448" s="0" t="s">
        <v>187</v>
      </c>
    </row>
    <row r="449" customFormat="false" ht="15" hidden="false" customHeight="false" outlineLevel="0" collapsed="false">
      <c r="A449" s="0" t="s">
        <v>1566</v>
      </c>
      <c r="B449" s="0" t="s">
        <v>1567</v>
      </c>
      <c r="C449" s="0" t="s">
        <v>1568</v>
      </c>
    </row>
    <row r="450" customFormat="false" ht="15" hidden="false" customHeight="false" outlineLevel="0" collapsed="false">
      <c r="A450" s="0" t="s">
        <v>1569</v>
      </c>
      <c r="B450" s="0" t="s">
        <v>1570</v>
      </c>
      <c r="C450" s="0" t="s">
        <v>1571</v>
      </c>
    </row>
    <row r="451" customFormat="false" ht="15" hidden="false" customHeight="false" outlineLevel="0" collapsed="false">
      <c r="A451" s="0" t="s">
        <v>1572</v>
      </c>
      <c r="B451" s="0" t="s">
        <v>1573</v>
      </c>
      <c r="C451" s="0" t="s">
        <v>1574</v>
      </c>
    </row>
    <row r="452" customFormat="false" ht="15" hidden="false" customHeight="false" outlineLevel="0" collapsed="false">
      <c r="A452" s="0" t="s">
        <v>1575</v>
      </c>
      <c r="B452" s="0" t="s">
        <v>1576</v>
      </c>
      <c r="C452" s="0" t="s">
        <v>1577</v>
      </c>
    </row>
    <row r="453" customFormat="false" ht="15" hidden="false" customHeight="false" outlineLevel="0" collapsed="false">
      <c r="A453" s="0" t="s">
        <v>1578</v>
      </c>
      <c r="B453" s="0" t="s">
        <v>1579</v>
      </c>
      <c r="C453" s="0" t="s">
        <v>1580</v>
      </c>
    </row>
    <row r="454" customFormat="false" ht="15" hidden="false" customHeight="false" outlineLevel="0" collapsed="false">
      <c r="A454" s="0" t="s">
        <v>1581</v>
      </c>
      <c r="B454" s="0" t="s">
        <v>1582</v>
      </c>
      <c r="C454" s="0" t="s">
        <v>1583</v>
      </c>
    </row>
    <row r="455" customFormat="false" ht="15" hidden="false" customHeight="false" outlineLevel="0" collapsed="false">
      <c r="A455" s="0" t="s">
        <v>1584</v>
      </c>
      <c r="B455" s="0" t="s">
        <v>1585</v>
      </c>
      <c r="C455" s="0" t="s">
        <v>1586</v>
      </c>
    </row>
    <row r="456" customFormat="false" ht="15" hidden="false" customHeight="false" outlineLevel="0" collapsed="false">
      <c r="A456" s="0" t="s">
        <v>1587</v>
      </c>
      <c r="B456" s="0" t="s">
        <v>1588</v>
      </c>
      <c r="C456" s="0" t="s">
        <v>1589</v>
      </c>
    </row>
    <row r="457" customFormat="false" ht="15" hidden="false" customHeight="false" outlineLevel="0" collapsed="false">
      <c r="A457" s="0" t="s">
        <v>1590</v>
      </c>
      <c r="B457" s="0" t="s">
        <v>1591</v>
      </c>
      <c r="C457" s="0" t="s">
        <v>1592</v>
      </c>
    </row>
    <row r="458" customFormat="false" ht="15" hidden="false" customHeight="false" outlineLevel="0" collapsed="false">
      <c r="A458" s="0" t="s">
        <v>1593</v>
      </c>
      <c r="B458" s="0" t="s">
        <v>1594</v>
      </c>
      <c r="C458" s="0" t="s">
        <v>1595</v>
      </c>
    </row>
    <row r="459" customFormat="false" ht="15" hidden="false" customHeight="false" outlineLevel="0" collapsed="false">
      <c r="A459" s="0" t="s">
        <v>1596</v>
      </c>
      <c r="B459" s="0" t="s">
        <v>1597</v>
      </c>
      <c r="C459" s="0" t="s">
        <v>1598</v>
      </c>
    </row>
    <row r="460" customFormat="false" ht="15" hidden="false" customHeight="false" outlineLevel="0" collapsed="false">
      <c r="A460" s="0" t="s">
        <v>1599</v>
      </c>
      <c r="B460" s="0" t="s">
        <v>1600</v>
      </c>
      <c r="C460" s="0" t="s">
        <v>1601</v>
      </c>
    </row>
    <row r="461" customFormat="false" ht="15" hidden="false" customHeight="false" outlineLevel="0" collapsed="false">
      <c r="A461" s="0" t="s">
        <v>1602</v>
      </c>
      <c r="B461" s="0" t="s">
        <v>1603</v>
      </c>
      <c r="C461" s="0" t="s">
        <v>1604</v>
      </c>
    </row>
    <row r="462" customFormat="false" ht="15" hidden="false" customHeight="false" outlineLevel="0" collapsed="false">
      <c r="A462" s="0" t="s">
        <v>1605</v>
      </c>
      <c r="B462" s="0" t="s">
        <v>1606</v>
      </c>
      <c r="C462" s="0" t="s">
        <v>1607</v>
      </c>
    </row>
    <row r="463" customFormat="false" ht="15" hidden="false" customHeight="false" outlineLevel="0" collapsed="false">
      <c r="A463" s="0" t="s">
        <v>1608</v>
      </c>
      <c r="B463" s="0" t="s">
        <v>1609</v>
      </c>
      <c r="C463" s="0" t="s">
        <v>1610</v>
      </c>
    </row>
    <row r="464" customFormat="false" ht="15" hidden="false" customHeight="false" outlineLevel="0" collapsed="false">
      <c r="A464" s="0" t="s">
        <v>1611</v>
      </c>
      <c r="B464" s="0" t="s">
        <v>1612</v>
      </c>
      <c r="C464" s="0" t="s">
        <v>1613</v>
      </c>
    </row>
    <row r="465" customFormat="false" ht="15" hidden="false" customHeight="false" outlineLevel="0" collapsed="false">
      <c r="A465" s="0" t="s">
        <v>1614</v>
      </c>
      <c r="B465" s="0" t="s">
        <v>1615</v>
      </c>
      <c r="C465" s="0" t="s">
        <v>1616</v>
      </c>
    </row>
    <row r="466" customFormat="false" ht="15" hidden="false" customHeight="false" outlineLevel="0" collapsed="false">
      <c r="A466" s="0" t="s">
        <v>1617</v>
      </c>
      <c r="B466" s="0" t="s">
        <v>1618</v>
      </c>
      <c r="C466" s="0" t="s">
        <v>1619</v>
      </c>
    </row>
    <row r="467" customFormat="false" ht="15" hidden="false" customHeight="false" outlineLevel="0" collapsed="false">
      <c r="A467" s="0" t="s">
        <v>1620</v>
      </c>
      <c r="B467" s="0" t="s">
        <v>1621</v>
      </c>
      <c r="C467" s="0" t="s">
        <v>1622</v>
      </c>
    </row>
    <row r="468" customFormat="false" ht="15" hidden="false" customHeight="false" outlineLevel="0" collapsed="false">
      <c r="A468" s="0" t="s">
        <v>1623</v>
      </c>
      <c r="B468" s="0" t="s">
        <v>1624</v>
      </c>
      <c r="C468" s="0" t="s">
        <v>1625</v>
      </c>
    </row>
    <row r="469" customFormat="false" ht="15" hidden="false" customHeight="false" outlineLevel="0" collapsed="false">
      <c r="A469" s="0" t="s">
        <v>1626</v>
      </c>
      <c r="B469" s="0" t="s">
        <v>1627</v>
      </c>
      <c r="C469" s="0" t="s">
        <v>1628</v>
      </c>
    </row>
    <row r="470" customFormat="false" ht="15" hidden="false" customHeight="false" outlineLevel="0" collapsed="false">
      <c r="A470" s="0" t="s">
        <v>1629</v>
      </c>
      <c r="B470" s="0" t="s">
        <v>1630</v>
      </c>
      <c r="C470" s="0" t="s">
        <v>1631</v>
      </c>
    </row>
    <row r="471" customFormat="false" ht="15" hidden="false" customHeight="false" outlineLevel="0" collapsed="false">
      <c r="A471" s="0" t="s">
        <v>1632</v>
      </c>
      <c r="B471" s="0" t="s">
        <v>1633</v>
      </c>
      <c r="C471" s="0" t="s">
        <v>1634</v>
      </c>
    </row>
    <row r="472" customFormat="false" ht="15" hidden="false" customHeight="false" outlineLevel="0" collapsed="false">
      <c r="A472" s="0" t="s">
        <v>1635</v>
      </c>
      <c r="B472" s="0" t="s">
        <v>1636</v>
      </c>
      <c r="C472" s="0" t="s">
        <v>1637</v>
      </c>
    </row>
    <row r="473" customFormat="false" ht="15" hidden="false" customHeight="false" outlineLevel="0" collapsed="false">
      <c r="A473" s="0" t="s">
        <v>1638</v>
      </c>
      <c r="B473" s="0" t="s">
        <v>1639</v>
      </c>
      <c r="C473" s="0" t="s">
        <v>1640</v>
      </c>
    </row>
    <row r="474" customFormat="false" ht="15" hidden="false" customHeight="false" outlineLevel="0" collapsed="false">
      <c r="A474" s="0" t="s">
        <v>1641</v>
      </c>
      <c r="B474" s="0" t="s">
        <v>1642</v>
      </c>
      <c r="C474" s="0" t="s">
        <v>1643</v>
      </c>
    </row>
    <row r="475" customFormat="false" ht="15" hidden="false" customHeight="false" outlineLevel="0" collapsed="false">
      <c r="A475" s="0" t="s">
        <v>1644</v>
      </c>
      <c r="B475" s="0" t="s">
        <v>1645</v>
      </c>
      <c r="C475" s="0" t="s">
        <v>1646</v>
      </c>
    </row>
    <row r="476" customFormat="false" ht="15" hidden="false" customHeight="false" outlineLevel="0" collapsed="false">
      <c r="A476" s="0" t="s">
        <v>1647</v>
      </c>
      <c r="B476" s="0" t="s">
        <v>1648</v>
      </c>
      <c r="C476" s="0" t="s">
        <v>1649</v>
      </c>
    </row>
    <row r="477" customFormat="false" ht="15" hidden="false" customHeight="false" outlineLevel="0" collapsed="false">
      <c r="A477" s="0" t="s">
        <v>282</v>
      </c>
      <c r="B477" s="0" t="s">
        <v>283</v>
      </c>
      <c r="C477" s="0" t="s">
        <v>284</v>
      </c>
    </row>
    <row r="478" customFormat="false" ht="15" hidden="false" customHeight="false" outlineLevel="0" collapsed="false">
      <c r="A478" s="0" t="s">
        <v>1650</v>
      </c>
      <c r="B478" s="0" t="s">
        <v>1651</v>
      </c>
      <c r="C478" s="0" t="s">
        <v>1652</v>
      </c>
    </row>
    <row r="479" customFormat="false" ht="15" hidden="false" customHeight="false" outlineLevel="0" collapsed="false">
      <c r="A479" s="0" t="s">
        <v>1653</v>
      </c>
      <c r="B479" s="0" t="s">
        <v>1654</v>
      </c>
      <c r="C479" s="0" t="s">
        <v>1655</v>
      </c>
    </row>
    <row r="480" customFormat="false" ht="15" hidden="false" customHeight="false" outlineLevel="0" collapsed="false">
      <c r="A480" s="0" t="s">
        <v>1656</v>
      </c>
      <c r="B480" s="0" t="s">
        <v>1657</v>
      </c>
      <c r="C480" s="0" t="s">
        <v>1658</v>
      </c>
    </row>
    <row r="481" customFormat="false" ht="15" hidden="false" customHeight="false" outlineLevel="0" collapsed="false">
      <c r="A481" s="0" t="s">
        <v>1659</v>
      </c>
      <c r="B481" s="0" t="s">
        <v>1660</v>
      </c>
      <c r="C481" s="0" t="s">
        <v>1661</v>
      </c>
    </row>
    <row r="482" customFormat="false" ht="15" hidden="false" customHeight="false" outlineLevel="0" collapsed="false">
      <c r="A482" s="0" t="s">
        <v>1662</v>
      </c>
      <c r="B482" s="0" t="s">
        <v>1663</v>
      </c>
      <c r="C482" s="0" t="s">
        <v>1664</v>
      </c>
    </row>
    <row r="483" customFormat="false" ht="15" hidden="false" customHeight="false" outlineLevel="0" collapsed="false">
      <c r="A483" s="0" t="s">
        <v>1665</v>
      </c>
      <c r="B483" s="0" t="s">
        <v>1666</v>
      </c>
      <c r="C483" s="0" t="s">
        <v>1667</v>
      </c>
    </row>
    <row r="484" customFormat="false" ht="15" hidden="false" customHeight="false" outlineLevel="0" collapsed="false">
      <c r="A484" s="0" t="s">
        <v>1668</v>
      </c>
      <c r="B484" s="0" t="s">
        <v>1669</v>
      </c>
      <c r="C484" s="0" t="s">
        <v>1670</v>
      </c>
    </row>
    <row r="485" customFormat="false" ht="15" hidden="false" customHeight="false" outlineLevel="0" collapsed="false">
      <c r="A485" s="0" t="s">
        <v>1671</v>
      </c>
      <c r="B485" s="0" t="s">
        <v>1672</v>
      </c>
      <c r="C485" s="0" t="s">
        <v>1673</v>
      </c>
    </row>
    <row r="486" customFormat="false" ht="15" hidden="false" customHeight="false" outlineLevel="0" collapsed="false">
      <c r="A486" s="0" t="s">
        <v>1674</v>
      </c>
      <c r="B486" s="0" t="s">
        <v>1675</v>
      </c>
      <c r="C486" s="0" t="s">
        <v>1676</v>
      </c>
    </row>
    <row r="487" customFormat="false" ht="15" hidden="false" customHeight="false" outlineLevel="0" collapsed="false">
      <c r="A487" s="0" t="s">
        <v>1677</v>
      </c>
      <c r="B487" s="0" t="s">
        <v>1678</v>
      </c>
      <c r="C487" s="0" t="s">
        <v>1679</v>
      </c>
    </row>
    <row r="488" customFormat="false" ht="15" hidden="false" customHeight="false" outlineLevel="0" collapsed="false">
      <c r="A488" s="0" t="s">
        <v>1680</v>
      </c>
      <c r="B488" s="0" t="s">
        <v>1681</v>
      </c>
      <c r="C488" s="0" t="s">
        <v>1682</v>
      </c>
    </row>
    <row r="489" customFormat="false" ht="15" hidden="false" customHeight="false" outlineLevel="0" collapsed="false">
      <c r="A489" s="0" t="s">
        <v>1683</v>
      </c>
      <c r="B489" s="0" t="s">
        <v>1684</v>
      </c>
      <c r="C489" s="0" t="s">
        <v>1685</v>
      </c>
    </row>
    <row r="490" customFormat="false" ht="15" hidden="false" customHeight="false" outlineLevel="0" collapsed="false">
      <c r="A490" s="0" t="s">
        <v>1686</v>
      </c>
      <c r="B490" s="0" t="s">
        <v>1687</v>
      </c>
      <c r="C490" s="0" t="s">
        <v>1688</v>
      </c>
    </row>
    <row r="491" customFormat="false" ht="15" hidden="false" customHeight="false" outlineLevel="0" collapsed="false">
      <c r="A491" s="0" t="s">
        <v>1689</v>
      </c>
      <c r="B491" s="0" t="s">
        <v>1690</v>
      </c>
      <c r="C491" s="0" t="s">
        <v>1691</v>
      </c>
    </row>
    <row r="492" customFormat="false" ht="15" hidden="false" customHeight="false" outlineLevel="0" collapsed="false">
      <c r="A492" s="0" t="s">
        <v>1692</v>
      </c>
      <c r="B492" s="0" t="s">
        <v>1693</v>
      </c>
      <c r="C492" s="0" t="s">
        <v>1694</v>
      </c>
    </row>
    <row r="493" customFormat="false" ht="15" hidden="false" customHeight="false" outlineLevel="0" collapsed="false">
      <c r="A493" s="0" t="s">
        <v>1695</v>
      </c>
      <c r="B493" s="0" t="s">
        <v>1696</v>
      </c>
      <c r="C493" s="0" t="s">
        <v>1697</v>
      </c>
    </row>
    <row r="494" customFormat="false" ht="15" hidden="false" customHeight="false" outlineLevel="0" collapsed="false">
      <c r="A494" s="0" t="s">
        <v>1698</v>
      </c>
      <c r="B494" s="0" t="s">
        <v>1699</v>
      </c>
      <c r="C494" s="0" t="s">
        <v>1700</v>
      </c>
    </row>
    <row r="495" customFormat="false" ht="15" hidden="false" customHeight="false" outlineLevel="0" collapsed="false">
      <c r="A495" s="0" t="s">
        <v>1701</v>
      </c>
      <c r="B495" s="0" t="s">
        <v>1702</v>
      </c>
      <c r="C495" s="0" t="s">
        <v>1703</v>
      </c>
    </row>
    <row r="496" customFormat="false" ht="15" hidden="false" customHeight="false" outlineLevel="0" collapsed="false">
      <c r="A496" s="0" t="s">
        <v>1704</v>
      </c>
      <c r="B496" s="0" t="s">
        <v>1705</v>
      </c>
      <c r="C496" s="0" t="s">
        <v>1706</v>
      </c>
    </row>
    <row r="497" customFormat="false" ht="15" hidden="false" customHeight="false" outlineLevel="0" collapsed="false">
      <c r="A497" s="0" t="s">
        <v>1707</v>
      </c>
      <c r="B497" s="0" t="s">
        <v>1708</v>
      </c>
      <c r="C497" s="0" t="s">
        <v>1709</v>
      </c>
    </row>
    <row r="498" customFormat="false" ht="15" hidden="false" customHeight="false" outlineLevel="0" collapsed="false">
      <c r="A498" s="0" t="s">
        <v>1710</v>
      </c>
      <c r="B498" s="0" t="s">
        <v>1711</v>
      </c>
      <c r="C498" s="0" t="s">
        <v>1712</v>
      </c>
    </row>
    <row r="499" customFormat="false" ht="15" hidden="false" customHeight="false" outlineLevel="0" collapsed="false">
      <c r="A499" s="0" t="s">
        <v>1713</v>
      </c>
      <c r="B499" s="0" t="s">
        <v>1714</v>
      </c>
      <c r="C499" s="0" t="s">
        <v>1715</v>
      </c>
    </row>
    <row r="500" customFormat="false" ht="15" hidden="false" customHeight="false" outlineLevel="0" collapsed="false">
      <c r="A500" s="0" t="s">
        <v>1716</v>
      </c>
      <c r="B500" s="0" t="s">
        <v>1717</v>
      </c>
      <c r="C500" s="0" t="s">
        <v>1718</v>
      </c>
    </row>
    <row r="501" customFormat="false" ht="15" hidden="false" customHeight="false" outlineLevel="0" collapsed="false">
      <c r="A501" s="0" t="s">
        <v>1719</v>
      </c>
      <c r="B501" s="0" t="s">
        <v>1720</v>
      </c>
      <c r="C501" s="0" t="s">
        <v>1721</v>
      </c>
    </row>
    <row r="502" customFormat="false" ht="15" hidden="false" customHeight="false" outlineLevel="0" collapsed="false">
      <c r="A502" s="0" t="s">
        <v>1722</v>
      </c>
      <c r="B502" s="0" t="s">
        <v>1723</v>
      </c>
      <c r="C502" s="0" t="s">
        <v>1724</v>
      </c>
    </row>
    <row r="503" customFormat="false" ht="15" hidden="false" customHeight="false" outlineLevel="0" collapsed="false">
      <c r="A503" s="0" t="s">
        <v>1725</v>
      </c>
      <c r="B503" s="0" t="s">
        <v>1726</v>
      </c>
      <c r="C503" s="0" t="s">
        <v>1727</v>
      </c>
    </row>
    <row r="504" customFormat="false" ht="15" hidden="false" customHeight="false" outlineLevel="0" collapsed="false">
      <c r="A504" s="0" t="s">
        <v>1728</v>
      </c>
      <c r="B504" s="0" t="s">
        <v>1729</v>
      </c>
      <c r="C504" s="0" t="s">
        <v>1730</v>
      </c>
    </row>
    <row r="505" customFormat="false" ht="15" hidden="false" customHeight="false" outlineLevel="0" collapsed="false">
      <c r="A505" s="0" t="s">
        <v>1731</v>
      </c>
      <c r="B505" s="0" t="s">
        <v>1732</v>
      </c>
      <c r="C505" s="0" t="s">
        <v>1733</v>
      </c>
    </row>
    <row r="506" customFormat="false" ht="15" hidden="false" customHeight="false" outlineLevel="0" collapsed="false">
      <c r="A506" s="0" t="s">
        <v>1734</v>
      </c>
      <c r="B506" s="0" t="s">
        <v>1735</v>
      </c>
      <c r="C506" s="0" t="s">
        <v>1736</v>
      </c>
    </row>
    <row r="507" customFormat="false" ht="15" hidden="false" customHeight="false" outlineLevel="0" collapsed="false">
      <c r="A507" s="0" t="s">
        <v>1737</v>
      </c>
      <c r="B507" s="0" t="s">
        <v>1738</v>
      </c>
      <c r="C507" s="0" t="s">
        <v>1739</v>
      </c>
    </row>
    <row r="508" customFormat="false" ht="15" hidden="false" customHeight="false" outlineLevel="0" collapsed="false">
      <c r="A508" s="0" t="s">
        <v>1740</v>
      </c>
      <c r="B508" s="0" t="s">
        <v>1741</v>
      </c>
      <c r="C508" s="0" t="s">
        <v>1742</v>
      </c>
    </row>
    <row r="509" customFormat="false" ht="15" hidden="false" customHeight="false" outlineLevel="0" collapsed="false">
      <c r="A509" s="0" t="s">
        <v>1743</v>
      </c>
      <c r="B509" s="0" t="s">
        <v>1744</v>
      </c>
      <c r="C509" s="0" t="s">
        <v>1745</v>
      </c>
    </row>
    <row r="510" customFormat="false" ht="15" hidden="false" customHeight="false" outlineLevel="0" collapsed="false">
      <c r="A510" s="0" t="s">
        <v>1746</v>
      </c>
      <c r="B510" s="0" t="s">
        <v>1747</v>
      </c>
      <c r="C510" s="0" t="s">
        <v>1748</v>
      </c>
    </row>
    <row r="511" customFormat="false" ht="15" hidden="false" customHeight="false" outlineLevel="0" collapsed="false">
      <c r="A511" s="0" t="s">
        <v>1749</v>
      </c>
      <c r="B511" s="0" t="s">
        <v>1750</v>
      </c>
      <c r="C511" s="0" t="s">
        <v>1751</v>
      </c>
    </row>
    <row r="512" customFormat="false" ht="15" hidden="false" customHeight="false" outlineLevel="0" collapsed="false">
      <c r="A512" s="0" t="s">
        <v>1752</v>
      </c>
      <c r="B512" s="0" t="s">
        <v>1753</v>
      </c>
      <c r="C512" s="0" t="s">
        <v>1754</v>
      </c>
    </row>
    <row r="513" customFormat="false" ht="15" hidden="false" customHeight="false" outlineLevel="0" collapsed="false">
      <c r="A513" s="0" t="s">
        <v>1755</v>
      </c>
      <c r="B513" s="0" t="s">
        <v>1756</v>
      </c>
      <c r="C513" s="0" t="s">
        <v>1757</v>
      </c>
    </row>
    <row r="514" customFormat="false" ht="15" hidden="false" customHeight="false" outlineLevel="0" collapsed="false">
      <c r="A514" s="0" t="s">
        <v>1758</v>
      </c>
      <c r="B514" s="0" t="s">
        <v>1759</v>
      </c>
      <c r="C514" s="0" t="s">
        <v>1760</v>
      </c>
    </row>
    <row r="515" customFormat="false" ht="15" hidden="false" customHeight="false" outlineLevel="0" collapsed="false">
      <c r="A515" s="0" t="s">
        <v>1761</v>
      </c>
      <c r="B515" s="0" t="s">
        <v>1762</v>
      </c>
      <c r="C515" s="0" t="s">
        <v>1763</v>
      </c>
    </row>
    <row r="516" customFormat="false" ht="15" hidden="false" customHeight="false" outlineLevel="0" collapsed="false">
      <c r="A516" s="0" t="s">
        <v>1764</v>
      </c>
      <c r="B516" s="0" t="s">
        <v>1765</v>
      </c>
      <c r="C516" s="0" t="s">
        <v>1766</v>
      </c>
    </row>
    <row r="517" customFormat="false" ht="15" hidden="false" customHeight="false" outlineLevel="0" collapsed="false">
      <c r="A517" s="0" t="s">
        <v>1767</v>
      </c>
      <c r="B517" s="0" t="s">
        <v>1768</v>
      </c>
      <c r="C517" s="0" t="s">
        <v>1769</v>
      </c>
    </row>
    <row r="518" customFormat="false" ht="15" hidden="false" customHeight="false" outlineLevel="0" collapsed="false">
      <c r="A518" s="0" t="s">
        <v>50</v>
      </c>
      <c r="B518" s="0" t="s">
        <v>51</v>
      </c>
      <c r="C518" s="0" t="s">
        <v>52</v>
      </c>
    </row>
    <row r="519" customFormat="false" ht="15" hidden="false" customHeight="false" outlineLevel="0" collapsed="false">
      <c r="A519" s="0" t="s">
        <v>1770</v>
      </c>
      <c r="B519" s="0" t="s">
        <v>1771</v>
      </c>
      <c r="C519" s="0" t="s">
        <v>1772</v>
      </c>
    </row>
    <row r="520" customFormat="false" ht="15" hidden="false" customHeight="false" outlineLevel="0" collapsed="false">
      <c r="A520" s="0" t="s">
        <v>1773</v>
      </c>
      <c r="B520" s="0" t="s">
        <v>1774</v>
      </c>
      <c r="C520" s="0" t="s">
        <v>1775</v>
      </c>
    </row>
    <row r="521" customFormat="false" ht="15" hidden="false" customHeight="false" outlineLevel="0" collapsed="false">
      <c r="A521" s="0" t="s">
        <v>1776</v>
      </c>
      <c r="B521" s="0" t="s">
        <v>1777</v>
      </c>
      <c r="C521" s="0" t="s">
        <v>1778</v>
      </c>
    </row>
    <row r="522" customFormat="false" ht="15" hidden="false" customHeight="false" outlineLevel="0" collapsed="false">
      <c r="A522" s="0" t="s">
        <v>1779</v>
      </c>
      <c r="B522" s="0" t="s">
        <v>1780</v>
      </c>
      <c r="C522" s="0" t="s">
        <v>1781</v>
      </c>
    </row>
    <row r="523" customFormat="false" ht="15" hidden="false" customHeight="false" outlineLevel="0" collapsed="false">
      <c r="A523" s="0" t="s">
        <v>1782</v>
      </c>
      <c r="B523" s="0" t="s">
        <v>1783</v>
      </c>
      <c r="C523" s="0" t="s">
        <v>1784</v>
      </c>
    </row>
    <row r="524" customFormat="false" ht="15" hidden="false" customHeight="false" outlineLevel="0" collapsed="false">
      <c r="A524" s="0" t="s">
        <v>1785</v>
      </c>
      <c r="B524" s="0" t="s">
        <v>1786</v>
      </c>
      <c r="C524" s="0" t="s">
        <v>1787</v>
      </c>
    </row>
    <row r="525" customFormat="false" ht="15" hidden="false" customHeight="false" outlineLevel="0" collapsed="false">
      <c r="A525" s="0" t="s">
        <v>1788</v>
      </c>
      <c r="B525" s="0" t="s">
        <v>1789</v>
      </c>
      <c r="C525" s="0" t="s">
        <v>1790</v>
      </c>
    </row>
    <row r="526" customFormat="false" ht="15" hidden="false" customHeight="false" outlineLevel="0" collapsed="false">
      <c r="A526" s="0" t="s">
        <v>1791</v>
      </c>
      <c r="B526" s="0" t="s">
        <v>1792</v>
      </c>
      <c r="C526" s="0" t="s">
        <v>1793</v>
      </c>
    </row>
    <row r="527" customFormat="false" ht="15" hidden="false" customHeight="false" outlineLevel="0" collapsed="false">
      <c r="A527" s="0" t="s">
        <v>1794</v>
      </c>
      <c r="B527" s="0" t="s">
        <v>1795</v>
      </c>
      <c r="C527" s="0" t="s">
        <v>1796</v>
      </c>
    </row>
    <row r="528" customFormat="false" ht="15" hidden="false" customHeight="false" outlineLevel="0" collapsed="false">
      <c r="A528" s="0" t="s">
        <v>1797</v>
      </c>
      <c r="B528" s="0" t="s">
        <v>1798</v>
      </c>
      <c r="C528" s="0" t="s">
        <v>1799</v>
      </c>
    </row>
    <row r="529" customFormat="false" ht="15" hidden="false" customHeight="false" outlineLevel="0" collapsed="false">
      <c r="A529" s="0" t="s">
        <v>1800</v>
      </c>
      <c r="B529" s="0" t="s">
        <v>1801</v>
      </c>
      <c r="C529" s="0" t="s">
        <v>1802</v>
      </c>
    </row>
    <row r="530" customFormat="false" ht="15" hidden="false" customHeight="false" outlineLevel="0" collapsed="false">
      <c r="A530" s="0" t="s">
        <v>1803</v>
      </c>
      <c r="B530" s="0" t="s">
        <v>1804</v>
      </c>
      <c r="C530" s="0" t="s">
        <v>1805</v>
      </c>
    </row>
    <row r="531" customFormat="false" ht="15" hidden="false" customHeight="false" outlineLevel="0" collapsed="false">
      <c r="A531" s="0" t="s">
        <v>1806</v>
      </c>
      <c r="B531" s="0" t="s">
        <v>1807</v>
      </c>
      <c r="C531" s="0" t="s">
        <v>1808</v>
      </c>
    </row>
    <row r="532" customFormat="false" ht="15" hidden="false" customHeight="false" outlineLevel="0" collapsed="false">
      <c r="A532" s="0" t="s">
        <v>1809</v>
      </c>
      <c r="B532" s="0" t="s">
        <v>1810</v>
      </c>
      <c r="C532" s="0" t="s">
        <v>1811</v>
      </c>
    </row>
    <row r="533" customFormat="false" ht="15" hidden="false" customHeight="false" outlineLevel="0" collapsed="false">
      <c r="A533" s="0" t="s">
        <v>1812</v>
      </c>
      <c r="B533" s="0" t="s">
        <v>1813</v>
      </c>
      <c r="C533" s="0" t="s">
        <v>1814</v>
      </c>
    </row>
    <row r="534" customFormat="false" ht="15" hidden="false" customHeight="false" outlineLevel="0" collapsed="false">
      <c r="A534" s="0" t="s">
        <v>1815</v>
      </c>
      <c r="B534" s="0" t="s">
        <v>1816</v>
      </c>
      <c r="C534" s="0" t="s">
        <v>1817</v>
      </c>
    </row>
    <row r="535" customFormat="false" ht="15" hidden="false" customHeight="false" outlineLevel="0" collapsed="false">
      <c r="A535" s="0" t="s">
        <v>1818</v>
      </c>
      <c r="B535" s="0" t="s">
        <v>1819</v>
      </c>
      <c r="C535" s="0" t="s">
        <v>1820</v>
      </c>
    </row>
    <row r="536" customFormat="false" ht="15" hidden="false" customHeight="false" outlineLevel="0" collapsed="false">
      <c r="A536" s="0" t="s">
        <v>1821</v>
      </c>
      <c r="B536" s="0" t="s">
        <v>1822</v>
      </c>
      <c r="C536" s="0" t="s">
        <v>1823</v>
      </c>
    </row>
    <row r="537" customFormat="false" ht="15" hidden="false" customHeight="false" outlineLevel="0" collapsed="false">
      <c r="A537" s="0" t="s">
        <v>1824</v>
      </c>
      <c r="B537" s="0" t="s">
        <v>1825</v>
      </c>
      <c r="C537" s="0" t="s">
        <v>1826</v>
      </c>
    </row>
    <row r="538" customFormat="false" ht="15" hidden="false" customHeight="false" outlineLevel="0" collapsed="false">
      <c r="A538" s="0" t="s">
        <v>1827</v>
      </c>
      <c r="B538" s="0" t="s">
        <v>1828</v>
      </c>
      <c r="C538" s="0" t="s">
        <v>1829</v>
      </c>
    </row>
    <row r="539" customFormat="false" ht="15" hidden="false" customHeight="false" outlineLevel="0" collapsed="false">
      <c r="A539" s="0" t="s">
        <v>1830</v>
      </c>
      <c r="B539" s="0" t="s">
        <v>1831</v>
      </c>
      <c r="C539" s="0" t="s">
        <v>1832</v>
      </c>
    </row>
    <row r="540" customFormat="false" ht="15" hidden="false" customHeight="false" outlineLevel="0" collapsed="false">
      <c r="A540" s="0" t="s">
        <v>1833</v>
      </c>
      <c r="B540" s="0" t="s">
        <v>1834</v>
      </c>
      <c r="C540" s="0" t="s">
        <v>1835</v>
      </c>
    </row>
    <row r="541" customFormat="false" ht="15" hidden="false" customHeight="false" outlineLevel="0" collapsed="false">
      <c r="A541" s="0" t="s">
        <v>1836</v>
      </c>
      <c r="B541" s="0" t="s">
        <v>1837</v>
      </c>
      <c r="C541" s="0" t="s">
        <v>1838</v>
      </c>
    </row>
    <row r="542" customFormat="false" ht="15" hidden="false" customHeight="false" outlineLevel="0" collapsed="false">
      <c r="A542" s="0" t="s">
        <v>1839</v>
      </c>
      <c r="B542" s="0" t="s">
        <v>1840</v>
      </c>
      <c r="C542" s="0" t="s">
        <v>1841</v>
      </c>
    </row>
    <row r="543" customFormat="false" ht="15" hidden="false" customHeight="false" outlineLevel="0" collapsed="false">
      <c r="A543" s="0" t="s">
        <v>1842</v>
      </c>
      <c r="B543" s="0" t="s">
        <v>1843</v>
      </c>
      <c r="C543" s="0" t="s">
        <v>1844</v>
      </c>
    </row>
    <row r="544" customFormat="false" ht="15" hidden="false" customHeight="false" outlineLevel="0" collapsed="false">
      <c r="A544" s="0" t="s">
        <v>1845</v>
      </c>
      <c r="B544" s="0" t="s">
        <v>1846</v>
      </c>
      <c r="C544" s="0" t="s">
        <v>1847</v>
      </c>
    </row>
    <row r="545" customFormat="false" ht="15" hidden="false" customHeight="false" outlineLevel="0" collapsed="false">
      <c r="A545" s="0" t="s">
        <v>1848</v>
      </c>
      <c r="B545" s="0" t="s">
        <v>1849</v>
      </c>
      <c r="C545" s="0" t="s">
        <v>1850</v>
      </c>
    </row>
    <row r="546" customFormat="false" ht="15" hidden="false" customHeight="false" outlineLevel="0" collapsed="false">
      <c r="A546" s="0" t="s">
        <v>1851</v>
      </c>
      <c r="B546" s="0" t="s">
        <v>1852</v>
      </c>
      <c r="C546" s="0" t="s">
        <v>1853</v>
      </c>
    </row>
    <row r="547" customFormat="false" ht="15" hidden="false" customHeight="false" outlineLevel="0" collapsed="false">
      <c r="A547" s="0" t="s">
        <v>1854</v>
      </c>
      <c r="B547" s="0" t="s">
        <v>1855</v>
      </c>
      <c r="C547" s="0" t="s">
        <v>1856</v>
      </c>
    </row>
    <row r="548" customFormat="false" ht="15" hidden="false" customHeight="false" outlineLevel="0" collapsed="false">
      <c r="A548" s="0" t="s">
        <v>1857</v>
      </c>
      <c r="B548" s="0" t="s">
        <v>1858</v>
      </c>
      <c r="C548" s="0" t="s">
        <v>1859</v>
      </c>
    </row>
    <row r="549" customFormat="false" ht="15" hidden="false" customHeight="false" outlineLevel="0" collapsed="false">
      <c r="A549" s="0" t="s">
        <v>1860</v>
      </c>
      <c r="B549" s="0" t="s">
        <v>1861</v>
      </c>
      <c r="C549" s="0" t="s">
        <v>1862</v>
      </c>
    </row>
    <row r="550" customFormat="false" ht="15" hidden="false" customHeight="false" outlineLevel="0" collapsed="false">
      <c r="A550" s="0" t="s">
        <v>1863</v>
      </c>
      <c r="B550" s="0" t="s">
        <v>1864</v>
      </c>
      <c r="C550" s="0" t="s">
        <v>1865</v>
      </c>
    </row>
    <row r="551" customFormat="false" ht="15" hidden="false" customHeight="false" outlineLevel="0" collapsed="false">
      <c r="A551" s="0" t="s">
        <v>1866</v>
      </c>
      <c r="B551" s="0" t="s">
        <v>1867</v>
      </c>
      <c r="C551" s="0" t="s">
        <v>1868</v>
      </c>
    </row>
    <row r="552" customFormat="false" ht="15" hidden="false" customHeight="false" outlineLevel="0" collapsed="false">
      <c r="A552" s="0" t="s">
        <v>1869</v>
      </c>
      <c r="B552" s="0" t="s">
        <v>1870</v>
      </c>
      <c r="C552" s="0" t="s">
        <v>1871</v>
      </c>
    </row>
    <row r="553" customFormat="false" ht="15" hidden="false" customHeight="false" outlineLevel="0" collapsed="false">
      <c r="A553" s="0" t="s">
        <v>1872</v>
      </c>
      <c r="B553" s="0" t="s">
        <v>1873</v>
      </c>
      <c r="C553" s="0" t="s">
        <v>1874</v>
      </c>
    </row>
    <row r="554" customFormat="false" ht="15" hidden="false" customHeight="false" outlineLevel="0" collapsed="false">
      <c r="A554" s="0" t="s">
        <v>1875</v>
      </c>
      <c r="B554" s="0" t="s">
        <v>1876</v>
      </c>
      <c r="C554" s="0" t="s">
        <v>1877</v>
      </c>
    </row>
    <row r="555" customFormat="false" ht="15" hidden="false" customHeight="false" outlineLevel="0" collapsed="false">
      <c r="A555" s="0" t="s">
        <v>1878</v>
      </c>
      <c r="B555" s="0" t="s">
        <v>1879</v>
      </c>
      <c r="C555" s="0" t="s">
        <v>1880</v>
      </c>
    </row>
    <row r="556" customFormat="false" ht="15" hidden="false" customHeight="false" outlineLevel="0" collapsed="false">
      <c r="A556" s="0" t="s">
        <v>1881</v>
      </c>
      <c r="B556" s="0" t="s">
        <v>1882</v>
      </c>
      <c r="C556" s="0" t="s">
        <v>1883</v>
      </c>
    </row>
    <row r="557" customFormat="false" ht="15" hidden="false" customHeight="false" outlineLevel="0" collapsed="false">
      <c r="A557" s="0" t="s">
        <v>1884</v>
      </c>
      <c r="B557" s="0" t="s">
        <v>1885</v>
      </c>
      <c r="C557" s="0" t="s">
        <v>1886</v>
      </c>
    </row>
    <row r="558" customFormat="false" ht="15" hidden="false" customHeight="false" outlineLevel="0" collapsed="false">
      <c r="A558" s="0" t="s">
        <v>1887</v>
      </c>
      <c r="B558" s="0" t="s">
        <v>1888</v>
      </c>
      <c r="C558" s="0" t="s">
        <v>1889</v>
      </c>
    </row>
    <row r="559" customFormat="false" ht="15" hidden="false" customHeight="false" outlineLevel="0" collapsed="false">
      <c r="A559" s="0" t="s">
        <v>1890</v>
      </c>
      <c r="B559" s="0" t="s">
        <v>1891</v>
      </c>
      <c r="C559" s="0" t="s">
        <v>1892</v>
      </c>
    </row>
    <row r="560" customFormat="false" ht="15" hidden="false" customHeight="false" outlineLevel="0" collapsed="false">
      <c r="A560" s="0" t="s">
        <v>1893</v>
      </c>
      <c r="B560" s="0" t="s">
        <v>1894</v>
      </c>
      <c r="C560" s="0" t="s">
        <v>1895</v>
      </c>
    </row>
    <row r="561" customFormat="false" ht="15" hidden="false" customHeight="false" outlineLevel="0" collapsed="false">
      <c r="A561" s="0" t="s">
        <v>1896</v>
      </c>
      <c r="B561" s="0" t="s">
        <v>1897</v>
      </c>
      <c r="C561" s="0" t="s">
        <v>1898</v>
      </c>
    </row>
    <row r="562" customFormat="false" ht="15" hidden="false" customHeight="false" outlineLevel="0" collapsed="false">
      <c r="A562" s="0" t="s">
        <v>1899</v>
      </c>
      <c r="B562" s="0" t="s">
        <v>1900</v>
      </c>
      <c r="C562" s="0" t="s">
        <v>1901</v>
      </c>
    </row>
    <row r="563" customFormat="false" ht="15" hidden="false" customHeight="false" outlineLevel="0" collapsed="false">
      <c r="A563" s="0" t="s">
        <v>1902</v>
      </c>
      <c r="B563" s="0" t="s">
        <v>1903</v>
      </c>
      <c r="C563" s="0" t="s">
        <v>1904</v>
      </c>
    </row>
    <row r="564" customFormat="false" ht="15" hidden="false" customHeight="false" outlineLevel="0" collapsed="false">
      <c r="A564" s="0" t="s">
        <v>1905</v>
      </c>
      <c r="B564" s="0" t="s">
        <v>1906</v>
      </c>
      <c r="C564" s="0" t="s">
        <v>1907</v>
      </c>
    </row>
    <row r="565" customFormat="false" ht="15" hidden="false" customHeight="false" outlineLevel="0" collapsed="false">
      <c r="A565" s="0" t="s">
        <v>1908</v>
      </c>
      <c r="B565" s="0" t="s">
        <v>1909</v>
      </c>
      <c r="C565" s="0" t="s">
        <v>1910</v>
      </c>
    </row>
    <row r="566" customFormat="false" ht="15" hidden="false" customHeight="false" outlineLevel="0" collapsed="false">
      <c r="A566" s="0" t="s">
        <v>1911</v>
      </c>
      <c r="B566" s="0" t="s">
        <v>1912</v>
      </c>
      <c r="C566" s="0" t="s">
        <v>1913</v>
      </c>
    </row>
    <row r="567" customFormat="false" ht="15" hidden="false" customHeight="false" outlineLevel="0" collapsed="false">
      <c r="A567" s="0" t="s">
        <v>1914</v>
      </c>
      <c r="B567" s="0" t="s">
        <v>1915</v>
      </c>
      <c r="C567" s="0" t="s">
        <v>1916</v>
      </c>
    </row>
    <row r="568" customFormat="false" ht="15" hidden="false" customHeight="false" outlineLevel="0" collapsed="false">
      <c r="A568" s="0" t="s">
        <v>1917</v>
      </c>
      <c r="B568" s="0" t="s">
        <v>1918</v>
      </c>
      <c r="C568" s="0" t="s">
        <v>1919</v>
      </c>
    </row>
    <row r="569" customFormat="false" ht="15" hidden="false" customHeight="false" outlineLevel="0" collapsed="false">
      <c r="A569" s="0" t="s">
        <v>1920</v>
      </c>
      <c r="B569" s="0" t="s">
        <v>1921</v>
      </c>
      <c r="C569" s="0" t="s">
        <v>1922</v>
      </c>
    </row>
    <row r="570" customFormat="false" ht="15" hidden="false" customHeight="false" outlineLevel="0" collapsed="false">
      <c r="A570" s="0" t="s">
        <v>1923</v>
      </c>
      <c r="B570" s="0" t="s">
        <v>1924</v>
      </c>
      <c r="C570" s="0" t="s">
        <v>1925</v>
      </c>
    </row>
    <row r="571" customFormat="false" ht="15" hidden="false" customHeight="false" outlineLevel="0" collapsed="false">
      <c r="A571" s="0" t="s">
        <v>1926</v>
      </c>
      <c r="B571" s="0" t="s">
        <v>1927</v>
      </c>
      <c r="C571" s="0" t="s">
        <v>1928</v>
      </c>
    </row>
    <row r="572" customFormat="false" ht="15" hidden="false" customHeight="false" outlineLevel="0" collapsed="false">
      <c r="A572" s="0" t="s">
        <v>1929</v>
      </c>
      <c r="B572" s="0" t="s">
        <v>1930</v>
      </c>
      <c r="C572" s="0" t="s">
        <v>1931</v>
      </c>
    </row>
    <row r="573" customFormat="false" ht="15" hidden="false" customHeight="false" outlineLevel="0" collapsed="false">
      <c r="A573" s="0" t="s">
        <v>1932</v>
      </c>
      <c r="B573" s="0" t="s">
        <v>1933</v>
      </c>
      <c r="C573" s="0" t="s">
        <v>1934</v>
      </c>
    </row>
    <row r="574" customFormat="false" ht="15" hidden="false" customHeight="false" outlineLevel="0" collapsed="false">
      <c r="A574" s="0" t="s">
        <v>1935</v>
      </c>
      <c r="B574" s="0" t="s">
        <v>1936</v>
      </c>
      <c r="C574" s="0" t="s">
        <v>1937</v>
      </c>
    </row>
    <row r="575" customFormat="false" ht="15" hidden="false" customHeight="false" outlineLevel="0" collapsed="false">
      <c r="A575" s="0" t="s">
        <v>1938</v>
      </c>
      <c r="B575" s="0" t="s">
        <v>1939</v>
      </c>
      <c r="C575" s="0" t="s">
        <v>1940</v>
      </c>
    </row>
    <row r="576" customFormat="false" ht="15" hidden="false" customHeight="false" outlineLevel="0" collapsed="false">
      <c r="A576" s="0" t="s">
        <v>1941</v>
      </c>
      <c r="B576" s="0" t="s">
        <v>1942</v>
      </c>
      <c r="C576" s="0" t="s">
        <v>1943</v>
      </c>
    </row>
    <row r="577" customFormat="false" ht="15" hidden="false" customHeight="false" outlineLevel="0" collapsed="false">
      <c r="A577" s="0" t="s">
        <v>1944</v>
      </c>
      <c r="B577" s="0" t="s">
        <v>1945</v>
      </c>
      <c r="C577" s="0" t="s">
        <v>1946</v>
      </c>
    </row>
    <row r="578" customFormat="false" ht="15" hidden="false" customHeight="false" outlineLevel="0" collapsed="false">
      <c r="A578" s="0" t="s">
        <v>1947</v>
      </c>
      <c r="B578" s="0" t="s">
        <v>1948</v>
      </c>
      <c r="C578" s="0" t="s">
        <v>1949</v>
      </c>
    </row>
    <row r="579" customFormat="false" ht="15" hidden="false" customHeight="false" outlineLevel="0" collapsed="false">
      <c r="A579" s="0" t="s">
        <v>1950</v>
      </c>
      <c r="B579" s="0" t="s">
        <v>1951</v>
      </c>
      <c r="C579" s="0" t="s">
        <v>1952</v>
      </c>
    </row>
    <row r="580" customFormat="false" ht="15" hidden="false" customHeight="false" outlineLevel="0" collapsed="false">
      <c r="A580" s="0" t="s">
        <v>1953</v>
      </c>
      <c r="B580" s="0" t="s">
        <v>1954</v>
      </c>
      <c r="C580" s="0" t="s">
        <v>1955</v>
      </c>
    </row>
    <row r="581" customFormat="false" ht="15" hidden="false" customHeight="false" outlineLevel="0" collapsed="false">
      <c r="A581" s="0" t="s">
        <v>1956</v>
      </c>
      <c r="B581" s="0" t="s">
        <v>1957</v>
      </c>
      <c r="C581" s="0" t="s">
        <v>1958</v>
      </c>
    </row>
    <row r="582" customFormat="false" ht="15" hidden="false" customHeight="false" outlineLevel="0" collapsed="false">
      <c r="A582" s="0" t="s">
        <v>1959</v>
      </c>
      <c r="B582" s="0" t="s">
        <v>1960</v>
      </c>
      <c r="C582" s="0" t="s">
        <v>1961</v>
      </c>
    </row>
    <row r="583" customFormat="false" ht="15" hidden="false" customHeight="false" outlineLevel="0" collapsed="false">
      <c r="A583" s="0" t="s">
        <v>1962</v>
      </c>
      <c r="B583" s="0" t="s">
        <v>1963</v>
      </c>
      <c r="C583" s="0" t="s">
        <v>1964</v>
      </c>
    </row>
    <row r="584" customFormat="false" ht="15" hidden="false" customHeight="false" outlineLevel="0" collapsed="false">
      <c r="A584" s="0" t="s">
        <v>1965</v>
      </c>
      <c r="B584" s="0" t="s">
        <v>1966</v>
      </c>
      <c r="C584" s="0" t="s">
        <v>1967</v>
      </c>
    </row>
    <row r="585" customFormat="false" ht="15" hidden="false" customHeight="false" outlineLevel="0" collapsed="false">
      <c r="A585" s="0" t="s">
        <v>1968</v>
      </c>
      <c r="B585" s="0" t="s">
        <v>1969</v>
      </c>
      <c r="C585" s="0" t="s">
        <v>1970</v>
      </c>
    </row>
    <row r="586" customFormat="false" ht="15" hidden="false" customHeight="false" outlineLevel="0" collapsed="false">
      <c r="A586" s="0" t="s">
        <v>1971</v>
      </c>
      <c r="B586" s="0" t="s">
        <v>1972</v>
      </c>
      <c r="C586" s="0" t="s">
        <v>1973</v>
      </c>
    </row>
    <row r="587" customFormat="false" ht="15" hidden="false" customHeight="false" outlineLevel="0" collapsed="false">
      <c r="A587" s="0" t="s">
        <v>1974</v>
      </c>
      <c r="B587" s="0" t="s">
        <v>1975</v>
      </c>
      <c r="C587" s="0" t="s">
        <v>1976</v>
      </c>
    </row>
    <row r="588" customFormat="false" ht="15" hidden="false" customHeight="false" outlineLevel="0" collapsed="false">
      <c r="A588" s="0" t="s">
        <v>1977</v>
      </c>
      <c r="B588" s="0" t="s">
        <v>1978</v>
      </c>
      <c r="C588" s="0" t="s">
        <v>1979</v>
      </c>
    </row>
    <row r="589" customFormat="false" ht="15" hidden="false" customHeight="false" outlineLevel="0" collapsed="false">
      <c r="A589" s="0" t="s">
        <v>1980</v>
      </c>
      <c r="B589" s="0" t="s">
        <v>1981</v>
      </c>
      <c r="C589" s="0" t="s">
        <v>1982</v>
      </c>
    </row>
    <row r="590" customFormat="false" ht="15" hidden="false" customHeight="false" outlineLevel="0" collapsed="false">
      <c r="A590" s="0" t="s">
        <v>1983</v>
      </c>
      <c r="B590" s="0" t="s">
        <v>1984</v>
      </c>
      <c r="C590" s="0" t="s">
        <v>1985</v>
      </c>
    </row>
    <row r="591" customFormat="false" ht="15" hidden="false" customHeight="false" outlineLevel="0" collapsed="false">
      <c r="A591" s="0" t="s">
        <v>1986</v>
      </c>
      <c r="B591" s="0" t="s">
        <v>1987</v>
      </c>
      <c r="C591" s="0" t="s">
        <v>1988</v>
      </c>
    </row>
    <row r="592" customFormat="false" ht="15" hidden="false" customHeight="false" outlineLevel="0" collapsed="false">
      <c r="A592" s="0" t="s">
        <v>1989</v>
      </c>
      <c r="B592" s="0" t="s">
        <v>1990</v>
      </c>
      <c r="C592" s="0" t="s">
        <v>1991</v>
      </c>
    </row>
    <row r="593" customFormat="false" ht="15" hidden="false" customHeight="false" outlineLevel="0" collapsed="false">
      <c r="A593" s="0" t="s">
        <v>1992</v>
      </c>
      <c r="B593" s="0" t="s">
        <v>1993</v>
      </c>
      <c r="C593" s="0" t="s">
        <v>1994</v>
      </c>
    </row>
    <row r="594" customFormat="false" ht="15" hidden="false" customHeight="false" outlineLevel="0" collapsed="false">
      <c r="A594" s="0" t="s">
        <v>1995</v>
      </c>
      <c r="B594" s="0" t="s">
        <v>1996</v>
      </c>
      <c r="C594" s="0" t="s">
        <v>1997</v>
      </c>
    </row>
    <row r="595" customFormat="false" ht="15" hidden="false" customHeight="false" outlineLevel="0" collapsed="false">
      <c r="A595" s="0" t="s">
        <v>1998</v>
      </c>
      <c r="B595" s="0" t="s">
        <v>1999</v>
      </c>
      <c r="C595" s="0" t="s">
        <v>2000</v>
      </c>
    </row>
    <row r="596" customFormat="false" ht="15" hidden="false" customHeight="false" outlineLevel="0" collapsed="false">
      <c r="A596" s="0" t="s">
        <v>2001</v>
      </c>
      <c r="B596" s="0" t="s">
        <v>2002</v>
      </c>
      <c r="C596" s="0" t="s">
        <v>2003</v>
      </c>
    </row>
    <row r="597" customFormat="false" ht="15" hidden="false" customHeight="false" outlineLevel="0" collapsed="false">
      <c r="A597" s="0" t="s">
        <v>2004</v>
      </c>
      <c r="B597" s="0" t="s">
        <v>2005</v>
      </c>
      <c r="C597" s="0" t="s">
        <v>2006</v>
      </c>
    </row>
    <row r="598" customFormat="false" ht="15" hidden="false" customHeight="false" outlineLevel="0" collapsed="false">
      <c r="A598" s="0" t="s">
        <v>2007</v>
      </c>
      <c r="B598" s="0" t="s">
        <v>2008</v>
      </c>
      <c r="C598" s="0" t="s">
        <v>2009</v>
      </c>
    </row>
    <row r="599" customFormat="false" ht="15" hidden="false" customHeight="false" outlineLevel="0" collapsed="false">
      <c r="A599" s="0" t="s">
        <v>2010</v>
      </c>
      <c r="B599" s="0" t="s">
        <v>2011</v>
      </c>
      <c r="C599" s="0" t="s">
        <v>2012</v>
      </c>
    </row>
    <row r="600" customFormat="false" ht="15" hidden="false" customHeight="false" outlineLevel="0" collapsed="false">
      <c r="A600" s="0" t="s">
        <v>191</v>
      </c>
      <c r="B600" s="0" t="s">
        <v>192</v>
      </c>
      <c r="C600" s="0" t="s">
        <v>193</v>
      </c>
    </row>
    <row r="601" customFormat="false" ht="15" hidden="false" customHeight="false" outlineLevel="0" collapsed="false">
      <c r="A601" s="0" t="s">
        <v>2013</v>
      </c>
      <c r="B601" s="0" t="s">
        <v>2014</v>
      </c>
      <c r="C601" s="0" t="s">
        <v>2015</v>
      </c>
    </row>
    <row r="602" customFormat="false" ht="15" hidden="false" customHeight="false" outlineLevel="0" collapsed="false">
      <c r="A602" s="0" t="s">
        <v>2016</v>
      </c>
      <c r="B602" s="0" t="s">
        <v>2017</v>
      </c>
      <c r="C602" s="0" t="s">
        <v>2018</v>
      </c>
    </row>
    <row r="603" customFormat="false" ht="15" hidden="false" customHeight="false" outlineLevel="0" collapsed="false">
      <c r="A603" s="0" t="s">
        <v>2019</v>
      </c>
      <c r="B603" s="0" t="s">
        <v>2020</v>
      </c>
      <c r="C603" s="0" t="s">
        <v>2021</v>
      </c>
    </row>
    <row r="604" customFormat="false" ht="15" hidden="false" customHeight="false" outlineLevel="0" collapsed="false">
      <c r="A604" s="0" t="s">
        <v>2022</v>
      </c>
      <c r="B604" s="0" t="s">
        <v>2023</v>
      </c>
      <c r="C604" s="0" t="s">
        <v>2024</v>
      </c>
    </row>
    <row r="605" customFormat="false" ht="15" hidden="false" customHeight="false" outlineLevel="0" collapsed="false">
      <c r="A605" s="0" t="s">
        <v>2025</v>
      </c>
      <c r="B605" s="0" t="s">
        <v>2026</v>
      </c>
      <c r="C605" s="0" t="s">
        <v>2027</v>
      </c>
    </row>
    <row r="606" customFormat="false" ht="15" hidden="false" customHeight="false" outlineLevel="0" collapsed="false">
      <c r="A606" s="0" t="s">
        <v>2028</v>
      </c>
      <c r="B606" s="0" t="s">
        <v>2029</v>
      </c>
      <c r="C606" s="0" t="s">
        <v>2030</v>
      </c>
    </row>
    <row r="607" customFormat="false" ht="15" hidden="false" customHeight="false" outlineLevel="0" collapsed="false">
      <c r="A607" s="0" t="s">
        <v>2031</v>
      </c>
      <c r="B607" s="0" t="s">
        <v>2032</v>
      </c>
      <c r="C607" s="0" t="s">
        <v>2033</v>
      </c>
    </row>
    <row r="608" customFormat="false" ht="15" hidden="false" customHeight="false" outlineLevel="0" collapsed="false">
      <c r="A608" s="0" t="s">
        <v>2034</v>
      </c>
      <c r="B608" s="0" t="s">
        <v>2035</v>
      </c>
      <c r="C608" s="0" t="s">
        <v>2036</v>
      </c>
    </row>
    <row r="609" customFormat="false" ht="15" hidden="false" customHeight="false" outlineLevel="0" collapsed="false">
      <c r="A609" s="0" t="s">
        <v>2037</v>
      </c>
      <c r="B609" s="0" t="s">
        <v>2038</v>
      </c>
      <c r="C609" s="0" t="s">
        <v>2039</v>
      </c>
    </row>
    <row r="610" customFormat="false" ht="15" hidden="false" customHeight="false" outlineLevel="0" collapsed="false">
      <c r="A610" s="0" t="s">
        <v>2040</v>
      </c>
      <c r="B610" s="0" t="s">
        <v>2041</v>
      </c>
      <c r="C610" s="0" t="s">
        <v>2042</v>
      </c>
    </row>
    <row r="611" customFormat="false" ht="15" hidden="false" customHeight="false" outlineLevel="0" collapsed="false">
      <c r="A611" s="0" t="s">
        <v>2043</v>
      </c>
      <c r="B611" s="0" t="s">
        <v>2044</v>
      </c>
      <c r="C611" s="0" t="s">
        <v>2045</v>
      </c>
    </row>
    <row r="612" customFormat="false" ht="15" hidden="false" customHeight="false" outlineLevel="0" collapsed="false">
      <c r="A612" s="0" t="s">
        <v>2046</v>
      </c>
      <c r="B612" s="0" t="s">
        <v>2047</v>
      </c>
      <c r="C612" s="0" t="s">
        <v>2048</v>
      </c>
    </row>
    <row r="613" customFormat="false" ht="15" hidden="false" customHeight="false" outlineLevel="0" collapsed="false">
      <c r="A613" s="0" t="s">
        <v>2049</v>
      </c>
      <c r="B613" s="0" t="s">
        <v>2050</v>
      </c>
      <c r="C613" s="0" t="s">
        <v>2051</v>
      </c>
    </row>
    <row r="614" customFormat="false" ht="15" hidden="false" customHeight="false" outlineLevel="0" collapsed="false">
      <c r="A614" s="0" t="s">
        <v>2052</v>
      </c>
      <c r="B614" s="0" t="s">
        <v>2053</v>
      </c>
      <c r="C614" s="0" t="s">
        <v>2054</v>
      </c>
    </row>
    <row r="615" customFormat="false" ht="15" hidden="false" customHeight="false" outlineLevel="0" collapsed="false">
      <c r="A615" s="0" t="s">
        <v>2055</v>
      </c>
      <c r="B615" s="0" t="s">
        <v>2056</v>
      </c>
      <c r="C615" s="0" t="s">
        <v>2057</v>
      </c>
    </row>
    <row r="616" customFormat="false" ht="15" hidden="false" customHeight="false" outlineLevel="0" collapsed="false">
      <c r="A616" s="0" t="s">
        <v>2058</v>
      </c>
      <c r="B616" s="0" t="s">
        <v>2059</v>
      </c>
      <c r="C616" s="0" t="s">
        <v>2060</v>
      </c>
    </row>
    <row r="617" customFormat="false" ht="15" hidden="false" customHeight="false" outlineLevel="0" collapsed="false">
      <c r="A617" s="0" t="s">
        <v>2061</v>
      </c>
      <c r="B617" s="0" t="s">
        <v>2062</v>
      </c>
      <c r="C617" s="0" t="s">
        <v>2063</v>
      </c>
    </row>
    <row r="618" customFormat="false" ht="15" hidden="false" customHeight="false" outlineLevel="0" collapsed="false">
      <c r="A618" s="0" t="s">
        <v>2064</v>
      </c>
      <c r="B618" s="0" t="s">
        <v>2065</v>
      </c>
      <c r="C618" s="0" t="s">
        <v>2066</v>
      </c>
    </row>
    <row r="619" customFormat="false" ht="15" hidden="false" customHeight="false" outlineLevel="0" collapsed="false">
      <c r="A619" s="0" t="s">
        <v>2067</v>
      </c>
      <c r="B619" s="0" t="s">
        <v>2068</v>
      </c>
      <c r="C619" s="0" t="s">
        <v>2069</v>
      </c>
    </row>
    <row r="620" customFormat="false" ht="15" hidden="false" customHeight="false" outlineLevel="0" collapsed="false">
      <c r="A620" s="0" t="s">
        <v>2070</v>
      </c>
      <c r="B620" s="0" t="s">
        <v>2071</v>
      </c>
      <c r="C620" s="0" t="s">
        <v>2072</v>
      </c>
    </row>
    <row r="621" customFormat="false" ht="15" hidden="false" customHeight="false" outlineLevel="0" collapsed="false">
      <c r="A621" s="0" t="s">
        <v>2073</v>
      </c>
      <c r="B621" s="0" t="s">
        <v>2074</v>
      </c>
      <c r="C621" s="0" t="s">
        <v>2075</v>
      </c>
    </row>
    <row r="622" customFormat="false" ht="15" hidden="false" customHeight="false" outlineLevel="0" collapsed="false">
      <c r="A622" s="0" t="s">
        <v>2076</v>
      </c>
      <c r="B622" s="0" t="s">
        <v>2077</v>
      </c>
      <c r="C622" s="0" t="s">
        <v>2078</v>
      </c>
    </row>
    <row r="623" customFormat="false" ht="15" hidden="false" customHeight="false" outlineLevel="0" collapsed="false">
      <c r="A623" s="0" t="s">
        <v>2079</v>
      </c>
      <c r="B623" s="0" t="s">
        <v>2080</v>
      </c>
      <c r="C623" s="0" t="s">
        <v>2081</v>
      </c>
    </row>
    <row r="624" customFormat="false" ht="15" hidden="false" customHeight="false" outlineLevel="0" collapsed="false">
      <c r="A624" s="0" t="s">
        <v>2082</v>
      </c>
      <c r="B624" s="0" t="s">
        <v>2083</v>
      </c>
      <c r="C624" s="0" t="s">
        <v>2084</v>
      </c>
    </row>
    <row r="625" customFormat="false" ht="15" hidden="false" customHeight="false" outlineLevel="0" collapsed="false">
      <c r="A625" s="0" t="s">
        <v>2085</v>
      </c>
      <c r="B625" s="0" t="s">
        <v>2086</v>
      </c>
      <c r="C625" s="0" t="s">
        <v>2087</v>
      </c>
    </row>
    <row r="626" customFormat="false" ht="15" hidden="false" customHeight="false" outlineLevel="0" collapsed="false">
      <c r="A626" s="0" t="s">
        <v>2088</v>
      </c>
      <c r="B626" s="0" t="s">
        <v>2089</v>
      </c>
      <c r="C626" s="0" t="s">
        <v>2090</v>
      </c>
    </row>
    <row r="627" customFormat="false" ht="15" hidden="false" customHeight="false" outlineLevel="0" collapsed="false">
      <c r="A627" s="0" t="s">
        <v>56</v>
      </c>
      <c r="B627" s="0" t="s">
        <v>57</v>
      </c>
      <c r="C627" s="0" t="s">
        <v>58</v>
      </c>
    </row>
    <row r="628" customFormat="false" ht="15" hidden="false" customHeight="false" outlineLevel="0" collapsed="false">
      <c r="A628" s="0" t="s">
        <v>2091</v>
      </c>
      <c r="B628" s="0" t="s">
        <v>2092</v>
      </c>
      <c r="C628" s="0" t="s">
        <v>2093</v>
      </c>
    </row>
    <row r="629" customFormat="false" ht="15" hidden="false" customHeight="false" outlineLevel="0" collapsed="false">
      <c r="A629" s="0" t="s">
        <v>2094</v>
      </c>
      <c r="B629" s="0" t="s">
        <v>2095</v>
      </c>
      <c r="C629" s="0" t="s">
        <v>2096</v>
      </c>
    </row>
    <row r="630" customFormat="false" ht="15" hidden="false" customHeight="false" outlineLevel="0" collapsed="false">
      <c r="A630" s="0" t="s">
        <v>197</v>
      </c>
      <c r="B630" s="0" t="s">
        <v>198</v>
      </c>
      <c r="C630" s="0" t="s">
        <v>199</v>
      </c>
    </row>
    <row r="631" customFormat="false" ht="15" hidden="false" customHeight="false" outlineLevel="0" collapsed="false">
      <c r="A631" s="0" t="s">
        <v>2097</v>
      </c>
      <c r="B631" s="0" t="s">
        <v>2098</v>
      </c>
      <c r="C631" s="0" t="s">
        <v>2099</v>
      </c>
    </row>
    <row r="632" customFormat="false" ht="15" hidden="false" customHeight="false" outlineLevel="0" collapsed="false">
      <c r="A632" s="0" t="s">
        <v>62</v>
      </c>
      <c r="B632" s="0" t="s">
        <v>63</v>
      </c>
      <c r="C632" s="0" t="s">
        <v>64</v>
      </c>
    </row>
    <row r="633" customFormat="false" ht="15" hidden="false" customHeight="false" outlineLevel="0" collapsed="false">
      <c r="A633" s="0" t="s">
        <v>2100</v>
      </c>
      <c r="B633" s="0" t="s">
        <v>2101</v>
      </c>
      <c r="C633" s="0" t="s">
        <v>2102</v>
      </c>
    </row>
    <row r="634" customFormat="false" ht="15" hidden="false" customHeight="false" outlineLevel="0" collapsed="false">
      <c r="A634" s="0" t="s">
        <v>203</v>
      </c>
      <c r="B634" s="0" t="s">
        <v>204</v>
      </c>
      <c r="C634" s="0" t="s">
        <v>205</v>
      </c>
    </row>
    <row r="635" customFormat="false" ht="15" hidden="false" customHeight="false" outlineLevel="0" collapsed="false">
      <c r="A635" s="0" t="s">
        <v>2103</v>
      </c>
      <c r="B635" s="0" t="s">
        <v>2104</v>
      </c>
      <c r="C635" s="0" t="s">
        <v>2105</v>
      </c>
    </row>
    <row r="636" customFormat="false" ht="15" hidden="false" customHeight="false" outlineLevel="0" collapsed="false">
      <c r="A636" s="0" t="s">
        <v>2106</v>
      </c>
      <c r="B636" s="0" t="s">
        <v>2107</v>
      </c>
      <c r="C636" s="0" t="s">
        <v>2108</v>
      </c>
    </row>
    <row r="637" customFormat="false" ht="15" hidden="false" customHeight="false" outlineLevel="0" collapsed="false">
      <c r="A637" s="0" t="s">
        <v>2109</v>
      </c>
      <c r="B637" s="0" t="s">
        <v>2110</v>
      </c>
      <c r="C637" s="0" t="s">
        <v>2111</v>
      </c>
    </row>
    <row r="638" customFormat="false" ht="15" hidden="false" customHeight="false" outlineLevel="0" collapsed="false">
      <c r="A638" s="0" t="s">
        <v>2112</v>
      </c>
      <c r="B638" s="0" t="s">
        <v>2113</v>
      </c>
      <c r="C638" s="0" t="s">
        <v>2114</v>
      </c>
    </row>
    <row r="639" customFormat="false" ht="15" hidden="false" customHeight="false" outlineLevel="0" collapsed="false">
      <c r="A639" s="0" t="s">
        <v>2115</v>
      </c>
      <c r="B639" s="0" t="s">
        <v>2116</v>
      </c>
      <c r="C639" s="0" t="s">
        <v>2117</v>
      </c>
    </row>
    <row r="640" customFormat="false" ht="15" hidden="false" customHeight="false" outlineLevel="0" collapsed="false">
      <c r="A640" s="0" t="s">
        <v>2118</v>
      </c>
      <c r="B640" s="0" t="s">
        <v>2119</v>
      </c>
      <c r="C640" s="0" t="s">
        <v>2120</v>
      </c>
    </row>
    <row r="641" customFormat="false" ht="15" hidden="false" customHeight="false" outlineLevel="0" collapsed="false">
      <c r="A641" s="0" t="s">
        <v>2121</v>
      </c>
      <c r="B641" s="0" t="s">
        <v>2122</v>
      </c>
      <c r="C641" s="0" t="s">
        <v>2123</v>
      </c>
    </row>
    <row r="642" customFormat="false" ht="15" hidden="false" customHeight="false" outlineLevel="0" collapsed="false">
      <c r="A642" s="0" t="s">
        <v>2124</v>
      </c>
      <c r="B642" s="0" t="s">
        <v>2125</v>
      </c>
      <c r="C642" s="0" t="s">
        <v>2126</v>
      </c>
    </row>
    <row r="643" customFormat="false" ht="15" hidden="false" customHeight="false" outlineLevel="0" collapsed="false">
      <c r="A643" s="0" t="s">
        <v>2127</v>
      </c>
      <c r="B643" s="0" t="s">
        <v>2128</v>
      </c>
      <c r="C643" s="0" t="s">
        <v>2129</v>
      </c>
    </row>
    <row r="644" customFormat="false" ht="15" hidden="false" customHeight="false" outlineLevel="0" collapsed="false">
      <c r="A644" s="0" t="s">
        <v>2130</v>
      </c>
      <c r="B644" s="0" t="s">
        <v>2131</v>
      </c>
      <c r="C644" s="0" t="s">
        <v>2132</v>
      </c>
    </row>
    <row r="645" customFormat="false" ht="15" hidden="false" customHeight="false" outlineLevel="0" collapsed="false">
      <c r="A645" s="0" t="s">
        <v>206</v>
      </c>
      <c r="B645" s="0" t="s">
        <v>207</v>
      </c>
      <c r="C645" s="0" t="s">
        <v>208</v>
      </c>
    </row>
    <row r="646" customFormat="false" ht="15" hidden="false" customHeight="false" outlineLevel="0" collapsed="false">
      <c r="A646" s="0" t="s">
        <v>2133</v>
      </c>
      <c r="B646" s="0" t="s">
        <v>2134</v>
      </c>
      <c r="C646" s="0" t="s">
        <v>2135</v>
      </c>
    </row>
    <row r="647" customFormat="false" ht="15" hidden="false" customHeight="false" outlineLevel="0" collapsed="false">
      <c r="A647" s="0" t="s">
        <v>2136</v>
      </c>
      <c r="B647" s="0" t="s">
        <v>2137</v>
      </c>
      <c r="C647" s="0" t="s">
        <v>2138</v>
      </c>
    </row>
    <row r="648" customFormat="false" ht="15" hidden="false" customHeight="false" outlineLevel="0" collapsed="false">
      <c r="A648" s="0" t="s">
        <v>2139</v>
      </c>
      <c r="B648" s="0" t="s">
        <v>2140</v>
      </c>
      <c r="C648" s="0" t="s">
        <v>2141</v>
      </c>
    </row>
    <row r="649" customFormat="false" ht="15" hidden="false" customHeight="false" outlineLevel="0" collapsed="false">
      <c r="A649" s="0" t="s">
        <v>2142</v>
      </c>
      <c r="B649" s="0" t="s">
        <v>2143</v>
      </c>
      <c r="C649" s="0" t="s">
        <v>2144</v>
      </c>
    </row>
    <row r="650" customFormat="false" ht="15" hidden="false" customHeight="false" outlineLevel="0" collapsed="false">
      <c r="A650" s="0" t="s">
        <v>2145</v>
      </c>
      <c r="B650" s="0" t="s">
        <v>2146</v>
      </c>
      <c r="C650" s="0" t="s">
        <v>2147</v>
      </c>
    </row>
    <row r="651" customFormat="false" ht="15" hidden="false" customHeight="false" outlineLevel="0" collapsed="false">
      <c r="A651" s="0" t="s">
        <v>2148</v>
      </c>
      <c r="B651" s="0" t="s">
        <v>2149</v>
      </c>
      <c r="C651" s="0" t="s">
        <v>2150</v>
      </c>
    </row>
    <row r="652" customFormat="false" ht="15" hidden="false" customHeight="false" outlineLevel="0" collapsed="false">
      <c r="A652" s="0" t="s">
        <v>2151</v>
      </c>
      <c r="B652" s="0" t="s">
        <v>2152</v>
      </c>
      <c r="C652" s="0" t="s">
        <v>2153</v>
      </c>
    </row>
    <row r="653" customFormat="false" ht="15" hidden="false" customHeight="false" outlineLevel="0" collapsed="false">
      <c r="A653" s="0" t="s">
        <v>209</v>
      </c>
      <c r="B653" s="0" t="s">
        <v>210</v>
      </c>
      <c r="C653" s="0" t="s">
        <v>211</v>
      </c>
    </row>
    <row r="654" customFormat="false" ht="15" hidden="false" customHeight="false" outlineLevel="0" collapsed="false">
      <c r="A654" s="0" t="s">
        <v>2154</v>
      </c>
      <c r="B654" s="0" t="s">
        <v>2155</v>
      </c>
      <c r="C654" s="0" t="s">
        <v>2156</v>
      </c>
    </row>
    <row r="655" customFormat="false" ht="15" hidden="false" customHeight="false" outlineLevel="0" collapsed="false">
      <c r="A655" s="0" t="s">
        <v>2157</v>
      </c>
      <c r="B655" s="0" t="s">
        <v>2158</v>
      </c>
      <c r="C655" s="0" t="s">
        <v>2159</v>
      </c>
    </row>
    <row r="656" customFormat="false" ht="15" hidden="false" customHeight="false" outlineLevel="0" collapsed="false">
      <c r="A656" s="0" t="s">
        <v>68</v>
      </c>
      <c r="B656" s="0" t="s">
        <v>69</v>
      </c>
      <c r="C656" s="0" t="s">
        <v>70</v>
      </c>
    </row>
    <row r="657" customFormat="false" ht="15" hidden="false" customHeight="false" outlineLevel="0" collapsed="false">
      <c r="A657" s="0" t="s">
        <v>2160</v>
      </c>
      <c r="B657" s="0" t="s">
        <v>2161</v>
      </c>
      <c r="C657" s="0" t="s">
        <v>2162</v>
      </c>
    </row>
    <row r="658" customFormat="false" ht="15" hidden="false" customHeight="false" outlineLevel="0" collapsed="false">
      <c r="A658" s="0" t="s">
        <v>2163</v>
      </c>
      <c r="B658" s="0" t="s">
        <v>2164</v>
      </c>
      <c r="C658" s="0" t="s">
        <v>2165</v>
      </c>
    </row>
    <row r="659" customFormat="false" ht="15" hidden="false" customHeight="false" outlineLevel="0" collapsed="false">
      <c r="A659" s="0" t="s">
        <v>2166</v>
      </c>
      <c r="B659" s="0" t="s">
        <v>2167</v>
      </c>
      <c r="C659" s="0" t="s">
        <v>2168</v>
      </c>
    </row>
    <row r="660" customFormat="false" ht="15" hidden="false" customHeight="false" outlineLevel="0" collapsed="false">
      <c r="A660" s="0" t="s">
        <v>2169</v>
      </c>
      <c r="B660" s="0" t="s">
        <v>2170</v>
      </c>
      <c r="C660" s="0" t="s">
        <v>2171</v>
      </c>
    </row>
    <row r="661" customFormat="false" ht="15" hidden="false" customHeight="false" outlineLevel="0" collapsed="false">
      <c r="A661" s="0" t="s">
        <v>2172</v>
      </c>
      <c r="B661" s="0" t="s">
        <v>2173</v>
      </c>
      <c r="C661" s="0" t="s">
        <v>2174</v>
      </c>
    </row>
    <row r="662" customFormat="false" ht="15" hidden="false" customHeight="false" outlineLevel="0" collapsed="false">
      <c r="A662" s="0" t="s">
        <v>2175</v>
      </c>
      <c r="B662" s="0" t="s">
        <v>2176</v>
      </c>
      <c r="C662" s="0" t="s">
        <v>2177</v>
      </c>
    </row>
    <row r="663" customFormat="false" ht="15" hidden="false" customHeight="false" outlineLevel="0" collapsed="false">
      <c r="A663" s="0" t="s">
        <v>2178</v>
      </c>
      <c r="B663" s="0" t="s">
        <v>2179</v>
      </c>
      <c r="C663" s="0" t="s">
        <v>2180</v>
      </c>
    </row>
    <row r="664" customFormat="false" ht="15" hidden="false" customHeight="false" outlineLevel="0" collapsed="false">
      <c r="A664" s="0" t="s">
        <v>2181</v>
      </c>
      <c r="B664" s="0" t="s">
        <v>2182</v>
      </c>
      <c r="C664" s="0" t="s">
        <v>2183</v>
      </c>
    </row>
    <row r="665" customFormat="false" ht="15" hidden="false" customHeight="false" outlineLevel="0" collapsed="false">
      <c r="A665" s="0" t="s">
        <v>2184</v>
      </c>
      <c r="B665" s="0" t="s">
        <v>2185</v>
      </c>
      <c r="C665" s="0" t="s">
        <v>2186</v>
      </c>
    </row>
    <row r="666" customFormat="false" ht="15" hidden="false" customHeight="false" outlineLevel="0" collapsed="false">
      <c r="A666" s="0" t="s">
        <v>2187</v>
      </c>
      <c r="B666" s="0" t="s">
        <v>2188</v>
      </c>
      <c r="C666" s="0" t="s">
        <v>2189</v>
      </c>
    </row>
    <row r="667" customFormat="false" ht="15" hidden="false" customHeight="false" outlineLevel="0" collapsed="false">
      <c r="A667" s="0" t="s">
        <v>2190</v>
      </c>
      <c r="B667" s="0" t="s">
        <v>2191</v>
      </c>
      <c r="C667" s="0" t="s">
        <v>2192</v>
      </c>
    </row>
    <row r="668" customFormat="false" ht="15" hidden="false" customHeight="false" outlineLevel="0" collapsed="false">
      <c r="A668" s="0" t="s">
        <v>2193</v>
      </c>
      <c r="B668" s="0" t="s">
        <v>2194</v>
      </c>
      <c r="C668" s="0" t="s">
        <v>2195</v>
      </c>
    </row>
    <row r="669" customFormat="false" ht="15" hidden="false" customHeight="false" outlineLevel="0" collapsed="false">
      <c r="A669" s="0" t="s">
        <v>2196</v>
      </c>
      <c r="B669" s="0" t="s">
        <v>2197</v>
      </c>
      <c r="C669" s="0" t="s">
        <v>2198</v>
      </c>
    </row>
    <row r="670" customFormat="false" ht="15" hidden="false" customHeight="false" outlineLevel="0" collapsed="false">
      <c r="A670" s="0" t="s">
        <v>2199</v>
      </c>
      <c r="B670" s="0" t="s">
        <v>2200</v>
      </c>
      <c r="C670" s="0" t="s">
        <v>2201</v>
      </c>
    </row>
    <row r="671" customFormat="false" ht="15" hidden="false" customHeight="false" outlineLevel="0" collapsed="false">
      <c r="A671" s="0" t="s">
        <v>2202</v>
      </c>
      <c r="B671" s="0" t="s">
        <v>2203</v>
      </c>
      <c r="C671" s="0" t="s">
        <v>2204</v>
      </c>
    </row>
    <row r="672" customFormat="false" ht="15" hidden="false" customHeight="false" outlineLevel="0" collapsed="false">
      <c r="A672" s="0" t="s">
        <v>74</v>
      </c>
      <c r="B672" s="0" t="s">
        <v>75</v>
      </c>
      <c r="C672" s="0" t="s">
        <v>76</v>
      </c>
    </row>
    <row r="673" customFormat="false" ht="15" hidden="false" customHeight="false" outlineLevel="0" collapsed="false">
      <c r="A673" s="0" t="s">
        <v>2205</v>
      </c>
      <c r="B673" s="0" t="s">
        <v>2206</v>
      </c>
      <c r="C673" s="0" t="s">
        <v>2207</v>
      </c>
    </row>
    <row r="674" customFormat="false" ht="15" hidden="false" customHeight="false" outlineLevel="0" collapsed="false">
      <c r="A674" s="0" t="s">
        <v>2208</v>
      </c>
      <c r="B674" s="0" t="s">
        <v>2209</v>
      </c>
      <c r="C674" s="0" t="s">
        <v>2210</v>
      </c>
    </row>
    <row r="675" customFormat="false" ht="15" hidden="false" customHeight="false" outlineLevel="0" collapsed="false">
      <c r="A675" s="0" t="s">
        <v>2211</v>
      </c>
      <c r="B675" s="0" t="s">
        <v>2212</v>
      </c>
      <c r="C675" s="0" t="s">
        <v>2213</v>
      </c>
    </row>
    <row r="676" customFormat="false" ht="15" hidden="false" customHeight="false" outlineLevel="0" collapsed="false">
      <c r="A676" s="0" t="s">
        <v>2214</v>
      </c>
      <c r="B676" s="0" t="s">
        <v>2215</v>
      </c>
      <c r="C676" s="0" t="s">
        <v>2216</v>
      </c>
    </row>
    <row r="677" customFormat="false" ht="15" hidden="false" customHeight="false" outlineLevel="0" collapsed="false">
      <c r="A677" s="0" t="s">
        <v>2217</v>
      </c>
      <c r="B677" s="0" t="s">
        <v>2218</v>
      </c>
      <c r="C677" s="0" t="s">
        <v>2219</v>
      </c>
    </row>
    <row r="678" customFormat="false" ht="15" hidden="false" customHeight="false" outlineLevel="0" collapsed="false">
      <c r="A678" s="0" t="s">
        <v>2220</v>
      </c>
      <c r="B678" s="0" t="s">
        <v>2221</v>
      </c>
      <c r="C678" s="0" t="s">
        <v>2222</v>
      </c>
    </row>
    <row r="679" customFormat="false" ht="15" hidden="false" customHeight="false" outlineLevel="0" collapsed="false">
      <c r="A679" s="0" t="s">
        <v>2223</v>
      </c>
      <c r="B679" s="0" t="s">
        <v>2224</v>
      </c>
      <c r="C679" s="0" t="s">
        <v>2225</v>
      </c>
    </row>
    <row r="680" customFormat="false" ht="15" hidden="false" customHeight="false" outlineLevel="0" collapsed="false">
      <c r="A680" s="0" t="s">
        <v>2226</v>
      </c>
      <c r="B680" s="0" t="s">
        <v>2227</v>
      </c>
      <c r="C680" s="0" t="s">
        <v>2228</v>
      </c>
    </row>
    <row r="681" customFormat="false" ht="15" hidden="false" customHeight="false" outlineLevel="0" collapsed="false">
      <c r="A681" s="0" t="s">
        <v>2229</v>
      </c>
      <c r="B681" s="0" t="s">
        <v>2230</v>
      </c>
      <c r="C681" s="0" t="s">
        <v>2231</v>
      </c>
    </row>
    <row r="682" customFormat="false" ht="15" hidden="false" customHeight="false" outlineLevel="0" collapsed="false">
      <c r="A682" s="0" t="s">
        <v>2232</v>
      </c>
      <c r="B682" s="0" t="s">
        <v>2233</v>
      </c>
      <c r="C682" s="0" t="s">
        <v>2234</v>
      </c>
    </row>
    <row r="683" customFormat="false" ht="15" hidden="false" customHeight="false" outlineLevel="0" collapsed="false">
      <c r="A683" s="0" t="s">
        <v>2235</v>
      </c>
      <c r="B683" s="0" t="s">
        <v>2236</v>
      </c>
      <c r="C683" s="0" t="s">
        <v>2237</v>
      </c>
    </row>
    <row r="684" customFormat="false" ht="15" hidden="false" customHeight="false" outlineLevel="0" collapsed="false">
      <c r="A684" s="0" t="s">
        <v>2238</v>
      </c>
      <c r="B684" s="0" t="s">
        <v>2239</v>
      </c>
      <c r="C684" s="0" t="s">
        <v>2240</v>
      </c>
    </row>
    <row r="685" customFormat="false" ht="15" hidden="false" customHeight="false" outlineLevel="0" collapsed="false">
      <c r="A685" s="0" t="s">
        <v>2241</v>
      </c>
      <c r="B685" s="0" t="s">
        <v>2242</v>
      </c>
      <c r="C685" s="0" t="s">
        <v>2243</v>
      </c>
    </row>
    <row r="686" customFormat="false" ht="15" hidden="false" customHeight="false" outlineLevel="0" collapsed="false">
      <c r="A686" s="0" t="s">
        <v>2244</v>
      </c>
      <c r="B686" s="0" t="s">
        <v>2245</v>
      </c>
      <c r="C686" s="0" t="s">
        <v>2246</v>
      </c>
    </row>
    <row r="687" customFormat="false" ht="15" hidden="false" customHeight="false" outlineLevel="0" collapsed="false">
      <c r="A687" s="0" t="s">
        <v>279</v>
      </c>
      <c r="B687" s="0" t="s">
        <v>280</v>
      </c>
      <c r="C687" s="0" t="s">
        <v>281</v>
      </c>
    </row>
    <row r="688" customFormat="false" ht="15" hidden="false" customHeight="false" outlineLevel="0" collapsed="false">
      <c r="A688" s="0" t="s">
        <v>2247</v>
      </c>
      <c r="B688" s="0" t="s">
        <v>2248</v>
      </c>
      <c r="C688" s="0" t="s">
        <v>2249</v>
      </c>
    </row>
    <row r="689" customFormat="false" ht="15" hidden="false" customHeight="false" outlineLevel="0" collapsed="false">
      <c r="A689" s="0" t="s">
        <v>2250</v>
      </c>
      <c r="B689" s="0" t="s">
        <v>2251</v>
      </c>
      <c r="C689" s="0" t="s">
        <v>2252</v>
      </c>
    </row>
    <row r="690" customFormat="false" ht="15" hidden="false" customHeight="false" outlineLevel="0" collapsed="false">
      <c r="A690" s="0" t="s">
        <v>2253</v>
      </c>
      <c r="B690" s="0" t="s">
        <v>2254</v>
      </c>
      <c r="C690" s="0" t="s">
        <v>2255</v>
      </c>
    </row>
    <row r="691" customFormat="false" ht="15" hidden="false" customHeight="false" outlineLevel="0" collapsed="false">
      <c r="A691" s="0" t="s">
        <v>2256</v>
      </c>
      <c r="B691" s="0" t="s">
        <v>2257</v>
      </c>
      <c r="C691" s="0" t="s">
        <v>2258</v>
      </c>
    </row>
    <row r="692" customFormat="false" ht="15" hidden="false" customHeight="false" outlineLevel="0" collapsed="false">
      <c r="A692" s="0" t="s">
        <v>2259</v>
      </c>
      <c r="B692" s="0" t="s">
        <v>2260</v>
      </c>
      <c r="C692" s="0" t="s">
        <v>2261</v>
      </c>
    </row>
    <row r="693" customFormat="false" ht="15" hidden="false" customHeight="false" outlineLevel="0" collapsed="false">
      <c r="A693" s="0" t="s">
        <v>2262</v>
      </c>
      <c r="B693" s="0" t="s">
        <v>2263</v>
      </c>
      <c r="C693" s="0" t="s">
        <v>2264</v>
      </c>
    </row>
    <row r="694" customFormat="false" ht="15" hidden="false" customHeight="false" outlineLevel="0" collapsed="false">
      <c r="A694" s="0" t="s">
        <v>2265</v>
      </c>
      <c r="B694" s="0" t="s">
        <v>2266</v>
      </c>
      <c r="C694" s="0" t="s">
        <v>2267</v>
      </c>
    </row>
    <row r="695" customFormat="false" ht="15" hidden="false" customHeight="false" outlineLevel="0" collapsed="false">
      <c r="A695" s="0" t="s">
        <v>2268</v>
      </c>
      <c r="B695" s="0" t="s">
        <v>2269</v>
      </c>
      <c r="C695" s="0" t="s">
        <v>2270</v>
      </c>
    </row>
    <row r="696" customFormat="false" ht="15" hidden="false" customHeight="false" outlineLevel="0" collapsed="false">
      <c r="A696" s="0" t="s">
        <v>2271</v>
      </c>
      <c r="B696" s="0" t="s">
        <v>2272</v>
      </c>
      <c r="C696" s="0" t="s">
        <v>2273</v>
      </c>
    </row>
    <row r="697" customFormat="false" ht="15" hidden="false" customHeight="false" outlineLevel="0" collapsed="false">
      <c r="A697" s="0" t="s">
        <v>2274</v>
      </c>
      <c r="B697" s="0" t="s">
        <v>2275</v>
      </c>
      <c r="C697" s="0" t="s">
        <v>2276</v>
      </c>
    </row>
    <row r="698" customFormat="false" ht="15" hidden="false" customHeight="false" outlineLevel="0" collapsed="false">
      <c r="A698" s="0" t="s">
        <v>2277</v>
      </c>
      <c r="B698" s="0" t="s">
        <v>2278</v>
      </c>
      <c r="C698" s="0" t="s">
        <v>2279</v>
      </c>
    </row>
    <row r="699" customFormat="false" ht="15" hidden="false" customHeight="false" outlineLevel="0" collapsed="false">
      <c r="A699" s="0" t="s">
        <v>2280</v>
      </c>
      <c r="B699" s="0" t="s">
        <v>2281</v>
      </c>
      <c r="C699" s="0" t="s">
        <v>2282</v>
      </c>
    </row>
    <row r="700" customFormat="false" ht="15" hidden="false" customHeight="false" outlineLevel="0" collapsed="false">
      <c r="A700" s="0" t="s">
        <v>2283</v>
      </c>
      <c r="B700" s="0" t="s">
        <v>2284</v>
      </c>
      <c r="C700" s="0" t="s">
        <v>2285</v>
      </c>
    </row>
    <row r="701" customFormat="false" ht="15" hidden="false" customHeight="false" outlineLevel="0" collapsed="false">
      <c r="A701" s="0" t="s">
        <v>2286</v>
      </c>
      <c r="B701" s="0" t="s">
        <v>2287</v>
      </c>
      <c r="C701" s="0" t="s">
        <v>2288</v>
      </c>
    </row>
    <row r="702" customFormat="false" ht="15" hidden="false" customHeight="false" outlineLevel="0" collapsed="false">
      <c r="A702" s="0" t="s">
        <v>2289</v>
      </c>
      <c r="B702" s="0" t="s">
        <v>2290</v>
      </c>
      <c r="C702" s="0" t="s">
        <v>2291</v>
      </c>
    </row>
    <row r="703" customFormat="false" ht="15" hidden="false" customHeight="false" outlineLevel="0" collapsed="false">
      <c r="A703" s="0" t="s">
        <v>2292</v>
      </c>
      <c r="B703" s="0" t="s">
        <v>2293</v>
      </c>
      <c r="C703" s="0" t="s">
        <v>2294</v>
      </c>
    </row>
    <row r="704" customFormat="false" ht="15" hidden="false" customHeight="false" outlineLevel="0" collapsed="false">
      <c r="A704" s="0" t="s">
        <v>2295</v>
      </c>
      <c r="B704" s="0" t="s">
        <v>2296</v>
      </c>
      <c r="C704" s="0" t="s">
        <v>2297</v>
      </c>
    </row>
    <row r="705" customFormat="false" ht="15" hidden="false" customHeight="false" outlineLevel="0" collapsed="false">
      <c r="A705" s="0" t="s">
        <v>2298</v>
      </c>
      <c r="B705" s="0" t="s">
        <v>2299</v>
      </c>
      <c r="C705" s="0" t="s">
        <v>2300</v>
      </c>
    </row>
    <row r="706" customFormat="false" ht="15" hidden="false" customHeight="false" outlineLevel="0" collapsed="false">
      <c r="A706" s="0" t="s">
        <v>2301</v>
      </c>
      <c r="B706" s="0" t="s">
        <v>2302</v>
      </c>
      <c r="C706" s="0" t="s">
        <v>2303</v>
      </c>
    </row>
    <row r="707" customFormat="false" ht="15" hidden="false" customHeight="false" outlineLevel="0" collapsed="false">
      <c r="A707" s="0" t="s">
        <v>2304</v>
      </c>
      <c r="B707" s="0" t="s">
        <v>2305</v>
      </c>
      <c r="C707" s="0" t="s">
        <v>2306</v>
      </c>
    </row>
    <row r="708" customFormat="false" ht="15" hidden="false" customHeight="false" outlineLevel="0" collapsed="false">
      <c r="A708" s="0" t="s">
        <v>2307</v>
      </c>
      <c r="B708" s="0" t="s">
        <v>2308</v>
      </c>
      <c r="C708" s="0" t="s">
        <v>2309</v>
      </c>
    </row>
    <row r="709" customFormat="false" ht="15" hidden="false" customHeight="false" outlineLevel="0" collapsed="false">
      <c r="A709" s="0" t="s">
        <v>2310</v>
      </c>
      <c r="B709" s="0" t="s">
        <v>2311</v>
      </c>
      <c r="C709" s="0" t="s">
        <v>2312</v>
      </c>
    </row>
    <row r="710" customFormat="false" ht="15" hidden="false" customHeight="false" outlineLevel="0" collapsed="false">
      <c r="A710" s="0" t="s">
        <v>2313</v>
      </c>
      <c r="B710" s="0" t="s">
        <v>2314</v>
      </c>
      <c r="C710" s="0" t="s">
        <v>2315</v>
      </c>
    </row>
    <row r="711" customFormat="false" ht="15" hidden="false" customHeight="false" outlineLevel="0" collapsed="false">
      <c r="A711" s="0" t="s">
        <v>322</v>
      </c>
      <c r="B711" s="0" t="s">
        <v>323</v>
      </c>
      <c r="C711" s="0" t="s">
        <v>324</v>
      </c>
    </row>
    <row r="712" customFormat="false" ht="15" hidden="false" customHeight="false" outlineLevel="0" collapsed="false">
      <c r="A712" s="0" t="s">
        <v>2316</v>
      </c>
      <c r="B712" s="0" t="s">
        <v>2317</v>
      </c>
      <c r="C712" s="0" t="s">
        <v>2318</v>
      </c>
    </row>
    <row r="713" customFormat="false" ht="15" hidden="false" customHeight="false" outlineLevel="0" collapsed="false">
      <c r="A713" s="0" t="s">
        <v>2319</v>
      </c>
      <c r="B713" s="0" t="s">
        <v>2320</v>
      </c>
      <c r="C713" s="0" t="s">
        <v>2321</v>
      </c>
    </row>
    <row r="714" customFormat="false" ht="15" hidden="false" customHeight="false" outlineLevel="0" collapsed="false">
      <c r="A714" s="0" t="s">
        <v>2322</v>
      </c>
      <c r="B714" s="0" t="s">
        <v>2323</v>
      </c>
      <c r="C714" s="0" t="s">
        <v>2324</v>
      </c>
    </row>
    <row r="715" customFormat="false" ht="15" hidden="false" customHeight="false" outlineLevel="0" collapsed="false">
      <c r="A715" s="0" t="s">
        <v>2325</v>
      </c>
      <c r="B715" s="0" t="s">
        <v>2326</v>
      </c>
      <c r="C715" s="0" t="s">
        <v>2327</v>
      </c>
    </row>
    <row r="716" customFormat="false" ht="15" hidden="false" customHeight="false" outlineLevel="0" collapsed="false">
      <c r="A716" s="0" t="s">
        <v>2328</v>
      </c>
      <c r="B716" s="0" t="s">
        <v>2329</v>
      </c>
      <c r="C716" s="0" t="s">
        <v>2330</v>
      </c>
    </row>
    <row r="717" customFormat="false" ht="15" hidden="false" customHeight="false" outlineLevel="0" collapsed="false">
      <c r="A717" s="0" t="s">
        <v>2331</v>
      </c>
      <c r="B717" s="0" t="s">
        <v>2332</v>
      </c>
      <c r="C717" s="0" t="s">
        <v>2333</v>
      </c>
    </row>
    <row r="718" customFormat="false" ht="15" hidden="false" customHeight="false" outlineLevel="0" collapsed="false">
      <c r="A718" s="0" t="s">
        <v>2334</v>
      </c>
      <c r="B718" s="0" t="s">
        <v>2335</v>
      </c>
      <c r="C718" s="0" t="s">
        <v>2336</v>
      </c>
    </row>
    <row r="719" customFormat="false" ht="15" hidden="false" customHeight="false" outlineLevel="0" collapsed="false">
      <c r="A719" s="0" t="s">
        <v>2337</v>
      </c>
      <c r="B719" s="0" t="s">
        <v>2338</v>
      </c>
      <c r="C719" s="0" t="s">
        <v>2339</v>
      </c>
    </row>
    <row r="720" customFormat="false" ht="15" hidden="false" customHeight="false" outlineLevel="0" collapsed="false">
      <c r="A720" s="0" t="s">
        <v>2340</v>
      </c>
      <c r="B720" s="0" t="s">
        <v>2341</v>
      </c>
      <c r="C720" s="0" t="s">
        <v>2342</v>
      </c>
    </row>
    <row r="721" customFormat="false" ht="15" hidden="false" customHeight="false" outlineLevel="0" collapsed="false">
      <c r="A721" s="0" t="s">
        <v>2343</v>
      </c>
      <c r="B721" s="0" t="s">
        <v>2344</v>
      </c>
      <c r="C721" s="0" t="s">
        <v>2345</v>
      </c>
    </row>
    <row r="722" customFormat="false" ht="15" hidden="false" customHeight="false" outlineLevel="0" collapsed="false">
      <c r="A722" s="0" t="s">
        <v>328</v>
      </c>
      <c r="B722" s="0" t="s">
        <v>329</v>
      </c>
      <c r="C722" s="0" t="s">
        <v>330</v>
      </c>
    </row>
    <row r="723" customFormat="false" ht="15" hidden="false" customHeight="false" outlineLevel="0" collapsed="false">
      <c r="A723" s="0" t="s">
        <v>2346</v>
      </c>
      <c r="B723" s="0" t="s">
        <v>2347</v>
      </c>
      <c r="C723" s="0" t="s">
        <v>2348</v>
      </c>
    </row>
    <row r="724" customFormat="false" ht="15" hidden="false" customHeight="false" outlineLevel="0" collapsed="false">
      <c r="A724" s="0" t="s">
        <v>2349</v>
      </c>
      <c r="B724" s="0" t="s">
        <v>2350</v>
      </c>
      <c r="C724" s="0" t="s">
        <v>2351</v>
      </c>
    </row>
    <row r="725" customFormat="false" ht="15" hidden="false" customHeight="false" outlineLevel="0" collapsed="false">
      <c r="A725" s="0" t="s">
        <v>2352</v>
      </c>
      <c r="B725" s="0" t="s">
        <v>2353</v>
      </c>
      <c r="C725" s="0" t="s">
        <v>2354</v>
      </c>
    </row>
    <row r="726" customFormat="false" ht="15" hidden="false" customHeight="false" outlineLevel="0" collapsed="false">
      <c r="A726" s="0" t="s">
        <v>2355</v>
      </c>
      <c r="B726" s="0" t="s">
        <v>2356</v>
      </c>
      <c r="C726" s="0" t="s">
        <v>2357</v>
      </c>
    </row>
    <row r="727" customFormat="false" ht="15" hidden="false" customHeight="false" outlineLevel="0" collapsed="false">
      <c r="A727" s="0" t="s">
        <v>2358</v>
      </c>
      <c r="B727" s="0" t="s">
        <v>2359</v>
      </c>
      <c r="C727" s="0" t="s">
        <v>2360</v>
      </c>
    </row>
    <row r="728" customFormat="false" ht="15" hidden="false" customHeight="false" outlineLevel="0" collapsed="false">
      <c r="A728" s="0" t="s">
        <v>2361</v>
      </c>
      <c r="B728" s="0" t="s">
        <v>2362</v>
      </c>
      <c r="C728" s="0" t="s">
        <v>2363</v>
      </c>
    </row>
    <row r="729" customFormat="false" ht="15" hidden="false" customHeight="false" outlineLevel="0" collapsed="false">
      <c r="A729" s="0" t="s">
        <v>2364</v>
      </c>
      <c r="B729" s="0" t="s">
        <v>2365</v>
      </c>
      <c r="C729" s="0" t="s">
        <v>2366</v>
      </c>
    </row>
    <row r="730" customFormat="false" ht="15" hidden="false" customHeight="false" outlineLevel="0" collapsed="false">
      <c r="A730" s="0" t="s">
        <v>2367</v>
      </c>
      <c r="B730" s="0" t="s">
        <v>2368</v>
      </c>
      <c r="C730" s="0" t="s">
        <v>2369</v>
      </c>
    </row>
    <row r="731" customFormat="false" ht="15" hidden="false" customHeight="false" outlineLevel="0" collapsed="false">
      <c r="A731" s="0" t="s">
        <v>2370</v>
      </c>
      <c r="B731" s="0" t="s">
        <v>2371</v>
      </c>
      <c r="C731" s="0" t="s">
        <v>2372</v>
      </c>
    </row>
    <row r="732" customFormat="false" ht="15" hidden="false" customHeight="false" outlineLevel="0" collapsed="false">
      <c r="A732" s="0" t="s">
        <v>2373</v>
      </c>
      <c r="B732" s="0" t="s">
        <v>2374</v>
      </c>
      <c r="C732" s="0" t="s">
        <v>2375</v>
      </c>
    </row>
    <row r="733" customFormat="false" ht="15" hidden="false" customHeight="false" outlineLevel="0" collapsed="false">
      <c r="A733" s="0" t="s">
        <v>2376</v>
      </c>
      <c r="B733" s="0" t="s">
        <v>2377</v>
      </c>
      <c r="C733" s="0" t="s">
        <v>2378</v>
      </c>
    </row>
    <row r="734" customFormat="false" ht="15" hidden="false" customHeight="false" outlineLevel="0" collapsed="false">
      <c r="A734" s="0" t="s">
        <v>2379</v>
      </c>
      <c r="B734" s="0" t="s">
        <v>2380</v>
      </c>
      <c r="C734" s="0" t="s">
        <v>2381</v>
      </c>
    </row>
    <row r="735" customFormat="false" ht="15" hidden="false" customHeight="false" outlineLevel="0" collapsed="false">
      <c r="A735" s="0" t="s">
        <v>2382</v>
      </c>
      <c r="B735" s="0" t="s">
        <v>2383</v>
      </c>
      <c r="C735" s="0" t="s">
        <v>2384</v>
      </c>
    </row>
    <row r="736" customFormat="false" ht="15" hidden="false" customHeight="false" outlineLevel="0" collapsed="false">
      <c r="A736" s="0" t="s">
        <v>2385</v>
      </c>
      <c r="B736" s="0" t="s">
        <v>2386</v>
      </c>
      <c r="C736" s="0" t="s">
        <v>2387</v>
      </c>
    </row>
    <row r="737" customFormat="false" ht="15" hidden="false" customHeight="false" outlineLevel="0" collapsed="false">
      <c r="A737" s="0" t="s">
        <v>80</v>
      </c>
      <c r="B737" s="0" t="s">
        <v>81</v>
      </c>
      <c r="C737" s="0" t="s">
        <v>82</v>
      </c>
    </row>
    <row r="738" customFormat="false" ht="15" hidden="false" customHeight="false" outlineLevel="0" collapsed="false">
      <c r="A738" s="0" t="s">
        <v>285</v>
      </c>
      <c r="B738" s="0" t="s">
        <v>286</v>
      </c>
      <c r="C738" s="0" t="s">
        <v>287</v>
      </c>
    </row>
    <row r="739" customFormat="false" ht="15" hidden="false" customHeight="false" outlineLevel="0" collapsed="false">
      <c r="A739" s="0" t="s">
        <v>2388</v>
      </c>
      <c r="B739" s="0" t="s">
        <v>2389</v>
      </c>
      <c r="C739" s="0" t="s">
        <v>2390</v>
      </c>
    </row>
    <row r="740" customFormat="false" ht="15" hidden="false" customHeight="false" outlineLevel="0" collapsed="false">
      <c r="A740" s="0" t="s">
        <v>2391</v>
      </c>
      <c r="B740" s="0" t="s">
        <v>2392</v>
      </c>
      <c r="C740" s="0" t="s">
        <v>2393</v>
      </c>
    </row>
    <row r="741" customFormat="false" ht="15" hidden="false" customHeight="false" outlineLevel="0" collapsed="false">
      <c r="A741" s="0" t="s">
        <v>2394</v>
      </c>
      <c r="B741" s="0" t="s">
        <v>2395</v>
      </c>
      <c r="C741" s="0" t="s">
        <v>2396</v>
      </c>
    </row>
    <row r="742" customFormat="false" ht="15" hidden="false" customHeight="false" outlineLevel="0" collapsed="false">
      <c r="A742" s="0" t="s">
        <v>2397</v>
      </c>
      <c r="B742" s="0" t="s">
        <v>2398</v>
      </c>
      <c r="C742" s="0" t="s">
        <v>2399</v>
      </c>
    </row>
    <row r="743" customFormat="false" ht="15" hidden="false" customHeight="false" outlineLevel="0" collapsed="false">
      <c r="A743" s="0" t="s">
        <v>2400</v>
      </c>
      <c r="B743" s="0" t="s">
        <v>2401</v>
      </c>
      <c r="C743" s="0" t="s">
        <v>2402</v>
      </c>
    </row>
    <row r="744" customFormat="false" ht="15" hidden="false" customHeight="false" outlineLevel="0" collapsed="false">
      <c r="A744" s="0" t="s">
        <v>2403</v>
      </c>
      <c r="B744" s="0" t="s">
        <v>2404</v>
      </c>
      <c r="C744" s="0" t="s">
        <v>2405</v>
      </c>
    </row>
    <row r="745" customFormat="false" ht="15" hidden="false" customHeight="false" outlineLevel="0" collapsed="false">
      <c r="A745" s="0" t="s">
        <v>2406</v>
      </c>
      <c r="B745" s="0" t="s">
        <v>2407</v>
      </c>
      <c r="C745" s="0" t="s">
        <v>2408</v>
      </c>
    </row>
    <row r="746" customFormat="false" ht="15" hidden="false" customHeight="false" outlineLevel="0" collapsed="false">
      <c r="A746" s="0" t="s">
        <v>2409</v>
      </c>
      <c r="B746" s="0" t="s">
        <v>2410</v>
      </c>
      <c r="C746" s="0" t="s">
        <v>2411</v>
      </c>
    </row>
    <row r="747" customFormat="false" ht="15" hidden="false" customHeight="false" outlineLevel="0" collapsed="false">
      <c r="A747" s="0" t="s">
        <v>2412</v>
      </c>
      <c r="B747" s="0" t="s">
        <v>2413</v>
      </c>
      <c r="C747" s="0" t="s">
        <v>2414</v>
      </c>
    </row>
    <row r="748" customFormat="false" ht="15" hidden="false" customHeight="false" outlineLevel="0" collapsed="false">
      <c r="A748" s="0" t="s">
        <v>2415</v>
      </c>
      <c r="B748" s="0" t="s">
        <v>2416</v>
      </c>
      <c r="C748" s="0" t="s">
        <v>2417</v>
      </c>
    </row>
    <row r="749" customFormat="false" ht="15" hidden="false" customHeight="false" outlineLevel="0" collapsed="false">
      <c r="A749" s="0" t="s">
        <v>2418</v>
      </c>
      <c r="B749" s="0" t="s">
        <v>2419</v>
      </c>
      <c r="C749" s="0" t="s">
        <v>2420</v>
      </c>
    </row>
    <row r="750" customFormat="false" ht="15" hidden="false" customHeight="false" outlineLevel="0" collapsed="false">
      <c r="A750" s="0" t="s">
        <v>367</v>
      </c>
      <c r="B750" s="0" t="s">
        <v>2421</v>
      </c>
      <c r="C750" s="0" t="s">
        <v>2422</v>
      </c>
    </row>
    <row r="751" customFormat="false" ht="15" hidden="false" customHeight="false" outlineLevel="0" collapsed="false">
      <c r="A751" s="0" t="s">
        <v>2423</v>
      </c>
      <c r="B751" s="0" t="s">
        <v>2424</v>
      </c>
      <c r="C751" s="0" t="s">
        <v>2425</v>
      </c>
    </row>
    <row r="752" customFormat="false" ht="15" hidden="false" customHeight="false" outlineLevel="0" collapsed="false">
      <c r="A752" s="0" t="s">
        <v>2426</v>
      </c>
      <c r="B752" s="0" t="s">
        <v>2427</v>
      </c>
      <c r="C752" s="0" t="s">
        <v>2428</v>
      </c>
    </row>
    <row r="753" customFormat="false" ht="15" hidden="false" customHeight="false" outlineLevel="0" collapsed="false">
      <c r="A753" s="0" t="s">
        <v>2429</v>
      </c>
      <c r="B753" s="0" t="s">
        <v>2430</v>
      </c>
      <c r="C753" s="0" t="s">
        <v>2431</v>
      </c>
    </row>
    <row r="754" customFormat="false" ht="15" hidden="false" customHeight="false" outlineLevel="0" collapsed="false">
      <c r="A754" s="0" t="s">
        <v>2432</v>
      </c>
      <c r="B754" s="0" t="s">
        <v>2433</v>
      </c>
      <c r="C754" s="0" t="s">
        <v>2434</v>
      </c>
    </row>
    <row r="755" customFormat="false" ht="15" hidden="false" customHeight="false" outlineLevel="0" collapsed="false">
      <c r="A755" s="0" t="s">
        <v>2435</v>
      </c>
      <c r="B755" s="0" t="s">
        <v>2436</v>
      </c>
      <c r="C755" s="0" t="s">
        <v>2437</v>
      </c>
    </row>
    <row r="756" customFormat="false" ht="15" hidden="false" customHeight="false" outlineLevel="0" collapsed="false">
      <c r="A756" s="0" t="s">
        <v>2438</v>
      </c>
      <c r="B756" s="0" t="s">
        <v>2439</v>
      </c>
      <c r="C756" s="0" t="s">
        <v>2440</v>
      </c>
    </row>
    <row r="757" customFormat="false" ht="15" hidden="false" customHeight="false" outlineLevel="0" collapsed="false">
      <c r="A757" s="0" t="s">
        <v>2441</v>
      </c>
      <c r="B757" s="0" t="s">
        <v>2442</v>
      </c>
      <c r="C757" s="0" t="s">
        <v>2443</v>
      </c>
    </row>
    <row r="758" customFormat="false" ht="15" hidden="false" customHeight="false" outlineLevel="0" collapsed="false">
      <c r="A758" s="0" t="s">
        <v>86</v>
      </c>
      <c r="B758" s="0" t="s">
        <v>87</v>
      </c>
      <c r="C758" s="0" t="s">
        <v>88</v>
      </c>
    </row>
    <row r="759" customFormat="false" ht="15" hidden="false" customHeight="false" outlineLevel="0" collapsed="false">
      <c r="A759" s="0" t="s">
        <v>2444</v>
      </c>
      <c r="B759" s="0" t="s">
        <v>2445</v>
      </c>
      <c r="C759" s="0" t="s">
        <v>2446</v>
      </c>
    </row>
    <row r="760" customFormat="false" ht="15" hidden="false" customHeight="false" outlineLevel="0" collapsed="false">
      <c r="A760" s="0" t="s">
        <v>363</v>
      </c>
      <c r="B760" s="0" t="s">
        <v>2447</v>
      </c>
      <c r="C760" s="0" t="s">
        <v>364</v>
      </c>
    </row>
    <row r="761" customFormat="false" ht="15" hidden="false" customHeight="false" outlineLevel="0" collapsed="false">
      <c r="A761" s="0" t="s">
        <v>92</v>
      </c>
      <c r="B761" s="0" t="s">
        <v>93</v>
      </c>
      <c r="C761" s="0" t="s">
        <v>94</v>
      </c>
    </row>
    <row r="762" customFormat="false" ht="15" hidden="false" customHeight="false" outlineLevel="0" collapsed="false">
      <c r="A762" s="0" t="s">
        <v>2448</v>
      </c>
      <c r="B762" s="0" t="s">
        <v>2449</v>
      </c>
      <c r="C762" s="0" t="s">
        <v>2450</v>
      </c>
    </row>
    <row r="763" customFormat="false" ht="15" hidden="false" customHeight="false" outlineLevel="0" collapsed="false">
      <c r="A763" s="0" t="s">
        <v>2451</v>
      </c>
      <c r="B763" s="0" t="s">
        <v>2452</v>
      </c>
      <c r="C763" s="0" t="s">
        <v>2453</v>
      </c>
    </row>
    <row r="764" customFormat="false" ht="15" hidden="false" customHeight="false" outlineLevel="0" collapsed="false">
      <c r="A764" s="0" t="s">
        <v>2454</v>
      </c>
      <c r="B764" s="0" t="s">
        <v>2455</v>
      </c>
      <c r="C764" s="0" t="s">
        <v>2456</v>
      </c>
    </row>
    <row r="765" customFormat="false" ht="15" hidden="false" customHeight="false" outlineLevel="0" collapsed="false">
      <c r="A765" s="0" t="s">
        <v>2457</v>
      </c>
      <c r="B765" s="0" t="s">
        <v>2458</v>
      </c>
      <c r="C765" s="0" t="s">
        <v>2459</v>
      </c>
    </row>
    <row r="766" customFormat="false" ht="15" hidden="false" customHeight="false" outlineLevel="0" collapsed="false">
      <c r="A766" s="0" t="s">
        <v>2460</v>
      </c>
      <c r="B766" s="0" t="s">
        <v>2461</v>
      </c>
      <c r="C766" s="0" t="s">
        <v>2462</v>
      </c>
    </row>
    <row r="767" customFormat="false" ht="15" hidden="false" customHeight="false" outlineLevel="0" collapsed="false">
      <c r="A767" s="0" t="s">
        <v>2463</v>
      </c>
      <c r="B767" s="0" t="s">
        <v>2464</v>
      </c>
      <c r="C767" s="0" t="s">
        <v>2465</v>
      </c>
    </row>
    <row r="768" customFormat="false" ht="15" hidden="false" customHeight="false" outlineLevel="0" collapsed="false">
      <c r="A768" s="0" t="s">
        <v>2466</v>
      </c>
      <c r="B768" s="0" t="s">
        <v>2467</v>
      </c>
      <c r="C768" s="0" t="s">
        <v>2468</v>
      </c>
    </row>
    <row r="769" customFormat="false" ht="15" hidden="false" customHeight="false" outlineLevel="0" collapsed="false">
      <c r="A769" s="0" t="s">
        <v>2469</v>
      </c>
      <c r="B769" s="0" t="s">
        <v>2470</v>
      </c>
      <c r="C769" s="0" t="s">
        <v>2471</v>
      </c>
    </row>
    <row r="770" customFormat="false" ht="15" hidden="false" customHeight="false" outlineLevel="0" collapsed="false">
      <c r="A770" s="0" t="s">
        <v>2472</v>
      </c>
      <c r="B770" s="0" t="s">
        <v>2473</v>
      </c>
      <c r="C770" s="0" t="s">
        <v>2474</v>
      </c>
    </row>
    <row r="771" customFormat="false" ht="15" hidden="false" customHeight="false" outlineLevel="0" collapsed="false">
      <c r="A771" s="0" t="s">
        <v>2475</v>
      </c>
      <c r="B771" s="0" t="s">
        <v>2476</v>
      </c>
      <c r="C771" s="0" t="s">
        <v>2477</v>
      </c>
    </row>
    <row r="772" customFormat="false" ht="15" hidden="false" customHeight="false" outlineLevel="0" collapsed="false">
      <c r="A772" s="0" t="s">
        <v>2478</v>
      </c>
      <c r="B772" s="0" t="s">
        <v>2479</v>
      </c>
      <c r="C772" s="0" t="s">
        <v>2480</v>
      </c>
    </row>
    <row r="773" customFormat="false" ht="15" hidden="false" customHeight="false" outlineLevel="0" collapsed="false">
      <c r="A773" s="0" t="s">
        <v>2481</v>
      </c>
      <c r="B773" s="0" t="s">
        <v>2482</v>
      </c>
      <c r="C773" s="0" t="s">
        <v>2483</v>
      </c>
    </row>
    <row r="774" customFormat="false" ht="15" hidden="false" customHeight="false" outlineLevel="0" collapsed="false">
      <c r="A774" s="0" t="s">
        <v>98</v>
      </c>
      <c r="B774" s="0" t="s">
        <v>99</v>
      </c>
      <c r="C774" s="0" t="s">
        <v>100</v>
      </c>
    </row>
    <row r="775" customFormat="false" ht="15" hidden="false" customHeight="false" outlineLevel="0" collapsed="false">
      <c r="A775" s="0" t="s">
        <v>2484</v>
      </c>
      <c r="B775" s="0" t="s">
        <v>2485</v>
      </c>
      <c r="C775" s="0" t="s">
        <v>2486</v>
      </c>
    </row>
    <row r="776" customFormat="false" ht="15" hidden="false" customHeight="false" outlineLevel="0" collapsed="false">
      <c r="A776" s="0" t="s">
        <v>2487</v>
      </c>
      <c r="B776" s="0" t="s">
        <v>2488</v>
      </c>
      <c r="C776" s="0" t="s">
        <v>2489</v>
      </c>
    </row>
    <row r="777" customFormat="false" ht="15" hidden="false" customHeight="false" outlineLevel="0" collapsed="false">
      <c r="A777" s="0" t="s">
        <v>2490</v>
      </c>
      <c r="B777" s="0" t="s">
        <v>2491</v>
      </c>
      <c r="C777" s="0" t="s">
        <v>2492</v>
      </c>
    </row>
    <row r="778" customFormat="false" ht="15" hidden="false" customHeight="false" outlineLevel="0" collapsed="false">
      <c r="A778" s="0" t="s">
        <v>2493</v>
      </c>
      <c r="B778" s="0" t="s">
        <v>2494</v>
      </c>
      <c r="C778" s="0" t="s">
        <v>2495</v>
      </c>
    </row>
    <row r="779" customFormat="false" ht="15" hidden="false" customHeight="false" outlineLevel="0" collapsed="false">
      <c r="A779" s="0" t="s">
        <v>2496</v>
      </c>
      <c r="B779" s="0" t="s">
        <v>2497</v>
      </c>
      <c r="C779" s="0" t="s">
        <v>2498</v>
      </c>
    </row>
    <row r="780" customFormat="false" ht="15" hidden="false" customHeight="false" outlineLevel="0" collapsed="false">
      <c r="A780" s="0" t="s">
        <v>2499</v>
      </c>
      <c r="B780" s="0" t="s">
        <v>2500</v>
      </c>
      <c r="C780" s="0" t="s">
        <v>2501</v>
      </c>
    </row>
    <row r="781" customFormat="false" ht="15" hidden="false" customHeight="false" outlineLevel="0" collapsed="false">
      <c r="A781" s="0" t="s">
        <v>2502</v>
      </c>
      <c r="B781" s="0" t="s">
        <v>2503</v>
      </c>
      <c r="C781" s="0" t="s">
        <v>2504</v>
      </c>
    </row>
    <row r="782" customFormat="false" ht="15" hidden="false" customHeight="false" outlineLevel="0" collapsed="false">
      <c r="A782" s="0" t="s">
        <v>2505</v>
      </c>
      <c r="B782" s="0" t="s">
        <v>2506</v>
      </c>
      <c r="C782" s="0" t="s">
        <v>2507</v>
      </c>
    </row>
    <row r="783" customFormat="false" ht="15" hidden="false" customHeight="false" outlineLevel="0" collapsed="false">
      <c r="A783" s="0" t="s">
        <v>2508</v>
      </c>
      <c r="B783" s="0" t="s">
        <v>2509</v>
      </c>
      <c r="C783" s="0" t="s">
        <v>2510</v>
      </c>
    </row>
    <row r="784" customFormat="false" ht="15" hidden="false" customHeight="false" outlineLevel="0" collapsed="false">
      <c r="A784" s="0" t="s">
        <v>2511</v>
      </c>
      <c r="B784" s="0" t="s">
        <v>2512</v>
      </c>
      <c r="C784" s="0" t="s">
        <v>2513</v>
      </c>
    </row>
    <row r="785" customFormat="false" ht="15" hidden="false" customHeight="false" outlineLevel="0" collapsed="false">
      <c r="A785" s="0" t="s">
        <v>2514</v>
      </c>
      <c r="B785" s="0" t="s">
        <v>2515</v>
      </c>
      <c r="C785" s="0" t="s">
        <v>2516</v>
      </c>
    </row>
    <row r="786" customFormat="false" ht="15" hidden="false" customHeight="false" outlineLevel="0" collapsed="false">
      <c r="A786" s="0" t="s">
        <v>2517</v>
      </c>
      <c r="B786" s="0" t="s">
        <v>2518</v>
      </c>
      <c r="C786" s="0" t="s">
        <v>2519</v>
      </c>
    </row>
    <row r="787" customFormat="false" ht="15" hidden="false" customHeight="false" outlineLevel="0" collapsed="false">
      <c r="A787" s="0" t="s">
        <v>2520</v>
      </c>
      <c r="B787" s="0" t="s">
        <v>2521</v>
      </c>
      <c r="C787" s="0" t="s">
        <v>2522</v>
      </c>
    </row>
    <row r="788" customFormat="false" ht="15" hidden="false" customHeight="false" outlineLevel="0" collapsed="false">
      <c r="A788" s="0" t="s">
        <v>2523</v>
      </c>
      <c r="B788" s="0" t="s">
        <v>2524</v>
      </c>
      <c r="C788" s="0" t="s">
        <v>2525</v>
      </c>
    </row>
    <row r="789" customFormat="false" ht="15" hidden="false" customHeight="false" outlineLevel="0" collapsed="false">
      <c r="A789" s="0" t="s">
        <v>104</v>
      </c>
      <c r="B789" s="0" t="s">
        <v>105</v>
      </c>
      <c r="C789" s="0" t="s">
        <v>106</v>
      </c>
    </row>
    <row r="790" customFormat="false" ht="15" hidden="false" customHeight="false" outlineLevel="0" collapsed="false">
      <c r="A790" s="0" t="s">
        <v>2526</v>
      </c>
      <c r="B790" s="0" t="s">
        <v>2527</v>
      </c>
      <c r="C790" s="0" t="s">
        <v>2528</v>
      </c>
    </row>
    <row r="791" customFormat="false" ht="15" hidden="false" customHeight="false" outlineLevel="0" collapsed="false">
      <c r="A791" s="0" t="s">
        <v>2529</v>
      </c>
      <c r="B791" s="0" t="s">
        <v>2530</v>
      </c>
      <c r="C791" s="0" t="s">
        <v>2531</v>
      </c>
    </row>
    <row r="792" customFormat="false" ht="15" hidden="false" customHeight="false" outlineLevel="0" collapsed="false">
      <c r="A792" s="0" t="s">
        <v>2532</v>
      </c>
      <c r="B792" s="0" t="s">
        <v>2533</v>
      </c>
      <c r="C792" s="0" t="s">
        <v>2534</v>
      </c>
    </row>
    <row r="793" customFormat="false" ht="15" hidden="false" customHeight="false" outlineLevel="0" collapsed="false">
      <c r="A793" s="0" t="s">
        <v>2535</v>
      </c>
      <c r="B793" s="0" t="s">
        <v>2536</v>
      </c>
      <c r="C793" s="0" t="s">
        <v>2537</v>
      </c>
    </row>
    <row r="794" customFormat="false" ht="15" hidden="false" customHeight="false" outlineLevel="0" collapsed="false">
      <c r="A794" s="0" t="s">
        <v>2538</v>
      </c>
      <c r="B794" s="0" t="s">
        <v>2539</v>
      </c>
      <c r="C794" s="0" t="s">
        <v>2540</v>
      </c>
    </row>
    <row r="795" customFormat="false" ht="15" hidden="false" customHeight="false" outlineLevel="0" collapsed="false">
      <c r="A795" s="0" t="s">
        <v>2541</v>
      </c>
      <c r="B795" s="0" t="s">
        <v>2542</v>
      </c>
      <c r="C795" s="0" t="s">
        <v>2543</v>
      </c>
    </row>
    <row r="796" customFormat="false" ht="15" hidden="false" customHeight="false" outlineLevel="0" collapsed="false">
      <c r="A796" s="0" t="s">
        <v>2544</v>
      </c>
      <c r="B796" s="0" t="s">
        <v>2545</v>
      </c>
      <c r="C796" s="0" t="s">
        <v>2546</v>
      </c>
    </row>
    <row r="797" customFormat="false" ht="15" hidden="false" customHeight="false" outlineLevel="0" collapsed="false">
      <c r="A797" s="0" t="s">
        <v>2547</v>
      </c>
      <c r="B797" s="0" t="s">
        <v>2548</v>
      </c>
      <c r="C797" s="0" t="s">
        <v>2549</v>
      </c>
    </row>
    <row r="798" customFormat="false" ht="15" hidden="false" customHeight="false" outlineLevel="0" collapsed="false">
      <c r="A798" s="0" t="s">
        <v>2550</v>
      </c>
      <c r="B798" s="0" t="s">
        <v>2551</v>
      </c>
      <c r="C798" s="0" t="s">
        <v>2552</v>
      </c>
    </row>
    <row r="799" customFormat="false" ht="15" hidden="false" customHeight="false" outlineLevel="0" collapsed="false">
      <c r="A799" s="0" t="s">
        <v>2553</v>
      </c>
      <c r="B799" s="0" t="s">
        <v>2554</v>
      </c>
      <c r="C799" s="0" t="s">
        <v>2555</v>
      </c>
    </row>
    <row r="800" customFormat="false" ht="15" hidden="false" customHeight="false" outlineLevel="0" collapsed="false">
      <c r="A800" s="0" t="s">
        <v>2556</v>
      </c>
      <c r="B800" s="0" t="s">
        <v>2557</v>
      </c>
      <c r="C800" s="0" t="s">
        <v>2558</v>
      </c>
    </row>
    <row r="801" customFormat="false" ht="15" hidden="false" customHeight="false" outlineLevel="0" collapsed="false">
      <c r="A801" s="0" t="s">
        <v>2559</v>
      </c>
      <c r="B801" s="0" t="s">
        <v>2560</v>
      </c>
      <c r="C801" s="0" t="s">
        <v>2561</v>
      </c>
    </row>
    <row r="802" customFormat="false" ht="15" hidden="false" customHeight="false" outlineLevel="0" collapsed="false">
      <c r="A802" s="0" t="s">
        <v>2562</v>
      </c>
      <c r="B802" s="0" t="s">
        <v>2563</v>
      </c>
      <c r="C802" s="0" t="s">
        <v>2564</v>
      </c>
    </row>
    <row r="803" customFormat="false" ht="15" hidden="false" customHeight="false" outlineLevel="0" collapsed="false">
      <c r="A803" s="0" t="s">
        <v>2565</v>
      </c>
      <c r="B803" s="0" t="s">
        <v>2566</v>
      </c>
      <c r="C803" s="0" t="s">
        <v>2567</v>
      </c>
    </row>
    <row r="804" customFormat="false" ht="15" hidden="false" customHeight="false" outlineLevel="0" collapsed="false">
      <c r="A804" s="0" t="s">
        <v>2568</v>
      </c>
      <c r="B804" s="0" t="s">
        <v>2569</v>
      </c>
      <c r="C804" s="0" t="s">
        <v>2570</v>
      </c>
    </row>
    <row r="805" customFormat="false" ht="15" hidden="false" customHeight="false" outlineLevel="0" collapsed="false">
      <c r="A805" s="0" t="s">
        <v>2571</v>
      </c>
      <c r="B805" s="0" t="s">
        <v>2572</v>
      </c>
      <c r="C805" s="0" t="s">
        <v>2573</v>
      </c>
    </row>
    <row r="806" customFormat="false" ht="15" hidden="false" customHeight="false" outlineLevel="0" collapsed="false">
      <c r="A806" s="0" t="s">
        <v>2574</v>
      </c>
      <c r="B806" s="0" t="s">
        <v>2575</v>
      </c>
      <c r="C806" s="0" t="s">
        <v>2576</v>
      </c>
    </row>
    <row r="807" customFormat="false" ht="15" hidden="false" customHeight="false" outlineLevel="0" collapsed="false">
      <c r="A807" s="0" t="s">
        <v>2577</v>
      </c>
      <c r="B807" s="0" t="s">
        <v>2578</v>
      </c>
      <c r="C807" s="0" t="s">
        <v>2579</v>
      </c>
    </row>
    <row r="808" customFormat="false" ht="15" hidden="false" customHeight="false" outlineLevel="0" collapsed="false">
      <c r="A808" s="0" t="s">
        <v>2580</v>
      </c>
      <c r="B808" s="0" t="s">
        <v>2581</v>
      </c>
      <c r="C808" s="0" t="s">
        <v>2582</v>
      </c>
    </row>
    <row r="809" customFormat="false" ht="15" hidden="false" customHeight="false" outlineLevel="0" collapsed="false">
      <c r="A809" s="0" t="s">
        <v>2583</v>
      </c>
      <c r="B809" s="0" t="s">
        <v>2584</v>
      </c>
      <c r="C809" s="0" t="s">
        <v>2585</v>
      </c>
    </row>
    <row r="810" customFormat="false" ht="15" hidden="false" customHeight="false" outlineLevel="0" collapsed="false">
      <c r="A810" s="0" t="s">
        <v>2586</v>
      </c>
      <c r="B810" s="0" t="s">
        <v>2587</v>
      </c>
      <c r="C810" s="0" t="s">
        <v>2588</v>
      </c>
    </row>
    <row r="811" customFormat="false" ht="15" hidden="false" customHeight="false" outlineLevel="0" collapsed="false">
      <c r="A811" s="0" t="s">
        <v>2589</v>
      </c>
      <c r="B811" s="0" t="s">
        <v>2590</v>
      </c>
      <c r="C811" s="0" t="s">
        <v>2591</v>
      </c>
    </row>
    <row r="812" customFormat="false" ht="15" hidden="false" customHeight="false" outlineLevel="0" collapsed="false">
      <c r="A812" s="0" t="s">
        <v>2592</v>
      </c>
      <c r="B812" s="0" t="s">
        <v>2593</v>
      </c>
      <c r="C812" s="0" t="s">
        <v>2594</v>
      </c>
    </row>
    <row r="813" customFormat="false" ht="15" hidden="false" customHeight="false" outlineLevel="0" collapsed="false">
      <c r="A813" s="0" t="s">
        <v>2595</v>
      </c>
      <c r="B813" s="0" t="s">
        <v>2596</v>
      </c>
      <c r="C813" s="0" t="s">
        <v>2597</v>
      </c>
    </row>
    <row r="814" customFormat="false" ht="15" hidden="false" customHeight="false" outlineLevel="0" collapsed="false">
      <c r="A814" s="0" t="s">
        <v>2598</v>
      </c>
      <c r="B814" s="0" t="s">
        <v>2599</v>
      </c>
      <c r="C814" s="0" t="s">
        <v>2600</v>
      </c>
    </row>
    <row r="815" customFormat="false" ht="15" hidden="false" customHeight="false" outlineLevel="0" collapsed="false">
      <c r="A815" s="0" t="s">
        <v>2601</v>
      </c>
      <c r="B815" s="0" t="s">
        <v>2602</v>
      </c>
      <c r="C815" s="0" t="s">
        <v>2603</v>
      </c>
    </row>
    <row r="816" customFormat="false" ht="15" hidden="false" customHeight="false" outlineLevel="0" collapsed="false">
      <c r="A816" s="0" t="s">
        <v>2604</v>
      </c>
      <c r="B816" s="0" t="s">
        <v>2605</v>
      </c>
      <c r="C816" s="0" t="s">
        <v>2606</v>
      </c>
    </row>
    <row r="817" customFormat="false" ht="15" hidden="false" customHeight="false" outlineLevel="0" collapsed="false">
      <c r="A817" s="0" t="s">
        <v>2607</v>
      </c>
      <c r="B817" s="0" t="s">
        <v>2608</v>
      </c>
      <c r="C817" s="0" t="s">
        <v>2609</v>
      </c>
    </row>
    <row r="818" customFormat="false" ht="15" hidden="false" customHeight="false" outlineLevel="0" collapsed="false">
      <c r="A818" s="0" t="s">
        <v>2610</v>
      </c>
      <c r="B818" s="0" t="s">
        <v>2611</v>
      </c>
      <c r="C818" s="0" t="s">
        <v>2612</v>
      </c>
    </row>
    <row r="819" customFormat="false" ht="15" hidden="false" customHeight="false" outlineLevel="0" collapsed="false">
      <c r="A819" s="0" t="s">
        <v>2613</v>
      </c>
      <c r="B819" s="0" t="s">
        <v>2614</v>
      </c>
      <c r="C819" s="0" t="s">
        <v>2615</v>
      </c>
    </row>
    <row r="820" customFormat="false" ht="15" hidden="false" customHeight="false" outlineLevel="0" collapsed="false">
      <c r="A820" s="0" t="s">
        <v>2616</v>
      </c>
      <c r="B820" s="0" t="s">
        <v>2617</v>
      </c>
      <c r="C820" s="0" t="s">
        <v>2618</v>
      </c>
    </row>
    <row r="821" customFormat="false" ht="15" hidden="false" customHeight="false" outlineLevel="0" collapsed="false">
      <c r="A821" s="0" t="s">
        <v>2619</v>
      </c>
      <c r="B821" s="0" t="s">
        <v>2620</v>
      </c>
      <c r="C821" s="0" t="s">
        <v>2621</v>
      </c>
    </row>
    <row r="822" customFormat="false" ht="15" hidden="false" customHeight="false" outlineLevel="0" collapsed="false">
      <c r="A822" s="0" t="s">
        <v>2622</v>
      </c>
      <c r="B822" s="0" t="s">
        <v>2623</v>
      </c>
      <c r="C822" s="0" t="s">
        <v>2624</v>
      </c>
    </row>
    <row r="823" customFormat="false" ht="15" hidden="false" customHeight="false" outlineLevel="0" collapsed="false">
      <c r="A823" s="0" t="s">
        <v>2625</v>
      </c>
      <c r="B823" s="0" t="s">
        <v>2626</v>
      </c>
      <c r="C823" s="0" t="s">
        <v>2627</v>
      </c>
    </row>
    <row r="824" customFormat="false" ht="15" hidden="false" customHeight="false" outlineLevel="0" collapsed="false">
      <c r="A824" s="0" t="s">
        <v>2628</v>
      </c>
      <c r="B824" s="0" t="s">
        <v>2629</v>
      </c>
      <c r="C824" s="0" t="s">
        <v>2630</v>
      </c>
    </row>
    <row r="825" customFormat="false" ht="15" hidden="false" customHeight="false" outlineLevel="0" collapsed="false">
      <c r="A825" s="0" t="s">
        <v>2631</v>
      </c>
      <c r="B825" s="0" t="s">
        <v>2632</v>
      </c>
      <c r="C825" s="0" t="s">
        <v>2633</v>
      </c>
    </row>
    <row r="826" customFormat="false" ht="15" hidden="false" customHeight="false" outlineLevel="0" collapsed="false">
      <c r="A826" s="0" t="s">
        <v>2634</v>
      </c>
      <c r="B826" s="0" t="s">
        <v>2635</v>
      </c>
      <c r="C826" s="0" t="s">
        <v>2636</v>
      </c>
    </row>
    <row r="827" customFormat="false" ht="15" hidden="false" customHeight="false" outlineLevel="0" collapsed="false">
      <c r="A827" s="0" t="s">
        <v>2637</v>
      </c>
      <c r="B827" s="0" t="s">
        <v>2638</v>
      </c>
      <c r="C827" s="0" t="s">
        <v>2639</v>
      </c>
    </row>
    <row r="828" customFormat="false" ht="15" hidden="false" customHeight="false" outlineLevel="0" collapsed="false">
      <c r="A828" s="0" t="s">
        <v>2640</v>
      </c>
      <c r="B828" s="0" t="s">
        <v>2641</v>
      </c>
      <c r="C828" s="0" t="s">
        <v>2642</v>
      </c>
    </row>
    <row r="829" customFormat="false" ht="15" hidden="false" customHeight="false" outlineLevel="0" collapsed="false">
      <c r="A829" s="0" t="s">
        <v>2643</v>
      </c>
      <c r="B829" s="0" t="s">
        <v>2644</v>
      </c>
      <c r="C829" s="0" t="s">
        <v>2645</v>
      </c>
    </row>
    <row r="830" customFormat="false" ht="15" hidden="false" customHeight="false" outlineLevel="0" collapsed="false">
      <c r="A830" s="0" t="s">
        <v>2646</v>
      </c>
      <c r="B830" s="0" t="s">
        <v>2647</v>
      </c>
      <c r="C830" s="0" t="s">
        <v>2648</v>
      </c>
    </row>
    <row r="831" customFormat="false" ht="15" hidden="false" customHeight="false" outlineLevel="0" collapsed="false">
      <c r="A831" s="0" t="s">
        <v>2649</v>
      </c>
      <c r="B831" s="0" t="s">
        <v>2650</v>
      </c>
      <c r="C831" s="0" t="s">
        <v>2651</v>
      </c>
    </row>
    <row r="832" customFormat="false" ht="15" hidden="false" customHeight="false" outlineLevel="0" collapsed="false">
      <c r="A832" s="0" t="s">
        <v>2652</v>
      </c>
      <c r="B832" s="0" t="s">
        <v>2653</v>
      </c>
      <c r="C832" s="0" t="s">
        <v>2654</v>
      </c>
    </row>
    <row r="833" customFormat="false" ht="15" hidden="false" customHeight="false" outlineLevel="0" collapsed="false">
      <c r="A833" s="0" t="s">
        <v>2655</v>
      </c>
      <c r="B833" s="0" t="s">
        <v>2656</v>
      </c>
      <c r="C833" s="0" t="s">
        <v>2657</v>
      </c>
    </row>
    <row r="834" customFormat="false" ht="15" hidden="false" customHeight="false" outlineLevel="0" collapsed="false">
      <c r="A834" s="0" t="s">
        <v>2658</v>
      </c>
      <c r="B834" s="0" t="s">
        <v>2659</v>
      </c>
      <c r="C834" s="0" t="s">
        <v>2660</v>
      </c>
    </row>
    <row r="835" customFormat="false" ht="15" hidden="false" customHeight="false" outlineLevel="0" collapsed="false">
      <c r="A835" s="0" t="s">
        <v>2661</v>
      </c>
      <c r="B835" s="0" t="s">
        <v>2662</v>
      </c>
      <c r="C835" s="0" t="s">
        <v>2663</v>
      </c>
    </row>
    <row r="836" customFormat="false" ht="15" hidden="false" customHeight="false" outlineLevel="0" collapsed="false">
      <c r="A836" s="0" t="s">
        <v>2664</v>
      </c>
      <c r="B836" s="0" t="s">
        <v>2665</v>
      </c>
      <c r="C836" s="0" t="s">
        <v>2666</v>
      </c>
    </row>
    <row r="837" customFormat="false" ht="15" hidden="false" customHeight="false" outlineLevel="0" collapsed="false">
      <c r="A837" s="0" t="s">
        <v>2667</v>
      </c>
      <c r="B837" s="0" t="s">
        <v>2668</v>
      </c>
      <c r="C837" s="0" t="s">
        <v>2669</v>
      </c>
    </row>
    <row r="838" customFormat="false" ht="15" hidden="false" customHeight="false" outlineLevel="0" collapsed="false">
      <c r="A838" s="0" t="s">
        <v>2670</v>
      </c>
      <c r="B838" s="0" t="s">
        <v>2671</v>
      </c>
      <c r="C838" s="0" t="s">
        <v>2672</v>
      </c>
    </row>
    <row r="839" customFormat="false" ht="15" hidden="false" customHeight="false" outlineLevel="0" collapsed="false">
      <c r="A839" s="0" t="s">
        <v>110</v>
      </c>
      <c r="B839" s="0" t="s">
        <v>111</v>
      </c>
      <c r="C839" s="0" t="s">
        <v>112</v>
      </c>
    </row>
    <row r="840" customFormat="false" ht="15" hidden="false" customHeight="false" outlineLevel="0" collapsed="false">
      <c r="A840" s="0" t="s">
        <v>2673</v>
      </c>
      <c r="B840" s="0" t="s">
        <v>2674</v>
      </c>
      <c r="C840" s="0" t="s">
        <v>2675</v>
      </c>
    </row>
    <row r="841" customFormat="false" ht="15" hidden="false" customHeight="false" outlineLevel="0" collapsed="false">
      <c r="A841" s="0" t="s">
        <v>2676</v>
      </c>
      <c r="B841" s="0" t="s">
        <v>2677</v>
      </c>
      <c r="C841" s="0" t="s">
        <v>2678</v>
      </c>
    </row>
    <row r="842" customFormat="false" ht="15" hidden="false" customHeight="false" outlineLevel="0" collapsed="false">
      <c r="A842" s="0" t="s">
        <v>2679</v>
      </c>
      <c r="B842" s="0" t="s">
        <v>2680</v>
      </c>
      <c r="C842" s="0" t="s">
        <v>2681</v>
      </c>
    </row>
    <row r="843" customFormat="false" ht="15" hidden="false" customHeight="false" outlineLevel="0" collapsed="false">
      <c r="A843" s="0" t="s">
        <v>2682</v>
      </c>
      <c r="B843" s="0" t="s">
        <v>2683</v>
      </c>
      <c r="C843" s="0" t="s">
        <v>2684</v>
      </c>
    </row>
    <row r="844" customFormat="false" ht="15" hidden="false" customHeight="false" outlineLevel="0" collapsed="false">
      <c r="A844" s="0" t="s">
        <v>2685</v>
      </c>
      <c r="B844" s="0" t="s">
        <v>2686</v>
      </c>
      <c r="C844" s="0" t="s">
        <v>2687</v>
      </c>
    </row>
    <row r="845" customFormat="false" ht="15" hidden="false" customHeight="false" outlineLevel="0" collapsed="false">
      <c r="A845" s="0" t="s">
        <v>2688</v>
      </c>
      <c r="B845" s="0" t="s">
        <v>2689</v>
      </c>
      <c r="C845" s="0" t="s">
        <v>2690</v>
      </c>
    </row>
    <row r="846" customFormat="false" ht="15" hidden="false" customHeight="false" outlineLevel="0" collapsed="false">
      <c r="A846" s="0" t="s">
        <v>2691</v>
      </c>
      <c r="B846" s="0" t="s">
        <v>2692</v>
      </c>
      <c r="C846" s="0" t="s">
        <v>2693</v>
      </c>
    </row>
    <row r="847" customFormat="false" ht="15" hidden="false" customHeight="false" outlineLevel="0" collapsed="false">
      <c r="A847" s="0" t="s">
        <v>2694</v>
      </c>
      <c r="B847" s="0" t="s">
        <v>2695</v>
      </c>
      <c r="C847" s="0" t="s">
        <v>2696</v>
      </c>
    </row>
    <row r="848" customFormat="false" ht="15" hidden="false" customHeight="false" outlineLevel="0" collapsed="false">
      <c r="A848" s="0" t="s">
        <v>2697</v>
      </c>
      <c r="B848" s="0" t="s">
        <v>2698</v>
      </c>
      <c r="C848" s="0" t="s">
        <v>2699</v>
      </c>
    </row>
    <row r="849" customFormat="false" ht="15" hidden="false" customHeight="false" outlineLevel="0" collapsed="false">
      <c r="A849" s="0" t="s">
        <v>2700</v>
      </c>
      <c r="B849" s="0" t="s">
        <v>2701</v>
      </c>
      <c r="C849" s="0" t="s">
        <v>2702</v>
      </c>
    </row>
    <row r="850" customFormat="false" ht="15" hidden="false" customHeight="false" outlineLevel="0" collapsed="false">
      <c r="A850" s="0" t="s">
        <v>2703</v>
      </c>
      <c r="B850" s="0" t="s">
        <v>2704</v>
      </c>
      <c r="C850" s="0" t="s">
        <v>2705</v>
      </c>
    </row>
    <row r="851" customFormat="false" ht="15" hidden="false" customHeight="false" outlineLevel="0" collapsed="false">
      <c r="A851" s="0" t="s">
        <v>2706</v>
      </c>
      <c r="B851" s="0" t="s">
        <v>2707</v>
      </c>
      <c r="C851" s="0" t="s">
        <v>2708</v>
      </c>
    </row>
    <row r="852" customFormat="false" ht="15" hidden="false" customHeight="false" outlineLevel="0" collapsed="false">
      <c r="A852" s="0" t="s">
        <v>2709</v>
      </c>
      <c r="B852" s="0" t="s">
        <v>2710</v>
      </c>
      <c r="C852" s="0" t="s">
        <v>2711</v>
      </c>
    </row>
    <row r="853" customFormat="false" ht="15" hidden="false" customHeight="false" outlineLevel="0" collapsed="false">
      <c r="A853" s="0" t="s">
        <v>2712</v>
      </c>
      <c r="B853" s="0" t="s">
        <v>2713</v>
      </c>
      <c r="C853" s="0" t="s">
        <v>2714</v>
      </c>
    </row>
    <row r="854" customFormat="false" ht="15" hidden="false" customHeight="false" outlineLevel="0" collapsed="false">
      <c r="A854" s="0" t="s">
        <v>2715</v>
      </c>
      <c r="B854" s="0" t="s">
        <v>2716</v>
      </c>
      <c r="C854" s="0" t="s">
        <v>2717</v>
      </c>
    </row>
    <row r="855" customFormat="false" ht="15" hidden="false" customHeight="false" outlineLevel="0" collapsed="false">
      <c r="A855" s="0" t="s">
        <v>2718</v>
      </c>
      <c r="B855" s="0" t="s">
        <v>2719</v>
      </c>
      <c r="C855" s="0" t="s">
        <v>2720</v>
      </c>
    </row>
    <row r="856" customFormat="false" ht="15" hidden="false" customHeight="false" outlineLevel="0" collapsed="false">
      <c r="A856" s="0" t="s">
        <v>2721</v>
      </c>
      <c r="B856" s="0" t="s">
        <v>2722</v>
      </c>
      <c r="C856" s="0" t="s">
        <v>2723</v>
      </c>
    </row>
    <row r="857" customFormat="false" ht="15" hidden="false" customHeight="false" outlineLevel="0" collapsed="false">
      <c r="A857" s="0" t="s">
        <v>116</v>
      </c>
      <c r="B857" s="0" t="s">
        <v>117</v>
      </c>
      <c r="C857" s="0" t="s">
        <v>118</v>
      </c>
    </row>
    <row r="858" customFormat="false" ht="15" hidden="false" customHeight="false" outlineLevel="0" collapsed="false">
      <c r="A858" s="0" t="s">
        <v>2724</v>
      </c>
      <c r="B858" s="0" t="s">
        <v>2725</v>
      </c>
      <c r="C858" s="0" t="s">
        <v>2726</v>
      </c>
    </row>
    <row r="859" customFormat="false" ht="15" hidden="false" customHeight="false" outlineLevel="0" collapsed="false">
      <c r="A859" s="0" t="s">
        <v>2727</v>
      </c>
      <c r="B859" s="0" t="s">
        <v>2728</v>
      </c>
      <c r="C859" s="0" t="s">
        <v>2729</v>
      </c>
    </row>
    <row r="860" customFormat="false" ht="15" hidden="false" customHeight="false" outlineLevel="0" collapsed="false">
      <c r="A860" s="0" t="s">
        <v>2730</v>
      </c>
      <c r="B860" s="0" t="s">
        <v>2731</v>
      </c>
      <c r="C860" s="0" t="s">
        <v>2732</v>
      </c>
    </row>
    <row r="861" customFormat="false" ht="15" hidden="false" customHeight="false" outlineLevel="0" collapsed="false">
      <c r="A861" s="0" t="s">
        <v>2733</v>
      </c>
      <c r="B861" s="0" t="s">
        <v>2734</v>
      </c>
      <c r="C861" s="0" t="s">
        <v>2735</v>
      </c>
    </row>
    <row r="862" customFormat="false" ht="15" hidden="false" customHeight="false" outlineLevel="0" collapsed="false">
      <c r="A862" s="0" t="s">
        <v>2736</v>
      </c>
      <c r="B862" s="0" t="s">
        <v>2737</v>
      </c>
      <c r="C862" s="0" t="s">
        <v>2738</v>
      </c>
    </row>
    <row r="863" customFormat="false" ht="15" hidden="false" customHeight="false" outlineLevel="0" collapsed="false">
      <c r="A863" s="0" t="s">
        <v>2739</v>
      </c>
      <c r="B863" s="0" t="s">
        <v>2740</v>
      </c>
      <c r="C863" s="0" t="s">
        <v>2741</v>
      </c>
    </row>
    <row r="864" customFormat="false" ht="15" hidden="false" customHeight="false" outlineLevel="0" collapsed="false">
      <c r="A864" s="0" t="s">
        <v>2742</v>
      </c>
      <c r="B864" s="0" t="s">
        <v>2743</v>
      </c>
      <c r="C864" s="0" t="s">
        <v>2744</v>
      </c>
    </row>
    <row r="865" customFormat="false" ht="15" hidden="false" customHeight="false" outlineLevel="0" collapsed="false">
      <c r="A865" s="0" t="s">
        <v>2745</v>
      </c>
      <c r="B865" s="0" t="s">
        <v>2746</v>
      </c>
      <c r="C865" s="0" t="s">
        <v>2747</v>
      </c>
    </row>
    <row r="866" customFormat="false" ht="15" hidden="false" customHeight="false" outlineLevel="0" collapsed="false">
      <c r="A866" s="0" t="s">
        <v>2748</v>
      </c>
      <c r="B866" s="0" t="s">
        <v>2749</v>
      </c>
      <c r="C866" s="0" t="s">
        <v>2750</v>
      </c>
    </row>
    <row r="867" customFormat="false" ht="15" hidden="false" customHeight="false" outlineLevel="0" collapsed="false">
      <c r="A867" s="0" t="s">
        <v>2751</v>
      </c>
      <c r="B867" s="0" t="s">
        <v>2752</v>
      </c>
      <c r="C867" s="0" t="s">
        <v>2753</v>
      </c>
    </row>
    <row r="868" customFormat="false" ht="15" hidden="false" customHeight="false" outlineLevel="0" collapsed="false">
      <c r="A868" s="0" t="s">
        <v>2754</v>
      </c>
      <c r="B868" s="0" t="s">
        <v>2755</v>
      </c>
      <c r="C868" s="0" t="s">
        <v>2756</v>
      </c>
    </row>
    <row r="869" customFormat="false" ht="15" hidden="false" customHeight="false" outlineLevel="0" collapsed="false">
      <c r="A869" s="0" t="s">
        <v>2757</v>
      </c>
      <c r="B869" s="0" t="s">
        <v>2758</v>
      </c>
      <c r="C869" s="0" t="s">
        <v>2759</v>
      </c>
    </row>
    <row r="870" customFormat="false" ht="15" hidden="false" customHeight="false" outlineLevel="0" collapsed="false">
      <c r="A870" s="0" t="s">
        <v>2760</v>
      </c>
      <c r="B870" s="0" t="s">
        <v>2761</v>
      </c>
      <c r="C870" s="0" t="s">
        <v>2762</v>
      </c>
    </row>
    <row r="871" customFormat="false" ht="15" hidden="false" customHeight="false" outlineLevel="0" collapsed="false">
      <c r="A871" s="0" t="s">
        <v>2763</v>
      </c>
      <c r="B871" s="0" t="s">
        <v>2764</v>
      </c>
      <c r="C871" s="0" t="s">
        <v>2765</v>
      </c>
    </row>
    <row r="872" customFormat="false" ht="15" hidden="false" customHeight="false" outlineLevel="0" collapsed="false">
      <c r="A872" s="0" t="s">
        <v>2766</v>
      </c>
      <c r="B872" s="0" t="s">
        <v>2767</v>
      </c>
      <c r="C872" s="0" t="s">
        <v>2768</v>
      </c>
    </row>
    <row r="873" customFormat="false" ht="15" hidden="false" customHeight="false" outlineLevel="0" collapsed="false">
      <c r="A873" s="0" t="s">
        <v>2769</v>
      </c>
      <c r="B873" s="0" t="s">
        <v>2770</v>
      </c>
      <c r="C873" s="0" t="s">
        <v>2771</v>
      </c>
    </row>
    <row r="874" customFormat="false" ht="15" hidden="false" customHeight="false" outlineLevel="0" collapsed="false">
      <c r="A874" s="0" t="s">
        <v>2772</v>
      </c>
      <c r="B874" s="0" t="s">
        <v>2773</v>
      </c>
      <c r="C874" s="0" t="s">
        <v>2774</v>
      </c>
    </row>
    <row r="875" customFormat="false" ht="15" hidden="false" customHeight="false" outlineLevel="0" collapsed="false">
      <c r="A875" s="0" t="s">
        <v>2775</v>
      </c>
      <c r="B875" s="0" t="s">
        <v>2776</v>
      </c>
      <c r="C875" s="0" t="s">
        <v>2777</v>
      </c>
    </row>
    <row r="876" customFormat="false" ht="15" hidden="false" customHeight="false" outlineLevel="0" collapsed="false">
      <c r="A876" s="0" t="s">
        <v>212</v>
      </c>
      <c r="B876" s="0" t="s">
        <v>213</v>
      </c>
      <c r="C876" s="0" t="s">
        <v>214</v>
      </c>
    </row>
    <row r="877" customFormat="false" ht="15" hidden="false" customHeight="false" outlineLevel="0" collapsed="false">
      <c r="A877" s="0" t="s">
        <v>2778</v>
      </c>
      <c r="B877" s="0" t="s">
        <v>2779</v>
      </c>
      <c r="C877" s="0" t="s">
        <v>2780</v>
      </c>
    </row>
    <row r="878" customFormat="false" ht="15" hidden="false" customHeight="false" outlineLevel="0" collapsed="false">
      <c r="A878" s="0" t="s">
        <v>2781</v>
      </c>
      <c r="B878" s="0" t="s">
        <v>2782</v>
      </c>
      <c r="C878" s="0" t="s">
        <v>2783</v>
      </c>
    </row>
    <row r="879" customFormat="false" ht="15" hidden="false" customHeight="false" outlineLevel="0" collapsed="false">
      <c r="A879" s="0" t="s">
        <v>215</v>
      </c>
      <c r="B879" s="0" t="s">
        <v>216</v>
      </c>
      <c r="C879" s="0" t="s">
        <v>217</v>
      </c>
    </row>
    <row r="880" customFormat="false" ht="15" hidden="false" customHeight="false" outlineLevel="0" collapsed="false">
      <c r="A880" s="0" t="s">
        <v>2784</v>
      </c>
      <c r="B880" s="0" t="s">
        <v>2785</v>
      </c>
      <c r="C880" s="0" t="s">
        <v>2786</v>
      </c>
    </row>
    <row r="881" customFormat="false" ht="15" hidden="false" customHeight="false" outlineLevel="0" collapsed="false">
      <c r="A881" s="0" t="s">
        <v>2787</v>
      </c>
      <c r="B881" s="0" t="s">
        <v>2788</v>
      </c>
      <c r="C881" s="0" t="s">
        <v>2789</v>
      </c>
    </row>
    <row r="882" customFormat="false" ht="15" hidden="false" customHeight="false" outlineLevel="0" collapsed="false">
      <c r="A882" s="0" t="s">
        <v>2790</v>
      </c>
      <c r="B882" s="0" t="s">
        <v>2791</v>
      </c>
      <c r="C882" s="0" t="s">
        <v>2792</v>
      </c>
    </row>
    <row r="883" customFormat="false" ht="15" hidden="false" customHeight="false" outlineLevel="0" collapsed="false">
      <c r="A883" s="0" t="s">
        <v>2793</v>
      </c>
      <c r="B883" s="0" t="s">
        <v>2794</v>
      </c>
      <c r="C883" s="0" t="s">
        <v>2795</v>
      </c>
    </row>
    <row r="884" customFormat="false" ht="15" hidden="false" customHeight="false" outlineLevel="0" collapsed="false">
      <c r="A884" s="0" t="s">
        <v>2796</v>
      </c>
      <c r="B884" s="0" t="s">
        <v>2797</v>
      </c>
      <c r="C884" s="0" t="s">
        <v>2798</v>
      </c>
    </row>
    <row r="885" customFormat="false" ht="15" hidden="false" customHeight="false" outlineLevel="0" collapsed="false">
      <c r="A885" s="0" t="s">
        <v>2799</v>
      </c>
      <c r="B885" s="0" t="s">
        <v>2800</v>
      </c>
      <c r="C885" s="0" t="s">
        <v>2801</v>
      </c>
    </row>
    <row r="886" customFormat="false" ht="15" hidden="false" customHeight="false" outlineLevel="0" collapsed="false">
      <c r="A886" s="0" t="s">
        <v>2802</v>
      </c>
      <c r="B886" s="0" t="s">
        <v>2803</v>
      </c>
      <c r="C886" s="0" t="s">
        <v>2804</v>
      </c>
    </row>
    <row r="887" customFormat="false" ht="15" hidden="false" customHeight="false" outlineLevel="0" collapsed="false">
      <c r="A887" s="0" t="s">
        <v>2805</v>
      </c>
      <c r="B887" s="0" t="s">
        <v>2806</v>
      </c>
      <c r="C887" s="0" t="s">
        <v>2807</v>
      </c>
    </row>
    <row r="888" customFormat="false" ht="15" hidden="false" customHeight="false" outlineLevel="0" collapsed="false">
      <c r="A888" s="0" t="s">
        <v>2808</v>
      </c>
      <c r="B888" s="0" t="s">
        <v>2809</v>
      </c>
      <c r="C888" s="0" t="s">
        <v>2810</v>
      </c>
    </row>
    <row r="889" customFormat="false" ht="15" hidden="false" customHeight="false" outlineLevel="0" collapsed="false">
      <c r="A889" s="0" t="s">
        <v>2811</v>
      </c>
      <c r="B889" s="0" t="s">
        <v>2812</v>
      </c>
      <c r="C889" s="0" t="s">
        <v>2813</v>
      </c>
    </row>
    <row r="890" customFormat="false" ht="15" hidden="false" customHeight="false" outlineLevel="0" collapsed="false">
      <c r="A890" s="0" t="s">
        <v>2814</v>
      </c>
      <c r="B890" s="0" t="s">
        <v>2815</v>
      </c>
      <c r="C890" s="0" t="s">
        <v>2816</v>
      </c>
    </row>
    <row r="891" customFormat="false" ht="15" hidden="false" customHeight="false" outlineLevel="0" collapsed="false">
      <c r="A891" s="0" t="s">
        <v>122</v>
      </c>
      <c r="B891" s="0" t="s">
        <v>123</v>
      </c>
      <c r="C891" s="0" t="s">
        <v>124</v>
      </c>
    </row>
    <row r="892" customFormat="false" ht="15" hidden="false" customHeight="false" outlineLevel="0" collapsed="false">
      <c r="A892" s="0" t="s">
        <v>218</v>
      </c>
      <c r="B892" s="0" t="s">
        <v>219</v>
      </c>
      <c r="C892" s="0" t="s">
        <v>220</v>
      </c>
    </row>
    <row r="893" customFormat="false" ht="15" hidden="false" customHeight="false" outlineLevel="0" collapsed="false">
      <c r="A893" s="0" t="s">
        <v>2817</v>
      </c>
      <c r="B893" s="0" t="s">
        <v>2818</v>
      </c>
      <c r="C893" s="0" t="s">
        <v>2819</v>
      </c>
    </row>
    <row r="894" customFormat="false" ht="15" hidden="false" customHeight="false" outlineLevel="0" collapsed="false">
      <c r="A894" s="0" t="s">
        <v>337</v>
      </c>
      <c r="B894" s="0" t="s">
        <v>338</v>
      </c>
      <c r="C894" s="0" t="s">
        <v>339</v>
      </c>
    </row>
    <row r="895" customFormat="false" ht="15" hidden="false" customHeight="false" outlineLevel="0" collapsed="false">
      <c r="A895" s="0" t="s">
        <v>2820</v>
      </c>
      <c r="B895" s="0" t="s">
        <v>2821</v>
      </c>
      <c r="C895" s="0" t="s">
        <v>2822</v>
      </c>
    </row>
    <row r="896" customFormat="false" ht="15" hidden="false" customHeight="false" outlineLevel="0" collapsed="false">
      <c r="A896" s="0" t="s">
        <v>2823</v>
      </c>
      <c r="B896" s="0" t="s">
        <v>2824</v>
      </c>
      <c r="C896" s="0" t="s">
        <v>2825</v>
      </c>
    </row>
    <row r="897" customFormat="false" ht="15" hidden="false" customHeight="false" outlineLevel="0" collapsed="false">
      <c r="A897" s="0" t="s">
        <v>2826</v>
      </c>
      <c r="B897" s="0" t="s">
        <v>2827</v>
      </c>
      <c r="C897" s="0" t="s">
        <v>2828</v>
      </c>
    </row>
    <row r="898" customFormat="false" ht="15" hidden="false" customHeight="false" outlineLevel="0" collapsed="false">
      <c r="A898" s="0" t="s">
        <v>2829</v>
      </c>
      <c r="B898" s="0" t="s">
        <v>2830</v>
      </c>
      <c r="C898" s="0" t="s">
        <v>2831</v>
      </c>
    </row>
    <row r="899" customFormat="false" ht="15" hidden="false" customHeight="false" outlineLevel="0" collapsed="false">
      <c r="A899" s="0" t="s">
        <v>2832</v>
      </c>
      <c r="B899" s="0" t="s">
        <v>2833</v>
      </c>
      <c r="C899" s="0" t="s">
        <v>2834</v>
      </c>
    </row>
    <row r="900" customFormat="false" ht="15" hidden="false" customHeight="false" outlineLevel="0" collapsed="false">
      <c r="A900" s="0" t="s">
        <v>2835</v>
      </c>
      <c r="B900" s="0" t="s">
        <v>2836</v>
      </c>
      <c r="C900" s="0" t="s">
        <v>2837</v>
      </c>
    </row>
    <row r="901" customFormat="false" ht="15" hidden="false" customHeight="false" outlineLevel="0" collapsed="false">
      <c r="A901" s="0" t="s">
        <v>2838</v>
      </c>
      <c r="B901" s="0" t="s">
        <v>2839</v>
      </c>
      <c r="C901" s="0" t="s">
        <v>2840</v>
      </c>
    </row>
    <row r="902" customFormat="false" ht="15" hidden="false" customHeight="false" outlineLevel="0" collapsed="false">
      <c r="A902" s="0" t="s">
        <v>128</v>
      </c>
      <c r="B902" s="0" t="s">
        <v>129</v>
      </c>
      <c r="C902" s="0" t="s">
        <v>130</v>
      </c>
    </row>
    <row r="903" customFormat="false" ht="15" hidden="false" customHeight="false" outlineLevel="0" collapsed="false">
      <c r="A903" s="0" t="s">
        <v>2841</v>
      </c>
      <c r="B903" s="0" t="s">
        <v>2842</v>
      </c>
      <c r="C903" s="0" t="s">
        <v>2843</v>
      </c>
    </row>
    <row r="904" customFormat="false" ht="15" hidden="false" customHeight="false" outlineLevel="0" collapsed="false">
      <c r="A904" s="0" t="s">
        <v>2844</v>
      </c>
      <c r="B904" s="0" t="s">
        <v>2845</v>
      </c>
      <c r="C904" s="0" t="s">
        <v>2846</v>
      </c>
    </row>
    <row r="905" customFormat="false" ht="15" hidden="false" customHeight="false" outlineLevel="0" collapsed="false">
      <c r="A905" s="0" t="s">
        <v>134</v>
      </c>
      <c r="B905" s="0" t="s">
        <v>135</v>
      </c>
      <c r="C905" s="0" t="s">
        <v>136</v>
      </c>
    </row>
    <row r="906" customFormat="false" ht="15" hidden="false" customHeight="false" outlineLevel="0" collapsed="false">
      <c r="A906" s="0" t="s">
        <v>2847</v>
      </c>
      <c r="B906" s="0" t="s">
        <v>2848</v>
      </c>
      <c r="C906" s="0" t="s">
        <v>2849</v>
      </c>
    </row>
    <row r="907" customFormat="false" ht="15" hidden="false" customHeight="false" outlineLevel="0" collapsed="false">
      <c r="A907" s="0" t="s">
        <v>2850</v>
      </c>
      <c r="B907" s="0" t="s">
        <v>2851</v>
      </c>
      <c r="C907" s="0" t="s">
        <v>2852</v>
      </c>
    </row>
    <row r="908" customFormat="false" ht="15" hidden="false" customHeight="false" outlineLevel="0" collapsed="false">
      <c r="A908" s="0" t="s">
        <v>2853</v>
      </c>
      <c r="B908" s="0" t="s">
        <v>2854</v>
      </c>
      <c r="C908" s="0" t="s">
        <v>2855</v>
      </c>
    </row>
    <row r="909" customFormat="false" ht="15" hidden="false" customHeight="false" outlineLevel="0" collapsed="false">
      <c r="A909" s="0" t="s">
        <v>2856</v>
      </c>
      <c r="B909" s="0" t="s">
        <v>2857</v>
      </c>
      <c r="C909" s="0" t="s">
        <v>2858</v>
      </c>
    </row>
    <row r="910" customFormat="false" ht="15" hidden="false" customHeight="false" outlineLevel="0" collapsed="false">
      <c r="A910" s="0" t="s">
        <v>2859</v>
      </c>
      <c r="B910" s="0" t="s">
        <v>2860</v>
      </c>
      <c r="C910" s="0" t="s">
        <v>2861</v>
      </c>
    </row>
    <row r="911" customFormat="false" ht="15" hidden="false" customHeight="false" outlineLevel="0" collapsed="false">
      <c r="A911" s="0" t="s">
        <v>2862</v>
      </c>
      <c r="B911" s="0" t="s">
        <v>2863</v>
      </c>
      <c r="C911" s="0" t="s">
        <v>2864</v>
      </c>
    </row>
    <row r="912" customFormat="false" ht="15" hidden="false" customHeight="false" outlineLevel="0" collapsed="false">
      <c r="A912" s="0" t="s">
        <v>2865</v>
      </c>
      <c r="B912" s="0" t="s">
        <v>2866</v>
      </c>
      <c r="C912" s="0" t="s">
        <v>2867</v>
      </c>
    </row>
    <row r="913" customFormat="false" ht="15" hidden="false" customHeight="false" outlineLevel="0" collapsed="false">
      <c r="A913" s="0" t="s">
        <v>2868</v>
      </c>
      <c r="B913" s="0" t="s">
        <v>2869</v>
      </c>
      <c r="C913" s="0" t="s">
        <v>2870</v>
      </c>
    </row>
    <row r="914" customFormat="false" ht="15" hidden="false" customHeight="false" outlineLevel="0" collapsed="false">
      <c r="A914" s="0" t="s">
        <v>2871</v>
      </c>
      <c r="B914" s="0" t="s">
        <v>2872</v>
      </c>
      <c r="C914" s="0" t="s">
        <v>2873</v>
      </c>
    </row>
    <row r="915" customFormat="false" ht="15" hidden="false" customHeight="false" outlineLevel="0" collapsed="false">
      <c r="A915" s="0" t="s">
        <v>2874</v>
      </c>
      <c r="B915" s="0" t="s">
        <v>2875</v>
      </c>
      <c r="C915" s="0" t="s">
        <v>2876</v>
      </c>
    </row>
    <row r="916" customFormat="false" ht="15" hidden="false" customHeight="false" outlineLevel="0" collapsed="false">
      <c r="A916" s="0" t="s">
        <v>2877</v>
      </c>
      <c r="B916" s="0" t="s">
        <v>2878</v>
      </c>
      <c r="C916" s="0" t="s">
        <v>2879</v>
      </c>
    </row>
    <row r="917" customFormat="false" ht="15" hidden="false" customHeight="false" outlineLevel="0" collapsed="false">
      <c r="A917" s="0" t="s">
        <v>2880</v>
      </c>
      <c r="B917" s="0" t="s">
        <v>2881</v>
      </c>
      <c r="C917" s="0" t="s">
        <v>2882</v>
      </c>
    </row>
    <row r="918" customFormat="false" ht="15" hidden="false" customHeight="false" outlineLevel="0" collapsed="false">
      <c r="A918" s="0" t="s">
        <v>2883</v>
      </c>
      <c r="B918" s="0" t="s">
        <v>2884</v>
      </c>
      <c r="C918" s="0" t="s">
        <v>2885</v>
      </c>
    </row>
    <row r="919" customFormat="false" ht="15" hidden="false" customHeight="false" outlineLevel="0" collapsed="false">
      <c r="A919" s="0" t="s">
        <v>2886</v>
      </c>
      <c r="B919" s="0" t="s">
        <v>2887</v>
      </c>
      <c r="C919" s="0" t="s">
        <v>2888</v>
      </c>
    </row>
    <row r="920" customFormat="false" ht="15" hidden="false" customHeight="false" outlineLevel="0" collapsed="false">
      <c r="A920" s="0" t="s">
        <v>2889</v>
      </c>
      <c r="B920" s="0" t="s">
        <v>2890</v>
      </c>
      <c r="C920" s="0" t="s">
        <v>2891</v>
      </c>
    </row>
    <row r="921" customFormat="false" ht="15" hidden="false" customHeight="false" outlineLevel="0" collapsed="false">
      <c r="A921" s="0" t="s">
        <v>2892</v>
      </c>
      <c r="B921" s="0" t="s">
        <v>2893</v>
      </c>
      <c r="C921" s="0" t="s">
        <v>2894</v>
      </c>
    </row>
    <row r="922" customFormat="false" ht="15" hidden="false" customHeight="false" outlineLevel="0" collapsed="false">
      <c r="A922" s="0" t="s">
        <v>2895</v>
      </c>
      <c r="B922" s="0" t="s">
        <v>2896</v>
      </c>
      <c r="C922" s="0" t="s">
        <v>2897</v>
      </c>
    </row>
    <row r="923" customFormat="false" ht="15" hidden="false" customHeight="false" outlineLevel="0" collapsed="false">
      <c r="A923" s="0" t="s">
        <v>2898</v>
      </c>
      <c r="B923" s="0" t="s">
        <v>2899</v>
      </c>
      <c r="C923" s="0" t="s">
        <v>2900</v>
      </c>
    </row>
    <row r="924" customFormat="false" ht="15" hidden="false" customHeight="false" outlineLevel="0" collapsed="false">
      <c r="A924" s="0" t="s">
        <v>2901</v>
      </c>
      <c r="B924" s="0" t="s">
        <v>2902</v>
      </c>
      <c r="C924" s="0" t="s">
        <v>2903</v>
      </c>
    </row>
    <row r="925" customFormat="false" ht="15" hidden="false" customHeight="false" outlineLevel="0" collapsed="false">
      <c r="A925" s="0" t="s">
        <v>2904</v>
      </c>
      <c r="B925" s="0" t="s">
        <v>2905</v>
      </c>
      <c r="C925" s="0" t="s">
        <v>2906</v>
      </c>
    </row>
    <row r="926" customFormat="false" ht="15" hidden="false" customHeight="false" outlineLevel="0" collapsed="false">
      <c r="A926" s="0" t="s">
        <v>2907</v>
      </c>
      <c r="B926" s="0" t="s">
        <v>2908</v>
      </c>
      <c r="C926" s="0" t="s">
        <v>2909</v>
      </c>
    </row>
    <row r="927" customFormat="false" ht="15" hidden="false" customHeight="false" outlineLevel="0" collapsed="false">
      <c r="A927" s="0" t="s">
        <v>2910</v>
      </c>
      <c r="B927" s="0" t="s">
        <v>2911</v>
      </c>
      <c r="C927" s="0" t="s">
        <v>2912</v>
      </c>
    </row>
    <row r="928" customFormat="false" ht="15" hidden="false" customHeight="false" outlineLevel="0" collapsed="false">
      <c r="A928" s="0" t="s">
        <v>2913</v>
      </c>
      <c r="B928" s="0" t="s">
        <v>2914</v>
      </c>
      <c r="C928" s="0" t="s">
        <v>2915</v>
      </c>
    </row>
    <row r="929" customFormat="false" ht="15" hidden="false" customHeight="false" outlineLevel="0" collapsed="false">
      <c r="A929" s="0" t="s">
        <v>2916</v>
      </c>
      <c r="B929" s="0" t="s">
        <v>2917</v>
      </c>
      <c r="C929" s="0" t="s">
        <v>2918</v>
      </c>
    </row>
    <row r="930" customFormat="false" ht="15" hidden="false" customHeight="false" outlineLevel="0" collapsed="false">
      <c r="A930" s="0" t="s">
        <v>2919</v>
      </c>
      <c r="B930" s="0" t="s">
        <v>2920</v>
      </c>
      <c r="C930" s="0" t="s">
        <v>2921</v>
      </c>
    </row>
    <row r="931" customFormat="false" ht="15" hidden="false" customHeight="false" outlineLevel="0" collapsed="false">
      <c r="A931" s="0" t="s">
        <v>2922</v>
      </c>
      <c r="B931" s="0" t="s">
        <v>2923</v>
      </c>
      <c r="C931" s="0" t="s">
        <v>2924</v>
      </c>
    </row>
    <row r="932" customFormat="false" ht="15" hidden="false" customHeight="false" outlineLevel="0" collapsed="false">
      <c r="A932" s="0" t="s">
        <v>140</v>
      </c>
      <c r="B932" s="0" t="s">
        <v>141</v>
      </c>
      <c r="C932" s="0" t="s">
        <v>142</v>
      </c>
    </row>
    <row r="933" customFormat="false" ht="15" hidden="false" customHeight="false" outlineLevel="0" collapsed="false">
      <c r="A933" s="0" t="s">
        <v>2925</v>
      </c>
      <c r="B933" s="0" t="s">
        <v>2926</v>
      </c>
      <c r="C933" s="0" t="s">
        <v>2927</v>
      </c>
    </row>
    <row r="934" customFormat="false" ht="15" hidden="false" customHeight="false" outlineLevel="0" collapsed="false">
      <c r="A934" s="0" t="s">
        <v>2928</v>
      </c>
      <c r="B934" s="0" t="s">
        <v>2929</v>
      </c>
      <c r="C934" s="0" t="s">
        <v>2930</v>
      </c>
    </row>
    <row r="935" customFormat="false" ht="15" hidden="false" customHeight="false" outlineLevel="0" collapsed="false">
      <c r="A935" s="0" t="s">
        <v>2931</v>
      </c>
      <c r="B935" s="0" t="s">
        <v>2932</v>
      </c>
      <c r="C935" s="0" t="s">
        <v>2933</v>
      </c>
    </row>
    <row r="936" customFormat="false" ht="15" hidden="false" customHeight="false" outlineLevel="0" collapsed="false">
      <c r="A936" s="0" t="s">
        <v>2934</v>
      </c>
      <c r="B936" s="0" t="s">
        <v>2935</v>
      </c>
      <c r="C936" s="0" t="s">
        <v>2936</v>
      </c>
    </row>
    <row r="937" customFormat="false" ht="15" hidden="false" customHeight="false" outlineLevel="0" collapsed="false">
      <c r="A937" s="0" t="s">
        <v>2937</v>
      </c>
      <c r="B937" s="0" t="s">
        <v>2938</v>
      </c>
      <c r="C937" s="0" t="s">
        <v>2939</v>
      </c>
    </row>
    <row r="938" customFormat="false" ht="15" hidden="false" customHeight="false" outlineLevel="0" collapsed="false">
      <c r="A938" s="0" t="s">
        <v>2940</v>
      </c>
      <c r="B938" s="0" t="s">
        <v>2941</v>
      </c>
      <c r="C938" s="0" t="s">
        <v>2942</v>
      </c>
    </row>
    <row r="939" customFormat="false" ht="15" hidden="false" customHeight="false" outlineLevel="0" collapsed="false">
      <c r="A939" s="0" t="s">
        <v>2943</v>
      </c>
      <c r="B939" s="0" t="s">
        <v>2944</v>
      </c>
      <c r="C939" s="0" t="s">
        <v>2945</v>
      </c>
    </row>
    <row r="940" customFormat="false" ht="15" hidden="false" customHeight="false" outlineLevel="0" collapsed="false">
      <c r="A940" s="0" t="s">
        <v>2946</v>
      </c>
      <c r="B940" s="0" t="s">
        <v>2947</v>
      </c>
      <c r="C940" s="0" t="s">
        <v>2948</v>
      </c>
    </row>
    <row r="941" customFormat="false" ht="15" hidden="false" customHeight="false" outlineLevel="0" collapsed="false">
      <c r="A941" s="0" t="s">
        <v>2949</v>
      </c>
      <c r="B941" s="0" t="s">
        <v>2950</v>
      </c>
      <c r="C941" s="0" t="s">
        <v>2951</v>
      </c>
    </row>
    <row r="942" customFormat="false" ht="15" hidden="false" customHeight="false" outlineLevel="0" collapsed="false">
      <c r="A942" s="0" t="s">
        <v>221</v>
      </c>
      <c r="B942" s="0" t="s">
        <v>222</v>
      </c>
      <c r="C942" s="0" t="s">
        <v>223</v>
      </c>
    </row>
    <row r="943" customFormat="false" ht="15" hidden="false" customHeight="false" outlineLevel="0" collapsed="false">
      <c r="A943" s="0" t="s">
        <v>146</v>
      </c>
      <c r="B943" s="0" t="s">
        <v>147</v>
      </c>
      <c r="C943" s="0" t="s">
        <v>148</v>
      </c>
    </row>
    <row r="944" customFormat="false" ht="15" hidden="false" customHeight="false" outlineLevel="0" collapsed="false">
      <c r="A944" s="0" t="s">
        <v>2952</v>
      </c>
      <c r="B944" s="0" t="s">
        <v>2953</v>
      </c>
      <c r="C944" s="0" t="s">
        <v>2954</v>
      </c>
    </row>
    <row r="945" customFormat="false" ht="15" hidden="false" customHeight="false" outlineLevel="0" collapsed="false">
      <c r="A945" s="0" t="s">
        <v>2955</v>
      </c>
      <c r="B945" s="0" t="s">
        <v>2956</v>
      </c>
      <c r="C945" s="0" t="s">
        <v>2957</v>
      </c>
    </row>
    <row r="946" customFormat="false" ht="15" hidden="false" customHeight="false" outlineLevel="0" collapsed="false">
      <c r="A946" s="0" t="s">
        <v>2958</v>
      </c>
      <c r="B946" s="0" t="s">
        <v>2959</v>
      </c>
      <c r="C946" s="0" t="s">
        <v>2960</v>
      </c>
    </row>
    <row r="947" customFormat="false" ht="15" hidden="false" customHeight="false" outlineLevel="0" collapsed="false">
      <c r="A947" s="0" t="s">
        <v>2961</v>
      </c>
      <c r="B947" s="0" t="s">
        <v>2962</v>
      </c>
      <c r="C947" s="0" t="s">
        <v>2963</v>
      </c>
    </row>
    <row r="948" customFormat="false" ht="15" hidden="false" customHeight="false" outlineLevel="0" collapsed="false">
      <c r="A948" s="0" t="s">
        <v>2964</v>
      </c>
      <c r="B948" s="0" t="s">
        <v>2965</v>
      </c>
      <c r="C948" s="0" t="s">
        <v>2966</v>
      </c>
    </row>
    <row r="949" customFormat="false" ht="15" hidden="false" customHeight="false" outlineLevel="0" collapsed="false">
      <c r="A949" s="0" t="s">
        <v>2967</v>
      </c>
      <c r="B949" s="0" t="s">
        <v>2968</v>
      </c>
      <c r="C949" s="0" t="s">
        <v>2969</v>
      </c>
    </row>
    <row r="950" customFormat="false" ht="15" hidden="false" customHeight="false" outlineLevel="0" collapsed="false">
      <c r="A950" s="0" t="s">
        <v>2970</v>
      </c>
      <c r="B950" s="0" t="s">
        <v>2971</v>
      </c>
      <c r="C950" s="0" t="s">
        <v>2972</v>
      </c>
    </row>
    <row r="951" customFormat="false" ht="15" hidden="false" customHeight="false" outlineLevel="0" collapsed="false">
      <c r="A951" s="0" t="s">
        <v>2973</v>
      </c>
      <c r="B951" s="0" t="s">
        <v>2974</v>
      </c>
      <c r="C951" s="0" t="s">
        <v>2975</v>
      </c>
    </row>
    <row r="952" customFormat="false" ht="15" hidden="false" customHeight="false" outlineLevel="0" collapsed="false">
      <c r="A952" s="0" t="s">
        <v>2976</v>
      </c>
      <c r="B952" s="0" t="s">
        <v>2977</v>
      </c>
      <c r="C952" s="0" t="s">
        <v>2978</v>
      </c>
    </row>
    <row r="953" customFormat="false" ht="15" hidden="false" customHeight="false" outlineLevel="0" collapsed="false">
      <c r="A953" s="0" t="s">
        <v>2979</v>
      </c>
      <c r="B953" s="0" t="s">
        <v>2980</v>
      </c>
      <c r="C953" s="0" t="s">
        <v>2981</v>
      </c>
    </row>
    <row r="954" customFormat="false" ht="15" hidden="false" customHeight="false" outlineLevel="0" collapsed="false">
      <c r="A954" s="0" t="s">
        <v>2982</v>
      </c>
      <c r="B954" s="0" t="s">
        <v>2983</v>
      </c>
      <c r="C954" s="0" t="s">
        <v>2984</v>
      </c>
    </row>
    <row r="955" customFormat="false" ht="15" hidden="false" customHeight="false" outlineLevel="0" collapsed="false">
      <c r="A955" s="0" t="s">
        <v>2985</v>
      </c>
      <c r="B955" s="0" t="s">
        <v>2986</v>
      </c>
      <c r="C955" s="0" t="s">
        <v>2987</v>
      </c>
    </row>
    <row r="956" customFormat="false" ht="15" hidden="false" customHeight="false" outlineLevel="0" collapsed="false">
      <c r="A956" s="0" t="s">
        <v>2988</v>
      </c>
      <c r="B956" s="0" t="s">
        <v>2989</v>
      </c>
      <c r="C956" s="0" t="s">
        <v>2990</v>
      </c>
    </row>
    <row r="957" customFormat="false" ht="15" hidden="false" customHeight="false" outlineLevel="0" collapsed="false">
      <c r="A957" s="0" t="s">
        <v>2991</v>
      </c>
      <c r="B957" s="0" t="s">
        <v>2992</v>
      </c>
      <c r="C957" s="0" t="s">
        <v>2993</v>
      </c>
    </row>
    <row r="958" customFormat="false" ht="15" hidden="false" customHeight="false" outlineLevel="0" collapsed="false">
      <c r="A958" s="0" t="s">
        <v>224</v>
      </c>
      <c r="B958" s="0" t="s">
        <v>225</v>
      </c>
      <c r="C958" s="0" t="s">
        <v>226</v>
      </c>
    </row>
    <row r="959" customFormat="false" ht="15" hidden="false" customHeight="false" outlineLevel="0" collapsed="false">
      <c r="A959" s="0" t="s">
        <v>2994</v>
      </c>
      <c r="B959" s="0" t="s">
        <v>2995</v>
      </c>
      <c r="C959" s="0" t="s">
        <v>2996</v>
      </c>
    </row>
    <row r="960" customFormat="false" ht="15" hidden="false" customHeight="false" outlineLevel="0" collapsed="false">
      <c r="A960" s="0" t="s">
        <v>2997</v>
      </c>
      <c r="B960" s="0" t="s">
        <v>2998</v>
      </c>
      <c r="C960" s="0" t="s">
        <v>2999</v>
      </c>
    </row>
    <row r="961" customFormat="false" ht="15" hidden="false" customHeight="false" outlineLevel="0" collapsed="false">
      <c r="A961" s="0" t="s">
        <v>3000</v>
      </c>
      <c r="B961" s="0" t="s">
        <v>3001</v>
      </c>
      <c r="C961" s="0" t="s">
        <v>3002</v>
      </c>
    </row>
    <row r="962" customFormat="false" ht="15" hidden="false" customHeight="false" outlineLevel="0" collapsed="false">
      <c r="A962" s="0" t="s">
        <v>3003</v>
      </c>
      <c r="B962" s="0" t="s">
        <v>3004</v>
      </c>
      <c r="C962" s="0" t="s">
        <v>3005</v>
      </c>
    </row>
    <row r="963" customFormat="false" ht="15" hidden="false" customHeight="false" outlineLevel="0" collapsed="false">
      <c r="A963" s="0" t="s">
        <v>3006</v>
      </c>
      <c r="B963" s="0" t="s">
        <v>3007</v>
      </c>
      <c r="C963" s="0" t="s">
        <v>3008</v>
      </c>
    </row>
    <row r="964" customFormat="false" ht="15" hidden="false" customHeight="false" outlineLevel="0" collapsed="false">
      <c r="A964" s="0" t="s">
        <v>3009</v>
      </c>
      <c r="B964" s="0" t="s">
        <v>3010</v>
      </c>
      <c r="C964" s="0" t="s">
        <v>3011</v>
      </c>
    </row>
    <row r="965" customFormat="false" ht="15" hidden="false" customHeight="false" outlineLevel="0" collapsed="false">
      <c r="A965" s="0" t="s">
        <v>3012</v>
      </c>
      <c r="B965" s="0" t="s">
        <v>3013</v>
      </c>
      <c r="C965" s="0" t="s">
        <v>3014</v>
      </c>
    </row>
    <row r="966" customFormat="false" ht="15" hidden="false" customHeight="false" outlineLevel="0" collapsed="false">
      <c r="A966" s="0" t="s">
        <v>3015</v>
      </c>
      <c r="B966" s="0" t="s">
        <v>3016</v>
      </c>
      <c r="C966" s="0" t="s">
        <v>3017</v>
      </c>
    </row>
    <row r="967" customFormat="false" ht="15" hidden="false" customHeight="false" outlineLevel="0" collapsed="false">
      <c r="A967" s="0" t="s">
        <v>3018</v>
      </c>
      <c r="B967" s="0" t="s">
        <v>3019</v>
      </c>
      <c r="C967" s="0" t="s">
        <v>3020</v>
      </c>
    </row>
    <row r="968" customFormat="false" ht="15" hidden="false" customHeight="false" outlineLevel="0" collapsed="false">
      <c r="A968" s="0" t="s">
        <v>3021</v>
      </c>
      <c r="B968" s="0" t="s">
        <v>3022</v>
      </c>
      <c r="C968" s="0" t="s">
        <v>3023</v>
      </c>
    </row>
    <row r="969" customFormat="false" ht="15" hidden="false" customHeight="false" outlineLevel="0" collapsed="false">
      <c r="A969" s="0" t="s">
        <v>3024</v>
      </c>
      <c r="B969" s="0" t="s">
        <v>3025</v>
      </c>
      <c r="C969" s="0" t="s">
        <v>3026</v>
      </c>
    </row>
    <row r="970" customFormat="false" ht="15" hidden="false" customHeight="false" outlineLevel="0" collapsed="false">
      <c r="A970" s="0" t="s">
        <v>3027</v>
      </c>
      <c r="B970" s="0" t="s">
        <v>3028</v>
      </c>
      <c r="C970" s="0" t="s">
        <v>3029</v>
      </c>
    </row>
    <row r="971" customFormat="false" ht="15" hidden="false" customHeight="false" outlineLevel="0" collapsed="false">
      <c r="A971" s="0" t="s">
        <v>3030</v>
      </c>
      <c r="B971" s="0" t="s">
        <v>3031</v>
      </c>
      <c r="C971" s="0" t="s">
        <v>3032</v>
      </c>
    </row>
    <row r="972" customFormat="false" ht="15" hidden="false" customHeight="false" outlineLevel="0" collapsed="false">
      <c r="A972" s="0" t="s">
        <v>3033</v>
      </c>
      <c r="B972" s="0" t="s">
        <v>3034</v>
      </c>
      <c r="C972" s="0" t="s">
        <v>3035</v>
      </c>
    </row>
    <row r="973" customFormat="false" ht="15" hidden="false" customHeight="false" outlineLevel="0" collapsed="false">
      <c r="A973" s="0" t="s">
        <v>3036</v>
      </c>
      <c r="B973" s="0" t="s">
        <v>3037</v>
      </c>
      <c r="C973" s="0" t="s">
        <v>3038</v>
      </c>
    </row>
    <row r="974" customFormat="false" ht="15" hidden="false" customHeight="false" outlineLevel="0" collapsed="false">
      <c r="A974" s="0" t="s">
        <v>3039</v>
      </c>
      <c r="B974" s="0" t="s">
        <v>3040</v>
      </c>
      <c r="C974" s="0" t="s">
        <v>3041</v>
      </c>
    </row>
    <row r="975" customFormat="false" ht="15" hidden="false" customHeight="false" outlineLevel="0" collapsed="false">
      <c r="A975" s="0" t="s">
        <v>3042</v>
      </c>
      <c r="B975" s="0" t="s">
        <v>3043</v>
      </c>
      <c r="C975" s="0" t="s">
        <v>3044</v>
      </c>
    </row>
    <row r="976" customFormat="false" ht="15" hidden="false" customHeight="false" outlineLevel="0" collapsed="false">
      <c r="A976" s="0" t="s">
        <v>227</v>
      </c>
      <c r="B976" s="0" t="s">
        <v>228</v>
      </c>
      <c r="C976" s="0" t="s">
        <v>229</v>
      </c>
    </row>
    <row r="977" customFormat="false" ht="15" hidden="false" customHeight="false" outlineLevel="0" collapsed="false">
      <c r="A977" s="0" t="s">
        <v>3045</v>
      </c>
      <c r="B977" s="0" t="s">
        <v>3046</v>
      </c>
      <c r="C977" s="0" t="s">
        <v>3047</v>
      </c>
    </row>
    <row r="978" customFormat="false" ht="15" hidden="false" customHeight="false" outlineLevel="0" collapsed="false">
      <c r="A978" s="0" t="s">
        <v>3048</v>
      </c>
      <c r="B978" s="0" t="s">
        <v>3049</v>
      </c>
      <c r="C978" s="0" t="s">
        <v>3050</v>
      </c>
    </row>
    <row r="979" customFormat="false" ht="15" hidden="false" customHeight="false" outlineLevel="0" collapsed="false">
      <c r="A979" s="0" t="s">
        <v>3051</v>
      </c>
      <c r="B979" s="0" t="s">
        <v>3052</v>
      </c>
      <c r="C979" s="0" t="s">
        <v>3053</v>
      </c>
    </row>
    <row r="980" customFormat="false" ht="15" hidden="false" customHeight="false" outlineLevel="0" collapsed="false">
      <c r="A980" s="0" t="s">
        <v>3054</v>
      </c>
      <c r="B980" s="0" t="s">
        <v>3055</v>
      </c>
      <c r="C980" s="0" t="s">
        <v>3056</v>
      </c>
    </row>
    <row r="981" customFormat="false" ht="15" hidden="false" customHeight="false" outlineLevel="0" collapsed="false">
      <c r="A981" s="0" t="s">
        <v>3057</v>
      </c>
      <c r="B981" s="0" t="s">
        <v>3058</v>
      </c>
      <c r="C981" s="0" t="s">
        <v>3059</v>
      </c>
    </row>
    <row r="982" customFormat="false" ht="15" hidden="false" customHeight="false" outlineLevel="0" collapsed="false">
      <c r="A982" s="0" t="s">
        <v>3060</v>
      </c>
      <c r="B982" s="0" t="s">
        <v>3061</v>
      </c>
      <c r="C982" s="0" t="s">
        <v>3062</v>
      </c>
    </row>
    <row r="983" customFormat="false" ht="15" hidden="false" customHeight="false" outlineLevel="0" collapsed="false">
      <c r="A983" s="0" t="s">
        <v>3063</v>
      </c>
      <c r="B983" s="0" t="s">
        <v>3064</v>
      </c>
      <c r="C983" s="0" t="s">
        <v>3065</v>
      </c>
    </row>
    <row r="984" customFormat="false" ht="15" hidden="false" customHeight="false" outlineLevel="0" collapsed="false">
      <c r="A984" s="0" t="s">
        <v>230</v>
      </c>
      <c r="B984" s="0" t="s">
        <v>231</v>
      </c>
      <c r="C984" s="0" t="s">
        <v>232</v>
      </c>
    </row>
    <row r="985" customFormat="false" ht="15" hidden="false" customHeight="false" outlineLevel="0" collapsed="false">
      <c r="A985" s="0" t="s">
        <v>3066</v>
      </c>
      <c r="B985" s="0" t="s">
        <v>3067</v>
      </c>
      <c r="C985" s="0" t="s">
        <v>3068</v>
      </c>
    </row>
    <row r="986" customFormat="false" ht="15" hidden="false" customHeight="false" outlineLevel="0" collapsed="false">
      <c r="A986" s="0" t="s">
        <v>3069</v>
      </c>
      <c r="B986" s="0" t="s">
        <v>3070</v>
      </c>
      <c r="C986" s="0" t="s">
        <v>3071</v>
      </c>
    </row>
    <row r="987" customFormat="false" ht="15" hidden="false" customHeight="false" outlineLevel="0" collapsed="false">
      <c r="A987" s="0" t="s">
        <v>3072</v>
      </c>
      <c r="B987" s="0" t="s">
        <v>3073</v>
      </c>
      <c r="C987" s="0" t="s">
        <v>3074</v>
      </c>
    </row>
    <row r="988" customFormat="false" ht="15" hidden="false" customHeight="false" outlineLevel="0" collapsed="false">
      <c r="A988" s="0" t="s">
        <v>3075</v>
      </c>
      <c r="B988" s="0" t="s">
        <v>3076</v>
      </c>
      <c r="C988" s="0" t="s">
        <v>3077</v>
      </c>
    </row>
    <row r="989" customFormat="false" ht="15" hidden="false" customHeight="false" outlineLevel="0" collapsed="false">
      <c r="A989" s="0" t="s">
        <v>3078</v>
      </c>
      <c r="B989" s="0" t="s">
        <v>3079</v>
      </c>
      <c r="C989" s="0" t="s">
        <v>3080</v>
      </c>
    </row>
    <row r="990" customFormat="false" ht="15" hidden="false" customHeight="false" outlineLevel="0" collapsed="false">
      <c r="A990" s="0" t="s">
        <v>233</v>
      </c>
      <c r="B990" s="0" t="s">
        <v>234</v>
      </c>
      <c r="C990" s="0" t="s">
        <v>235</v>
      </c>
    </row>
    <row r="991" customFormat="false" ht="15" hidden="false" customHeight="false" outlineLevel="0" collapsed="false">
      <c r="A991" s="0" t="s">
        <v>3081</v>
      </c>
      <c r="B991" s="0" t="s">
        <v>3082</v>
      </c>
      <c r="C991" s="0" t="s">
        <v>3083</v>
      </c>
    </row>
    <row r="992" customFormat="false" ht="15" hidden="false" customHeight="false" outlineLevel="0" collapsed="false">
      <c r="A992" s="0" t="s">
        <v>3084</v>
      </c>
      <c r="B992" s="0" t="s">
        <v>3085</v>
      </c>
      <c r="C992" s="0" t="s">
        <v>3086</v>
      </c>
    </row>
    <row r="993" customFormat="false" ht="15" hidden="false" customHeight="false" outlineLevel="0" collapsed="false">
      <c r="A993" s="0" t="s">
        <v>3087</v>
      </c>
      <c r="B993" s="0" t="s">
        <v>3088</v>
      </c>
      <c r="C993" s="0" t="s">
        <v>3089</v>
      </c>
    </row>
    <row r="994" customFormat="false" ht="15" hidden="false" customHeight="false" outlineLevel="0" collapsed="false">
      <c r="A994" s="0" t="s">
        <v>3090</v>
      </c>
      <c r="B994" s="0" t="s">
        <v>3091</v>
      </c>
      <c r="C994" s="0" t="s">
        <v>3092</v>
      </c>
    </row>
    <row r="995" customFormat="false" ht="15" hidden="false" customHeight="false" outlineLevel="0" collapsed="false">
      <c r="A995" s="0" t="s">
        <v>3093</v>
      </c>
      <c r="B995" s="0" t="s">
        <v>3094</v>
      </c>
      <c r="C995" s="0" t="s">
        <v>3095</v>
      </c>
    </row>
    <row r="996" customFormat="false" ht="15" hidden="false" customHeight="false" outlineLevel="0" collapsed="false">
      <c r="A996" s="0" t="s">
        <v>3096</v>
      </c>
      <c r="B996" s="0" t="s">
        <v>3097</v>
      </c>
      <c r="C996" s="0" t="s">
        <v>3098</v>
      </c>
    </row>
    <row r="997" customFormat="false" ht="15" hidden="false" customHeight="false" outlineLevel="0" collapsed="false">
      <c r="A997" s="0" t="s">
        <v>3099</v>
      </c>
      <c r="B997" s="0" t="s">
        <v>3100</v>
      </c>
      <c r="C997" s="0" t="s">
        <v>3101</v>
      </c>
    </row>
    <row r="998" customFormat="false" ht="15" hidden="false" customHeight="false" outlineLevel="0" collapsed="false">
      <c r="A998" s="0" t="s">
        <v>3102</v>
      </c>
      <c r="B998" s="0" t="s">
        <v>3103</v>
      </c>
      <c r="C998" s="0" t="s">
        <v>3104</v>
      </c>
    </row>
    <row r="999" customFormat="false" ht="15" hidden="false" customHeight="false" outlineLevel="0" collapsed="false">
      <c r="A999" s="0" t="s">
        <v>3105</v>
      </c>
      <c r="B999" s="0" t="s">
        <v>3106</v>
      </c>
      <c r="C999" s="0" t="s">
        <v>3107</v>
      </c>
    </row>
    <row r="1000" customFormat="false" ht="15" hidden="false" customHeight="false" outlineLevel="0" collapsed="false">
      <c r="A1000" s="0" t="s">
        <v>3108</v>
      </c>
      <c r="B1000" s="0" t="s">
        <v>3109</v>
      </c>
      <c r="C1000" s="0" t="s">
        <v>3110</v>
      </c>
    </row>
    <row r="1001" customFormat="false" ht="15" hidden="false" customHeight="false" outlineLevel="0" collapsed="false">
      <c r="A1001" s="0" t="s">
        <v>3111</v>
      </c>
      <c r="B1001" s="0" t="s">
        <v>3112</v>
      </c>
      <c r="C1001" s="0" t="s">
        <v>3113</v>
      </c>
    </row>
    <row r="1002" customFormat="false" ht="15" hidden="false" customHeight="false" outlineLevel="0" collapsed="false">
      <c r="A1002" s="0" t="s">
        <v>3114</v>
      </c>
      <c r="B1002" s="0" t="s">
        <v>3115</v>
      </c>
      <c r="C1002" s="0" t="s">
        <v>3116</v>
      </c>
    </row>
    <row r="1003" customFormat="false" ht="15" hidden="false" customHeight="false" outlineLevel="0" collapsed="false">
      <c r="A1003" s="0" t="s">
        <v>3117</v>
      </c>
      <c r="B1003" s="0" t="s">
        <v>3118</v>
      </c>
      <c r="C1003" s="0" t="s">
        <v>3119</v>
      </c>
    </row>
    <row r="1004" customFormat="false" ht="15" hidden="false" customHeight="false" outlineLevel="0" collapsed="false">
      <c r="A1004" s="0" t="s">
        <v>3120</v>
      </c>
      <c r="B1004" s="0" t="s">
        <v>3121</v>
      </c>
      <c r="C1004" s="0" t="s">
        <v>3122</v>
      </c>
    </row>
    <row r="1005" customFormat="false" ht="15" hidden="false" customHeight="false" outlineLevel="0" collapsed="false">
      <c r="A1005" s="0" t="s">
        <v>3123</v>
      </c>
      <c r="B1005" s="0" t="s">
        <v>3124</v>
      </c>
      <c r="C1005" s="0" t="s">
        <v>3125</v>
      </c>
    </row>
    <row r="1006" customFormat="false" ht="15" hidden="false" customHeight="false" outlineLevel="0" collapsed="false">
      <c r="A1006" s="0" t="s">
        <v>3126</v>
      </c>
      <c r="B1006" s="0" t="s">
        <v>3127</v>
      </c>
      <c r="C1006" s="0" t="s">
        <v>3128</v>
      </c>
    </row>
    <row r="1007" customFormat="false" ht="15" hidden="false" customHeight="false" outlineLevel="0" collapsed="false">
      <c r="A1007" s="0" t="s">
        <v>3129</v>
      </c>
      <c r="B1007" s="0" t="s">
        <v>3130</v>
      </c>
      <c r="C1007" s="0" t="s">
        <v>3131</v>
      </c>
    </row>
    <row r="1008" customFormat="false" ht="15" hidden="false" customHeight="false" outlineLevel="0" collapsed="false">
      <c r="A1008" s="0" t="s">
        <v>3132</v>
      </c>
      <c r="B1008" s="0" t="s">
        <v>3133</v>
      </c>
      <c r="C1008" s="0" t="s">
        <v>3134</v>
      </c>
    </row>
    <row r="1009" customFormat="false" ht="15" hidden="false" customHeight="false" outlineLevel="0" collapsed="false">
      <c r="A1009" s="0" t="s">
        <v>3135</v>
      </c>
      <c r="B1009" s="0" t="s">
        <v>3136</v>
      </c>
      <c r="C1009" s="0" t="s">
        <v>3137</v>
      </c>
    </row>
    <row r="1010" customFormat="false" ht="15" hidden="false" customHeight="false" outlineLevel="0" collapsed="false">
      <c r="A1010" s="0" t="s">
        <v>3138</v>
      </c>
      <c r="B1010" s="0" t="s">
        <v>3139</v>
      </c>
      <c r="C1010" s="0" t="s">
        <v>3140</v>
      </c>
    </row>
    <row r="1011" customFormat="false" ht="15" hidden="false" customHeight="false" outlineLevel="0" collapsed="false">
      <c r="A1011" s="0" t="s">
        <v>3141</v>
      </c>
      <c r="B1011" s="0" t="s">
        <v>3142</v>
      </c>
      <c r="C1011" s="0" t="s">
        <v>3143</v>
      </c>
    </row>
    <row r="1012" customFormat="false" ht="15" hidden="false" customHeight="false" outlineLevel="0" collapsed="false">
      <c r="A1012" s="0" t="s">
        <v>3144</v>
      </c>
      <c r="B1012" s="0" t="s">
        <v>3145</v>
      </c>
      <c r="C1012" s="0" t="s">
        <v>3146</v>
      </c>
    </row>
    <row r="1013" customFormat="false" ht="15" hidden="false" customHeight="false" outlineLevel="0" collapsed="false">
      <c r="A1013" s="0" t="s">
        <v>3147</v>
      </c>
      <c r="B1013" s="0" t="s">
        <v>3148</v>
      </c>
      <c r="C1013" s="0" t="s">
        <v>3149</v>
      </c>
    </row>
    <row r="1014" customFormat="false" ht="15" hidden="false" customHeight="false" outlineLevel="0" collapsed="false">
      <c r="A1014" s="0" t="s">
        <v>3150</v>
      </c>
      <c r="B1014" s="0" t="s">
        <v>3151</v>
      </c>
      <c r="C1014" s="0" t="s">
        <v>3152</v>
      </c>
    </row>
    <row r="1015" customFormat="false" ht="15" hidden="false" customHeight="false" outlineLevel="0" collapsed="false">
      <c r="A1015" s="0" t="s">
        <v>3153</v>
      </c>
      <c r="B1015" s="0" t="s">
        <v>3154</v>
      </c>
      <c r="C1015" s="0" t="s">
        <v>3155</v>
      </c>
    </row>
    <row r="1016" customFormat="false" ht="15" hidden="false" customHeight="false" outlineLevel="0" collapsed="false">
      <c r="A1016" s="0" t="s">
        <v>3156</v>
      </c>
      <c r="B1016" s="0" t="s">
        <v>3157</v>
      </c>
      <c r="C1016" s="0" t="s">
        <v>3158</v>
      </c>
    </row>
    <row r="1017" customFormat="false" ht="15" hidden="false" customHeight="false" outlineLevel="0" collapsed="false">
      <c r="A1017" s="0" t="s">
        <v>3159</v>
      </c>
      <c r="B1017" s="0" t="s">
        <v>3160</v>
      </c>
      <c r="C1017" s="0" t="s">
        <v>3161</v>
      </c>
    </row>
    <row r="1018" customFormat="false" ht="15" hidden="false" customHeight="false" outlineLevel="0" collapsed="false">
      <c r="A1018" s="0" t="s">
        <v>3162</v>
      </c>
      <c r="B1018" s="0" t="s">
        <v>3163</v>
      </c>
      <c r="C1018" s="0" t="s">
        <v>3164</v>
      </c>
    </row>
    <row r="1019" customFormat="false" ht="15" hidden="false" customHeight="false" outlineLevel="0" collapsed="false">
      <c r="A1019" s="0" t="s">
        <v>236</v>
      </c>
      <c r="B1019" s="0" t="s">
        <v>237</v>
      </c>
      <c r="C1019" s="0" t="s">
        <v>238</v>
      </c>
    </row>
    <row r="1020" customFormat="false" ht="15" hidden="false" customHeight="false" outlineLevel="0" collapsed="false">
      <c r="A1020" s="0" t="s">
        <v>371</v>
      </c>
      <c r="B1020" s="0" t="s">
        <v>3165</v>
      </c>
      <c r="C1020" s="0" t="s">
        <v>3166</v>
      </c>
    </row>
    <row r="1021" customFormat="false" ht="15" hidden="false" customHeight="false" outlineLevel="0" collapsed="false">
      <c r="A1021" s="0" t="s">
        <v>3167</v>
      </c>
      <c r="B1021" s="0" t="s">
        <v>3168</v>
      </c>
      <c r="C1021" s="0" t="s">
        <v>3169</v>
      </c>
    </row>
    <row r="1022" customFormat="false" ht="15" hidden="false" customHeight="false" outlineLevel="0" collapsed="false">
      <c r="A1022" s="0" t="s">
        <v>3170</v>
      </c>
      <c r="B1022" s="0" t="s">
        <v>3171</v>
      </c>
      <c r="C1022" s="0" t="s">
        <v>3172</v>
      </c>
    </row>
    <row r="1023" customFormat="false" ht="15" hidden="false" customHeight="false" outlineLevel="0" collapsed="false">
      <c r="A1023" s="0" t="s">
        <v>3173</v>
      </c>
      <c r="B1023" s="0" t="s">
        <v>3174</v>
      </c>
      <c r="C1023" s="0" t="s">
        <v>3175</v>
      </c>
    </row>
    <row r="1024" customFormat="false" ht="15" hidden="false" customHeight="false" outlineLevel="0" collapsed="false">
      <c r="A1024" s="0" t="s">
        <v>3176</v>
      </c>
      <c r="B1024" s="0" t="s">
        <v>3177</v>
      </c>
      <c r="C1024" s="0" t="s">
        <v>3178</v>
      </c>
    </row>
    <row r="1025" customFormat="false" ht="15" hidden="false" customHeight="false" outlineLevel="0" collapsed="false">
      <c r="A1025" s="0" t="s">
        <v>3179</v>
      </c>
      <c r="B1025" s="0" t="s">
        <v>3180</v>
      </c>
      <c r="C1025" s="0" t="s">
        <v>3181</v>
      </c>
    </row>
    <row r="1026" customFormat="false" ht="15" hidden="false" customHeight="false" outlineLevel="0" collapsed="false">
      <c r="A1026" s="0" t="s">
        <v>3182</v>
      </c>
      <c r="B1026" s="0" t="s">
        <v>3183</v>
      </c>
      <c r="C1026" s="0" t="s">
        <v>3184</v>
      </c>
    </row>
    <row r="1027" customFormat="false" ht="15" hidden="false" customHeight="false" outlineLevel="0" collapsed="false">
      <c r="A1027" s="0" t="s">
        <v>3185</v>
      </c>
      <c r="B1027" s="0" t="s">
        <v>3186</v>
      </c>
      <c r="C1027" s="0" t="s">
        <v>3187</v>
      </c>
    </row>
    <row r="1028" customFormat="false" ht="15" hidden="false" customHeight="false" outlineLevel="0" collapsed="false">
      <c r="A1028" s="0" t="s">
        <v>3188</v>
      </c>
      <c r="B1028" s="0" t="s">
        <v>3189</v>
      </c>
      <c r="C1028" s="0" t="s">
        <v>3190</v>
      </c>
    </row>
    <row r="1029" customFormat="false" ht="15" hidden="false" customHeight="false" outlineLevel="0" collapsed="false">
      <c r="A1029" s="0" t="s">
        <v>3191</v>
      </c>
      <c r="B1029" s="0" t="s">
        <v>3192</v>
      </c>
      <c r="C1029" s="0" t="s">
        <v>3193</v>
      </c>
    </row>
    <row r="1030" customFormat="false" ht="15" hidden="false" customHeight="false" outlineLevel="0" collapsed="false">
      <c r="A1030" s="0" t="s">
        <v>3194</v>
      </c>
      <c r="B1030" s="0" t="s">
        <v>3195</v>
      </c>
      <c r="C1030" s="0" t="s">
        <v>3196</v>
      </c>
    </row>
    <row r="1031" customFormat="false" ht="15" hidden="false" customHeight="false" outlineLevel="0" collapsed="false">
      <c r="A1031" s="0" t="s">
        <v>3197</v>
      </c>
      <c r="B1031" s="0" t="s">
        <v>3198</v>
      </c>
      <c r="C1031" s="0" t="s">
        <v>3199</v>
      </c>
    </row>
    <row r="1032" customFormat="false" ht="15" hidden="false" customHeight="false" outlineLevel="0" collapsed="false">
      <c r="A1032" s="0" t="s">
        <v>3200</v>
      </c>
      <c r="B1032" s="0" t="s">
        <v>3201</v>
      </c>
      <c r="C1032" s="0" t="s">
        <v>3202</v>
      </c>
    </row>
    <row r="1033" customFormat="false" ht="15" hidden="false" customHeight="false" outlineLevel="0" collapsed="false">
      <c r="A1033" s="0" t="s">
        <v>3203</v>
      </c>
      <c r="B1033" s="0" t="s">
        <v>3204</v>
      </c>
      <c r="C1033" s="0" t="s">
        <v>3205</v>
      </c>
    </row>
    <row r="1034" customFormat="false" ht="15" hidden="false" customHeight="false" outlineLevel="0" collapsed="false">
      <c r="A1034" s="0" t="s">
        <v>3206</v>
      </c>
      <c r="B1034" s="0" t="s">
        <v>3207</v>
      </c>
      <c r="C1034" s="0" t="s">
        <v>3208</v>
      </c>
    </row>
    <row r="1035" customFormat="false" ht="15" hidden="false" customHeight="false" outlineLevel="0" collapsed="false">
      <c r="A1035" s="0" t="s">
        <v>3209</v>
      </c>
      <c r="B1035" s="0" t="s">
        <v>3210</v>
      </c>
      <c r="C1035" s="0" t="s">
        <v>3211</v>
      </c>
    </row>
    <row r="1036" customFormat="false" ht="15" hidden="false" customHeight="false" outlineLevel="0" collapsed="false">
      <c r="A1036" s="0" t="s">
        <v>3212</v>
      </c>
      <c r="B1036" s="0" t="s">
        <v>3213</v>
      </c>
      <c r="C1036" s="0" t="s">
        <v>3214</v>
      </c>
    </row>
    <row r="1037" customFormat="false" ht="15" hidden="false" customHeight="false" outlineLevel="0" collapsed="false">
      <c r="A1037" s="0" t="s">
        <v>3215</v>
      </c>
      <c r="B1037" s="0" t="s">
        <v>3216</v>
      </c>
      <c r="C1037" s="0" t="s">
        <v>3217</v>
      </c>
    </row>
    <row r="1038" customFormat="false" ht="15" hidden="false" customHeight="false" outlineLevel="0" collapsed="false">
      <c r="A1038" s="0" t="s">
        <v>3218</v>
      </c>
      <c r="B1038" s="0" t="s">
        <v>3219</v>
      </c>
      <c r="C1038" s="0" t="s">
        <v>3220</v>
      </c>
    </row>
    <row r="1039" customFormat="false" ht="15" hidden="false" customHeight="false" outlineLevel="0" collapsed="false">
      <c r="A1039" s="0" t="s">
        <v>3221</v>
      </c>
      <c r="B1039" s="0" t="s">
        <v>3222</v>
      </c>
      <c r="C1039" s="0" t="s">
        <v>3223</v>
      </c>
    </row>
    <row r="1040" customFormat="false" ht="15" hidden="false" customHeight="false" outlineLevel="0" collapsed="false">
      <c r="A1040" s="0" t="s">
        <v>3224</v>
      </c>
      <c r="B1040" s="0" t="s">
        <v>3225</v>
      </c>
      <c r="C1040" s="0" t="s">
        <v>3226</v>
      </c>
    </row>
    <row r="1041" customFormat="false" ht="15" hidden="false" customHeight="false" outlineLevel="0" collapsed="false">
      <c r="A1041" s="0" t="s">
        <v>3227</v>
      </c>
      <c r="B1041" s="0" t="s">
        <v>3228</v>
      </c>
      <c r="C1041" s="0" t="s">
        <v>3229</v>
      </c>
    </row>
    <row r="1042" customFormat="false" ht="15" hidden="false" customHeight="false" outlineLevel="0" collapsed="false">
      <c r="A1042" s="0" t="s">
        <v>3230</v>
      </c>
      <c r="B1042" s="0" t="s">
        <v>3231</v>
      </c>
      <c r="C1042" s="0" t="s">
        <v>3232</v>
      </c>
    </row>
    <row r="1043" customFormat="false" ht="15" hidden="false" customHeight="false" outlineLevel="0" collapsed="false">
      <c r="A1043" s="0" t="s">
        <v>3233</v>
      </c>
      <c r="B1043" s="0" t="s">
        <v>3234</v>
      </c>
      <c r="C1043" s="0" t="s">
        <v>3235</v>
      </c>
    </row>
    <row r="1044" customFormat="false" ht="15" hidden="false" customHeight="false" outlineLevel="0" collapsed="false">
      <c r="A1044" s="0" t="s">
        <v>3236</v>
      </c>
      <c r="B1044" s="0" t="s">
        <v>3237</v>
      </c>
      <c r="C1044" s="0" t="s">
        <v>3238</v>
      </c>
    </row>
    <row r="1045" customFormat="false" ht="15" hidden="false" customHeight="false" outlineLevel="0" collapsed="false">
      <c r="A1045" s="0" t="s">
        <v>3239</v>
      </c>
      <c r="B1045" s="0" t="s">
        <v>3240</v>
      </c>
      <c r="C1045" s="0" t="s">
        <v>3241</v>
      </c>
    </row>
    <row r="1046" customFormat="false" ht="15" hidden="false" customHeight="false" outlineLevel="0" collapsed="false">
      <c r="A1046" s="0" t="s">
        <v>3242</v>
      </c>
      <c r="B1046" s="0" t="s">
        <v>3243</v>
      </c>
      <c r="C1046" s="0" t="s">
        <v>3244</v>
      </c>
    </row>
    <row r="1047" customFormat="false" ht="15" hidden="false" customHeight="false" outlineLevel="0" collapsed="false">
      <c r="A1047" s="0" t="s">
        <v>3245</v>
      </c>
      <c r="B1047" s="0" t="s">
        <v>3246</v>
      </c>
      <c r="C1047" s="0" t="s">
        <v>3247</v>
      </c>
    </row>
    <row r="1048" customFormat="false" ht="15" hidden="false" customHeight="false" outlineLevel="0" collapsed="false">
      <c r="A1048" s="0" t="s">
        <v>3248</v>
      </c>
      <c r="B1048" s="0" t="s">
        <v>3249</v>
      </c>
      <c r="C1048" s="0" t="s">
        <v>3250</v>
      </c>
    </row>
    <row r="1049" customFormat="false" ht="15" hidden="false" customHeight="false" outlineLevel="0" collapsed="false">
      <c r="A1049" s="0" t="s">
        <v>3251</v>
      </c>
      <c r="B1049" s="0" t="s">
        <v>3252</v>
      </c>
      <c r="C1049" s="0" t="s">
        <v>3253</v>
      </c>
    </row>
    <row r="1050" customFormat="false" ht="15" hidden="false" customHeight="false" outlineLevel="0" collapsed="false">
      <c r="A1050" s="0" t="s">
        <v>3254</v>
      </c>
      <c r="B1050" s="0" t="s">
        <v>3255</v>
      </c>
      <c r="C1050" s="0" t="s">
        <v>3256</v>
      </c>
    </row>
    <row r="1051" customFormat="false" ht="15" hidden="false" customHeight="false" outlineLevel="0" collapsed="false">
      <c r="A1051" s="0" t="s">
        <v>3257</v>
      </c>
      <c r="B1051" s="0" t="s">
        <v>3258</v>
      </c>
      <c r="C1051" s="0" t="s">
        <v>3259</v>
      </c>
    </row>
    <row r="1052" customFormat="false" ht="15" hidden="false" customHeight="false" outlineLevel="0" collapsed="false">
      <c r="A1052" s="0" t="s">
        <v>3260</v>
      </c>
      <c r="B1052" s="0" t="s">
        <v>3261</v>
      </c>
      <c r="C1052" s="0" t="s">
        <v>3262</v>
      </c>
    </row>
    <row r="1053" customFormat="false" ht="15" hidden="false" customHeight="false" outlineLevel="0" collapsed="false">
      <c r="A1053" s="0" t="s">
        <v>3263</v>
      </c>
      <c r="B1053" s="0" t="s">
        <v>3264</v>
      </c>
      <c r="C1053" s="0" t="s">
        <v>3265</v>
      </c>
    </row>
    <row r="1054" customFormat="false" ht="15" hidden="false" customHeight="false" outlineLevel="0" collapsed="false">
      <c r="A1054" s="0" t="s">
        <v>3266</v>
      </c>
      <c r="B1054" s="0" t="s">
        <v>3267</v>
      </c>
      <c r="C1054" s="0" t="s">
        <v>3268</v>
      </c>
    </row>
    <row r="1055" customFormat="false" ht="15" hidden="false" customHeight="false" outlineLevel="0" collapsed="false">
      <c r="A1055" s="0" t="s">
        <v>3269</v>
      </c>
      <c r="B1055" s="0" t="s">
        <v>3270</v>
      </c>
      <c r="C1055" s="0" t="s">
        <v>3271</v>
      </c>
    </row>
    <row r="1056" customFormat="false" ht="15" hidden="false" customHeight="false" outlineLevel="0" collapsed="false">
      <c r="A1056" s="0" t="s">
        <v>3272</v>
      </c>
      <c r="B1056" s="0" t="s">
        <v>3273</v>
      </c>
      <c r="C1056" s="0" t="s">
        <v>3274</v>
      </c>
    </row>
    <row r="1057" customFormat="false" ht="15" hidden="false" customHeight="false" outlineLevel="0" collapsed="false">
      <c r="A1057" s="0" t="s">
        <v>3275</v>
      </c>
      <c r="B1057" s="0" t="s">
        <v>3276</v>
      </c>
      <c r="C1057" s="0" t="s">
        <v>3277</v>
      </c>
    </row>
    <row r="1058" customFormat="false" ht="15" hidden="false" customHeight="false" outlineLevel="0" collapsed="false">
      <c r="A1058" s="0" t="s">
        <v>3278</v>
      </c>
      <c r="B1058" s="0" t="s">
        <v>3279</v>
      </c>
      <c r="C1058" s="0" t="s">
        <v>3280</v>
      </c>
    </row>
    <row r="1059" customFormat="false" ht="15" hidden="false" customHeight="false" outlineLevel="0" collapsed="false">
      <c r="A1059" s="0" t="s">
        <v>152</v>
      </c>
      <c r="B1059" s="0" t="s">
        <v>153</v>
      </c>
      <c r="C1059" s="0" t="s">
        <v>154</v>
      </c>
    </row>
    <row r="1060" customFormat="false" ht="15" hidden="false" customHeight="false" outlineLevel="0" collapsed="false">
      <c r="A1060" s="0" t="s">
        <v>340</v>
      </c>
      <c r="B1060" s="0" t="s">
        <v>341</v>
      </c>
      <c r="C1060" s="0" t="s">
        <v>342</v>
      </c>
    </row>
    <row r="1061" customFormat="false" ht="15" hidden="false" customHeight="false" outlineLevel="0" collapsed="false">
      <c r="A1061" s="0" t="s">
        <v>3281</v>
      </c>
      <c r="B1061" s="0" t="s">
        <v>3282</v>
      </c>
      <c r="C1061" s="0" t="s">
        <v>3283</v>
      </c>
    </row>
    <row r="1062" customFormat="false" ht="15" hidden="false" customHeight="false" outlineLevel="0" collapsed="false">
      <c r="A1062" s="0" t="s">
        <v>3284</v>
      </c>
      <c r="B1062" s="0" t="s">
        <v>3285</v>
      </c>
      <c r="C1062" s="0" t="s">
        <v>3286</v>
      </c>
    </row>
    <row r="1063" customFormat="false" ht="15" hidden="false" customHeight="false" outlineLevel="0" collapsed="false">
      <c r="A1063" s="0" t="s">
        <v>3287</v>
      </c>
      <c r="B1063" s="0" t="s">
        <v>3288</v>
      </c>
      <c r="C1063" s="0" t="s">
        <v>3289</v>
      </c>
    </row>
    <row r="1064" customFormat="false" ht="15" hidden="false" customHeight="false" outlineLevel="0" collapsed="false">
      <c r="A1064" s="0" t="s">
        <v>3290</v>
      </c>
      <c r="B1064" s="0" t="s">
        <v>3291</v>
      </c>
      <c r="C1064" s="0" t="s">
        <v>3292</v>
      </c>
    </row>
    <row r="1065" customFormat="false" ht="15" hidden="false" customHeight="false" outlineLevel="0" collapsed="false">
      <c r="A1065" s="0" t="s">
        <v>3293</v>
      </c>
      <c r="B1065" s="0" t="s">
        <v>3294</v>
      </c>
      <c r="C1065" s="0" t="s">
        <v>3295</v>
      </c>
    </row>
    <row r="1066" customFormat="false" ht="15" hidden="false" customHeight="false" outlineLevel="0" collapsed="false">
      <c r="A1066" s="0" t="s">
        <v>3296</v>
      </c>
      <c r="B1066" s="0" t="s">
        <v>3297</v>
      </c>
      <c r="C1066" s="0" t="s">
        <v>3298</v>
      </c>
    </row>
    <row r="1067" customFormat="false" ht="15" hidden="false" customHeight="false" outlineLevel="0" collapsed="false">
      <c r="A1067" s="0" t="s">
        <v>3299</v>
      </c>
      <c r="B1067" s="0" t="s">
        <v>3300</v>
      </c>
      <c r="C1067" s="0" t="s">
        <v>3301</v>
      </c>
    </row>
    <row r="1068" customFormat="false" ht="15" hidden="false" customHeight="false" outlineLevel="0" collapsed="false">
      <c r="A1068" s="0" t="s">
        <v>3302</v>
      </c>
      <c r="B1068" s="0" t="s">
        <v>3303</v>
      </c>
      <c r="C1068" s="0" t="s">
        <v>3304</v>
      </c>
    </row>
    <row r="1069" customFormat="false" ht="15" hidden="false" customHeight="false" outlineLevel="0" collapsed="false">
      <c r="A1069" s="0" t="s">
        <v>3305</v>
      </c>
      <c r="B1069" s="0" t="s">
        <v>3306</v>
      </c>
      <c r="C1069" s="0" t="s">
        <v>3307</v>
      </c>
    </row>
    <row r="1070" customFormat="false" ht="15" hidden="false" customHeight="false" outlineLevel="0" collapsed="false">
      <c r="A1070" s="0" t="s">
        <v>3308</v>
      </c>
      <c r="B1070" s="0" t="s">
        <v>3309</v>
      </c>
      <c r="C1070" s="0" t="s">
        <v>3310</v>
      </c>
    </row>
    <row r="1071" customFormat="false" ht="15" hidden="false" customHeight="false" outlineLevel="0" collapsed="false">
      <c r="A1071" s="0" t="s">
        <v>3311</v>
      </c>
      <c r="B1071" s="0" t="s">
        <v>3312</v>
      </c>
      <c r="C1071" s="0" t="s">
        <v>3313</v>
      </c>
    </row>
    <row r="1072" customFormat="false" ht="15" hidden="false" customHeight="false" outlineLevel="0" collapsed="false">
      <c r="A1072" s="0" t="s">
        <v>3314</v>
      </c>
      <c r="B1072" s="0" t="s">
        <v>3315</v>
      </c>
      <c r="C1072" s="0" t="s">
        <v>3316</v>
      </c>
    </row>
    <row r="1073" customFormat="false" ht="15" hidden="false" customHeight="false" outlineLevel="0" collapsed="false">
      <c r="A1073" s="0" t="s">
        <v>3317</v>
      </c>
      <c r="B1073" s="0" t="s">
        <v>3318</v>
      </c>
      <c r="C1073" s="0" t="s">
        <v>3319</v>
      </c>
    </row>
    <row r="1074" customFormat="false" ht="15" hidden="false" customHeight="false" outlineLevel="0" collapsed="false">
      <c r="A1074" s="0" t="s">
        <v>3320</v>
      </c>
      <c r="B1074" s="0" t="s">
        <v>3321</v>
      </c>
      <c r="C1074" s="0" t="s">
        <v>3322</v>
      </c>
    </row>
    <row r="1075" customFormat="false" ht="15" hidden="false" customHeight="false" outlineLevel="0" collapsed="false">
      <c r="A1075" s="0" t="s">
        <v>3323</v>
      </c>
      <c r="B1075" s="0" t="s">
        <v>3324</v>
      </c>
      <c r="C1075" s="0" t="s">
        <v>3325</v>
      </c>
    </row>
    <row r="1076" customFormat="false" ht="15" hidden="false" customHeight="false" outlineLevel="0" collapsed="false">
      <c r="A1076" s="0" t="s">
        <v>3326</v>
      </c>
      <c r="B1076" s="0" t="s">
        <v>3327</v>
      </c>
      <c r="C1076" s="0" t="s">
        <v>3328</v>
      </c>
    </row>
    <row r="1077" customFormat="false" ht="15" hidden="false" customHeight="false" outlineLevel="0" collapsed="false">
      <c r="A1077" s="0" t="s">
        <v>3329</v>
      </c>
      <c r="B1077" s="0" t="s">
        <v>3330</v>
      </c>
      <c r="C1077" s="0" t="s">
        <v>3331</v>
      </c>
    </row>
    <row r="1078" customFormat="false" ht="15" hidden="false" customHeight="false" outlineLevel="0" collapsed="false">
      <c r="A1078" s="0" t="s">
        <v>3332</v>
      </c>
      <c r="B1078" s="0" t="s">
        <v>3333</v>
      </c>
      <c r="C1078" s="0" t="s">
        <v>3334</v>
      </c>
    </row>
    <row r="1079" customFormat="false" ht="15" hidden="false" customHeight="false" outlineLevel="0" collapsed="false">
      <c r="A1079" s="0" t="s">
        <v>3335</v>
      </c>
      <c r="B1079" s="0" t="s">
        <v>3336</v>
      </c>
      <c r="C1079" s="0" t="s">
        <v>3337</v>
      </c>
    </row>
    <row r="1080" customFormat="false" ht="15" hidden="false" customHeight="false" outlineLevel="0" collapsed="false">
      <c r="A1080" s="0" t="s">
        <v>3338</v>
      </c>
      <c r="B1080" s="0" t="s">
        <v>3339</v>
      </c>
      <c r="C1080" s="0" t="s">
        <v>3340</v>
      </c>
    </row>
    <row r="1081" customFormat="false" ht="15" hidden="false" customHeight="false" outlineLevel="0" collapsed="false">
      <c r="A1081" s="0" t="s">
        <v>3341</v>
      </c>
      <c r="B1081" s="0" t="s">
        <v>3342</v>
      </c>
      <c r="C1081" s="0" t="s">
        <v>3343</v>
      </c>
    </row>
    <row r="1082" customFormat="false" ht="15" hidden="false" customHeight="false" outlineLevel="0" collapsed="false">
      <c r="A1082" s="0" t="s">
        <v>3344</v>
      </c>
      <c r="B1082" s="0" t="s">
        <v>3345</v>
      </c>
      <c r="C1082" s="0" t="s">
        <v>3346</v>
      </c>
    </row>
    <row r="1083" customFormat="false" ht="15" hidden="false" customHeight="false" outlineLevel="0" collapsed="false">
      <c r="A1083" s="0" t="s">
        <v>343</v>
      </c>
      <c r="B1083" s="0" t="s">
        <v>344</v>
      </c>
      <c r="C1083" s="0" t="s">
        <v>345</v>
      </c>
    </row>
    <row r="1084" customFormat="false" ht="15" hidden="false" customHeight="false" outlineLevel="0" collapsed="false">
      <c r="A1084" s="0" t="s">
        <v>3347</v>
      </c>
      <c r="B1084" s="0" t="s">
        <v>3348</v>
      </c>
      <c r="C1084" s="0" t="s">
        <v>3349</v>
      </c>
    </row>
    <row r="1085" customFormat="false" ht="15" hidden="false" customHeight="false" outlineLevel="0" collapsed="false">
      <c r="A1085" s="0" t="s">
        <v>3350</v>
      </c>
      <c r="B1085" s="0" t="s">
        <v>3351</v>
      </c>
      <c r="C1085" s="0" t="s">
        <v>3352</v>
      </c>
    </row>
    <row r="1086" customFormat="false" ht="15" hidden="false" customHeight="false" outlineLevel="0" collapsed="false">
      <c r="A1086" s="0" t="s">
        <v>3353</v>
      </c>
      <c r="B1086" s="0" t="s">
        <v>3354</v>
      </c>
      <c r="C1086" s="0" t="s">
        <v>3355</v>
      </c>
    </row>
    <row r="1087" customFormat="false" ht="15" hidden="false" customHeight="false" outlineLevel="0" collapsed="false">
      <c r="A1087" s="0" t="s">
        <v>3356</v>
      </c>
      <c r="B1087" s="0" t="s">
        <v>3357</v>
      </c>
      <c r="C1087" s="0" t="s">
        <v>3358</v>
      </c>
    </row>
    <row r="1088" customFormat="false" ht="15" hidden="false" customHeight="false" outlineLevel="0" collapsed="false">
      <c r="A1088" s="0" t="s">
        <v>3359</v>
      </c>
      <c r="B1088" s="0" t="s">
        <v>3360</v>
      </c>
      <c r="C1088" s="0" t="s">
        <v>3361</v>
      </c>
    </row>
    <row r="1089" customFormat="false" ht="15" hidden="false" customHeight="false" outlineLevel="0" collapsed="false">
      <c r="A1089" s="0" t="s">
        <v>3362</v>
      </c>
      <c r="B1089" s="0" t="s">
        <v>3363</v>
      </c>
      <c r="C1089" s="0" t="s">
        <v>3364</v>
      </c>
    </row>
    <row r="1090" customFormat="false" ht="15" hidden="false" customHeight="false" outlineLevel="0" collapsed="false">
      <c r="A1090" s="0" t="s">
        <v>3365</v>
      </c>
      <c r="B1090" s="0" t="s">
        <v>3366</v>
      </c>
      <c r="C1090" s="0" t="s">
        <v>3367</v>
      </c>
    </row>
    <row r="1091" customFormat="false" ht="15" hidden="false" customHeight="false" outlineLevel="0" collapsed="false">
      <c r="A1091" s="0" t="s">
        <v>158</v>
      </c>
      <c r="B1091" s="0" t="s">
        <v>159</v>
      </c>
      <c r="C1091" s="0" t="s">
        <v>160</v>
      </c>
    </row>
    <row r="1092" customFormat="false" ht="15" hidden="false" customHeight="false" outlineLevel="0" collapsed="false">
      <c r="A1092" s="0" t="s">
        <v>3368</v>
      </c>
      <c r="B1092" s="0" t="s">
        <v>3369</v>
      </c>
      <c r="C1092" s="0" t="s">
        <v>3370</v>
      </c>
    </row>
    <row r="1093" customFormat="false" ht="15" hidden="false" customHeight="false" outlineLevel="0" collapsed="false">
      <c r="A1093" s="0" t="s">
        <v>3371</v>
      </c>
      <c r="B1093" s="0" t="s">
        <v>3372</v>
      </c>
      <c r="C1093" s="0" t="s">
        <v>3373</v>
      </c>
    </row>
    <row r="1094" customFormat="false" ht="15" hidden="false" customHeight="false" outlineLevel="0" collapsed="false">
      <c r="A1094" s="0" t="s">
        <v>3374</v>
      </c>
      <c r="B1094" s="0" t="s">
        <v>3375</v>
      </c>
      <c r="C1094" s="0" t="s">
        <v>3376</v>
      </c>
    </row>
    <row r="1095" customFormat="false" ht="15" hidden="false" customHeight="false" outlineLevel="0" collapsed="false">
      <c r="A1095" s="0" t="s">
        <v>3377</v>
      </c>
      <c r="B1095" s="0" t="s">
        <v>3378</v>
      </c>
      <c r="C1095" s="0" t="s">
        <v>3379</v>
      </c>
    </row>
    <row r="1096" customFormat="false" ht="15" hidden="false" customHeight="false" outlineLevel="0" collapsed="false">
      <c r="A1096" s="0" t="s">
        <v>239</v>
      </c>
      <c r="B1096" s="0" t="s">
        <v>240</v>
      </c>
      <c r="C1096" s="0" t="s">
        <v>241</v>
      </c>
    </row>
    <row r="1097" customFormat="false" ht="15" hidden="false" customHeight="false" outlineLevel="0" collapsed="false">
      <c r="A1097" s="0" t="s">
        <v>3380</v>
      </c>
      <c r="B1097" s="0" t="s">
        <v>3381</v>
      </c>
      <c r="C1097" s="0" t="s">
        <v>3382</v>
      </c>
    </row>
    <row r="1098" customFormat="false" ht="15" hidden="false" customHeight="false" outlineLevel="0" collapsed="false">
      <c r="A1098" s="0" t="s">
        <v>3383</v>
      </c>
      <c r="B1098" s="0" t="s">
        <v>3384</v>
      </c>
      <c r="C1098" s="0" t="s">
        <v>3385</v>
      </c>
    </row>
    <row r="1099" customFormat="false" ht="15" hidden="false" customHeight="false" outlineLevel="0" collapsed="false">
      <c r="A1099" s="0" t="s">
        <v>3386</v>
      </c>
      <c r="B1099" s="0" t="s">
        <v>3387</v>
      </c>
      <c r="C1099" s="0" t="s">
        <v>3388</v>
      </c>
    </row>
    <row r="1100" customFormat="false" ht="15" hidden="false" customHeight="false" outlineLevel="0" collapsed="false">
      <c r="A1100" s="0" t="s">
        <v>3389</v>
      </c>
      <c r="B1100" s="0" t="s">
        <v>3390</v>
      </c>
      <c r="C1100" s="0" t="s">
        <v>3391</v>
      </c>
    </row>
    <row r="1101" customFormat="false" ht="15" hidden="false" customHeight="false" outlineLevel="0" collapsed="false">
      <c r="A1101" s="0" t="s">
        <v>346</v>
      </c>
      <c r="B1101" s="0" t="s">
        <v>347</v>
      </c>
      <c r="C1101" s="0" t="s">
        <v>348</v>
      </c>
    </row>
    <row r="1102" customFormat="false" ht="15" hidden="false" customHeight="false" outlineLevel="0" collapsed="false">
      <c r="A1102" s="0" t="s">
        <v>3392</v>
      </c>
      <c r="B1102" s="0" t="s">
        <v>3393</v>
      </c>
      <c r="C1102" s="0" t="s">
        <v>3394</v>
      </c>
    </row>
    <row r="1103" customFormat="false" ht="15" hidden="false" customHeight="false" outlineLevel="0" collapsed="false">
      <c r="A1103" s="0" t="s">
        <v>164</v>
      </c>
      <c r="B1103" s="0" t="s">
        <v>165</v>
      </c>
      <c r="C1103" s="0" t="s">
        <v>166</v>
      </c>
    </row>
    <row r="1104" customFormat="false" ht="15" hidden="false" customHeight="false" outlineLevel="0" collapsed="false">
      <c r="A1104" s="0" t="s">
        <v>3395</v>
      </c>
      <c r="B1104" s="0" t="s">
        <v>3396</v>
      </c>
      <c r="C1104" s="0" t="s">
        <v>3397</v>
      </c>
    </row>
    <row r="1105" customFormat="false" ht="15" hidden="false" customHeight="false" outlineLevel="0" collapsed="false">
      <c r="A1105" s="0" t="s">
        <v>3398</v>
      </c>
      <c r="B1105" s="0" t="s">
        <v>3399</v>
      </c>
      <c r="C1105" s="0" t="s">
        <v>3400</v>
      </c>
    </row>
    <row r="1106" customFormat="false" ht="15" hidden="false" customHeight="false" outlineLevel="0" collapsed="false">
      <c r="A1106" s="0" t="s">
        <v>3401</v>
      </c>
      <c r="B1106" s="0" t="s">
        <v>3402</v>
      </c>
      <c r="C1106" s="0" t="s">
        <v>3403</v>
      </c>
    </row>
    <row r="1107" customFormat="false" ht="15" hidden="false" customHeight="false" outlineLevel="0" collapsed="false">
      <c r="A1107" s="0" t="s">
        <v>3404</v>
      </c>
      <c r="B1107" s="0" t="s">
        <v>3405</v>
      </c>
      <c r="C1107" s="0" t="s">
        <v>3406</v>
      </c>
    </row>
    <row r="1108" customFormat="false" ht="15" hidden="false" customHeight="false" outlineLevel="0" collapsed="false">
      <c r="A1108" s="0" t="s">
        <v>3407</v>
      </c>
      <c r="B1108" s="0" t="s">
        <v>3408</v>
      </c>
      <c r="C1108" s="0" t="s">
        <v>3409</v>
      </c>
    </row>
    <row r="1109" customFormat="false" ht="15" hidden="false" customHeight="false" outlineLevel="0" collapsed="false">
      <c r="A1109" s="0" t="s">
        <v>331</v>
      </c>
      <c r="B1109" s="0" t="s">
        <v>332</v>
      </c>
      <c r="C1109" s="0" t="s">
        <v>333</v>
      </c>
    </row>
    <row r="1110" customFormat="false" ht="15" hidden="false" customHeight="false" outlineLevel="0" collapsed="false">
      <c r="A1110" s="0" t="s">
        <v>3410</v>
      </c>
      <c r="B1110" s="0" t="s">
        <v>3411</v>
      </c>
      <c r="C1110" s="0" t="s">
        <v>3412</v>
      </c>
    </row>
    <row r="1111" customFormat="false" ht="15" hidden="false" customHeight="false" outlineLevel="0" collapsed="false">
      <c r="A1111" s="0" t="s">
        <v>3413</v>
      </c>
      <c r="B1111" s="0" t="s">
        <v>3414</v>
      </c>
      <c r="C1111" s="0" t="s">
        <v>3415</v>
      </c>
    </row>
    <row r="1112" customFormat="false" ht="15" hidden="false" customHeight="false" outlineLevel="0" collapsed="false">
      <c r="A1112" s="0" t="s">
        <v>3416</v>
      </c>
      <c r="B1112" s="0" t="s">
        <v>3417</v>
      </c>
      <c r="C1112" s="0" t="s">
        <v>3418</v>
      </c>
    </row>
    <row r="1113" customFormat="false" ht="15" hidden="false" customHeight="false" outlineLevel="0" collapsed="false">
      <c r="A1113" s="0" t="s">
        <v>3419</v>
      </c>
      <c r="B1113" s="0" t="s">
        <v>3420</v>
      </c>
      <c r="C1113" s="0" t="s">
        <v>3421</v>
      </c>
    </row>
    <row r="1114" customFormat="false" ht="15" hidden="false" customHeight="false" outlineLevel="0" collapsed="false">
      <c r="A1114" s="0" t="s">
        <v>3422</v>
      </c>
      <c r="B1114" s="0" t="s">
        <v>3423</v>
      </c>
      <c r="C1114" s="0" t="s">
        <v>3424</v>
      </c>
    </row>
    <row r="1115" customFormat="false" ht="15" hidden="false" customHeight="false" outlineLevel="0" collapsed="false">
      <c r="A1115" s="0" t="s">
        <v>3425</v>
      </c>
      <c r="B1115" s="0" t="s">
        <v>3426</v>
      </c>
      <c r="C1115" s="0" t="s">
        <v>3427</v>
      </c>
    </row>
    <row r="1116" customFormat="false" ht="15" hidden="false" customHeight="false" outlineLevel="0" collapsed="false">
      <c r="A1116" s="0" t="s">
        <v>3428</v>
      </c>
      <c r="B1116" s="0" t="s">
        <v>3429</v>
      </c>
      <c r="C1116" s="0" t="s">
        <v>3430</v>
      </c>
    </row>
    <row r="1117" customFormat="false" ht="15" hidden="false" customHeight="false" outlineLevel="0" collapsed="false">
      <c r="A1117" s="0" t="s">
        <v>3431</v>
      </c>
      <c r="B1117" s="0" t="s">
        <v>3432</v>
      </c>
      <c r="C1117" s="0" t="s">
        <v>3433</v>
      </c>
    </row>
    <row r="1118" customFormat="false" ht="15" hidden="false" customHeight="false" outlineLevel="0" collapsed="false">
      <c r="A1118" s="0" t="s">
        <v>3434</v>
      </c>
      <c r="B1118" s="0" t="s">
        <v>3435</v>
      </c>
      <c r="C1118" s="0" t="s">
        <v>3436</v>
      </c>
    </row>
    <row r="1119" customFormat="false" ht="15" hidden="false" customHeight="false" outlineLevel="0" collapsed="false">
      <c r="A1119" s="0" t="s">
        <v>3437</v>
      </c>
      <c r="B1119" s="0" t="s">
        <v>3438</v>
      </c>
      <c r="C1119" s="0" t="s">
        <v>3439</v>
      </c>
    </row>
    <row r="1120" customFormat="false" ht="15" hidden="false" customHeight="false" outlineLevel="0" collapsed="false">
      <c r="A1120" s="0" t="s">
        <v>3440</v>
      </c>
      <c r="B1120" s="0" t="s">
        <v>3441</v>
      </c>
      <c r="C1120" s="0" t="s">
        <v>3442</v>
      </c>
    </row>
    <row r="1121" customFormat="false" ht="15" hidden="false" customHeight="false" outlineLevel="0" collapsed="false">
      <c r="A1121" s="0" t="s">
        <v>3443</v>
      </c>
      <c r="B1121" s="0" t="s">
        <v>3444</v>
      </c>
      <c r="C1121" s="0" t="s">
        <v>3445</v>
      </c>
    </row>
    <row r="1122" customFormat="false" ht="15" hidden="false" customHeight="false" outlineLevel="0" collapsed="false">
      <c r="A1122" s="0" t="s">
        <v>3446</v>
      </c>
      <c r="B1122" s="0" t="s">
        <v>3447</v>
      </c>
      <c r="C1122" s="0" t="s">
        <v>3448</v>
      </c>
    </row>
    <row r="1123" customFormat="false" ht="15" hidden="false" customHeight="false" outlineLevel="0" collapsed="false">
      <c r="A1123" s="0" t="s">
        <v>3449</v>
      </c>
      <c r="B1123" s="0" t="s">
        <v>3450</v>
      </c>
      <c r="C1123" s="0" t="s">
        <v>3451</v>
      </c>
    </row>
    <row r="1124" customFormat="false" ht="15" hidden="false" customHeight="false" outlineLevel="0" collapsed="false">
      <c r="A1124" s="0" t="s">
        <v>3452</v>
      </c>
      <c r="B1124" s="0" t="s">
        <v>3453</v>
      </c>
      <c r="C1124" s="0" t="s">
        <v>3454</v>
      </c>
    </row>
    <row r="1125" customFormat="false" ht="15" hidden="false" customHeight="false" outlineLevel="0" collapsed="false">
      <c r="A1125" s="0" t="s">
        <v>3455</v>
      </c>
      <c r="B1125" s="0" t="s">
        <v>3456</v>
      </c>
      <c r="C1125" s="0" t="s">
        <v>3457</v>
      </c>
    </row>
    <row r="1126" customFormat="false" ht="15" hidden="false" customHeight="false" outlineLevel="0" collapsed="false">
      <c r="A1126" s="0" t="s">
        <v>242</v>
      </c>
      <c r="B1126" s="0" t="s">
        <v>243</v>
      </c>
      <c r="C1126" s="0" t="s">
        <v>244</v>
      </c>
    </row>
    <row r="1127" customFormat="false" ht="15" hidden="false" customHeight="false" outlineLevel="0" collapsed="false">
      <c r="A1127" s="0" t="s">
        <v>3458</v>
      </c>
      <c r="B1127" s="0" t="s">
        <v>3459</v>
      </c>
      <c r="C1127" s="0" t="s">
        <v>3460</v>
      </c>
    </row>
    <row r="1128" customFormat="false" ht="15" hidden="false" customHeight="false" outlineLevel="0" collapsed="false">
      <c r="A1128" s="0" t="s">
        <v>3461</v>
      </c>
      <c r="B1128" s="0" t="s">
        <v>3462</v>
      </c>
      <c r="C1128" s="0" t="s">
        <v>3463</v>
      </c>
    </row>
    <row r="1129" customFormat="false" ht="15" hidden="false" customHeight="false" outlineLevel="0" collapsed="false">
      <c r="A1129" s="0" t="s">
        <v>3464</v>
      </c>
      <c r="B1129" s="0" t="s">
        <v>3465</v>
      </c>
      <c r="C1129" s="0" t="s">
        <v>3466</v>
      </c>
    </row>
    <row r="1130" customFormat="false" ht="15" hidden="false" customHeight="false" outlineLevel="0" collapsed="false">
      <c r="A1130" s="0" t="s">
        <v>3467</v>
      </c>
      <c r="B1130" s="0" t="s">
        <v>3468</v>
      </c>
      <c r="C1130" s="0" t="s">
        <v>3469</v>
      </c>
    </row>
    <row r="1131" customFormat="false" ht="15" hidden="false" customHeight="false" outlineLevel="0" collapsed="false">
      <c r="A1131" s="0" t="s">
        <v>3470</v>
      </c>
      <c r="B1131" s="0" t="s">
        <v>3471</v>
      </c>
      <c r="C1131" s="0" t="s">
        <v>3472</v>
      </c>
    </row>
    <row r="1132" customFormat="false" ht="15" hidden="false" customHeight="false" outlineLevel="0" collapsed="false">
      <c r="A1132" s="0" t="s">
        <v>3473</v>
      </c>
      <c r="B1132" s="0" t="s">
        <v>3474</v>
      </c>
      <c r="C1132" s="0" t="s">
        <v>3475</v>
      </c>
    </row>
    <row r="1133" customFormat="false" ht="15" hidden="false" customHeight="false" outlineLevel="0" collapsed="false">
      <c r="A1133" s="0" t="s">
        <v>3476</v>
      </c>
      <c r="B1133" s="0" t="s">
        <v>3477</v>
      </c>
      <c r="C1133" s="0" t="s">
        <v>3478</v>
      </c>
    </row>
    <row r="1134" customFormat="false" ht="15" hidden="false" customHeight="false" outlineLevel="0" collapsed="false">
      <c r="A1134" s="0" t="s">
        <v>3479</v>
      </c>
      <c r="B1134" s="0" t="s">
        <v>3480</v>
      </c>
      <c r="C1134" s="0" t="s">
        <v>3481</v>
      </c>
    </row>
    <row r="1135" customFormat="false" ht="15" hidden="false" customHeight="false" outlineLevel="0" collapsed="false">
      <c r="A1135" s="0" t="s">
        <v>3482</v>
      </c>
      <c r="B1135" s="0" t="s">
        <v>3483</v>
      </c>
      <c r="C1135" s="0" t="s">
        <v>3484</v>
      </c>
    </row>
    <row r="1136" customFormat="false" ht="15" hidden="false" customHeight="false" outlineLevel="0" collapsed="false">
      <c r="A1136" s="0" t="s">
        <v>3485</v>
      </c>
      <c r="B1136" s="0" t="s">
        <v>3486</v>
      </c>
      <c r="C1136" s="0" t="s">
        <v>3487</v>
      </c>
    </row>
    <row r="1137" customFormat="false" ht="15" hidden="false" customHeight="false" outlineLevel="0" collapsed="false">
      <c r="A1137" s="0" t="s">
        <v>3488</v>
      </c>
      <c r="B1137" s="0" t="s">
        <v>3489</v>
      </c>
      <c r="C1137" s="0" t="s">
        <v>3490</v>
      </c>
    </row>
    <row r="1138" customFormat="false" ht="15" hidden="false" customHeight="false" outlineLevel="0" collapsed="false">
      <c r="A1138" s="0" t="s">
        <v>3491</v>
      </c>
      <c r="B1138" s="0" t="s">
        <v>3492</v>
      </c>
      <c r="C1138" s="0" t="s">
        <v>3493</v>
      </c>
    </row>
    <row r="1139" customFormat="false" ht="15" hidden="false" customHeight="false" outlineLevel="0" collapsed="false">
      <c r="A1139" s="0" t="s">
        <v>3494</v>
      </c>
      <c r="B1139" s="0" t="s">
        <v>3495</v>
      </c>
      <c r="C1139" s="0" t="s">
        <v>3496</v>
      </c>
    </row>
    <row r="1140" customFormat="false" ht="15" hidden="false" customHeight="false" outlineLevel="0" collapsed="false">
      <c r="A1140" s="0" t="s">
        <v>3497</v>
      </c>
      <c r="B1140" s="0" t="s">
        <v>3498</v>
      </c>
      <c r="C1140" s="0" t="s">
        <v>3499</v>
      </c>
    </row>
    <row r="1141" customFormat="false" ht="15" hidden="false" customHeight="false" outlineLevel="0" collapsed="false">
      <c r="A1141" s="0" t="s">
        <v>3500</v>
      </c>
      <c r="B1141" s="0" t="s">
        <v>3501</v>
      </c>
      <c r="C1141" s="0" t="s">
        <v>3502</v>
      </c>
    </row>
    <row r="1142" customFormat="false" ht="15" hidden="false" customHeight="false" outlineLevel="0" collapsed="false">
      <c r="A1142" s="0" t="s">
        <v>3503</v>
      </c>
      <c r="B1142" s="0" t="s">
        <v>3504</v>
      </c>
      <c r="C1142" s="0" t="s">
        <v>3505</v>
      </c>
    </row>
    <row r="1143" customFormat="false" ht="15" hidden="false" customHeight="false" outlineLevel="0" collapsed="false">
      <c r="A1143" s="0" t="s">
        <v>170</v>
      </c>
      <c r="B1143" s="0" t="s">
        <v>171</v>
      </c>
      <c r="C1143" s="0" t="s">
        <v>172</v>
      </c>
    </row>
    <row r="1144" customFormat="false" ht="15" hidden="false" customHeight="false" outlineLevel="0" collapsed="false">
      <c r="A1144" s="0" t="s">
        <v>3506</v>
      </c>
      <c r="B1144" s="0" t="s">
        <v>3507</v>
      </c>
      <c r="C1144" s="0" t="s">
        <v>3508</v>
      </c>
    </row>
    <row r="1145" customFormat="false" ht="15" hidden="false" customHeight="false" outlineLevel="0" collapsed="false">
      <c r="A1145" s="0" t="s">
        <v>3509</v>
      </c>
      <c r="B1145" s="0" t="s">
        <v>3510</v>
      </c>
      <c r="C1145" s="0" t="s">
        <v>3511</v>
      </c>
    </row>
    <row r="1146" customFormat="false" ht="15" hidden="false" customHeight="false" outlineLevel="0" collapsed="false">
      <c r="A1146" s="0" t="s">
        <v>3512</v>
      </c>
      <c r="B1146" s="0" t="s">
        <v>3513</v>
      </c>
      <c r="C1146" s="0" t="s">
        <v>3514</v>
      </c>
    </row>
    <row r="1147" customFormat="false" ht="15" hidden="false" customHeight="false" outlineLevel="0" collapsed="false">
      <c r="A1147" s="0" t="s">
        <v>3515</v>
      </c>
      <c r="B1147" s="0" t="s">
        <v>3516</v>
      </c>
      <c r="C1147" s="0" t="s">
        <v>3517</v>
      </c>
    </row>
    <row r="1148" customFormat="false" ht="15" hidden="false" customHeight="false" outlineLevel="0" collapsed="false">
      <c r="A1148" s="0" t="s">
        <v>3518</v>
      </c>
      <c r="B1148" s="0" t="s">
        <v>3519</v>
      </c>
      <c r="C1148" s="0" t="s">
        <v>3520</v>
      </c>
    </row>
    <row r="1149" customFormat="false" ht="15" hidden="false" customHeight="false" outlineLevel="0" collapsed="false">
      <c r="A1149" s="0" t="s">
        <v>3521</v>
      </c>
      <c r="B1149" s="0" t="s">
        <v>3522</v>
      </c>
      <c r="C1149" s="0" t="s">
        <v>3523</v>
      </c>
    </row>
    <row r="1150" customFormat="false" ht="15" hidden="false" customHeight="false" outlineLevel="0" collapsed="false">
      <c r="A1150" s="0" t="s">
        <v>3524</v>
      </c>
      <c r="B1150" s="0" t="s">
        <v>3525</v>
      </c>
      <c r="C1150" s="0" t="s">
        <v>3526</v>
      </c>
    </row>
    <row r="1151" customFormat="false" ht="15" hidden="false" customHeight="false" outlineLevel="0" collapsed="false">
      <c r="A1151" s="0" t="s">
        <v>3527</v>
      </c>
      <c r="B1151" s="0" t="s">
        <v>3528</v>
      </c>
      <c r="C1151" s="0" t="s">
        <v>3529</v>
      </c>
    </row>
    <row r="1152" customFormat="false" ht="15" hidden="false" customHeight="false" outlineLevel="0" collapsed="false">
      <c r="A1152" s="0" t="s">
        <v>3530</v>
      </c>
      <c r="B1152" s="0" t="s">
        <v>3531</v>
      </c>
      <c r="C1152" s="0" t="s">
        <v>3532</v>
      </c>
    </row>
    <row r="1153" customFormat="false" ht="15" hidden="false" customHeight="false" outlineLevel="0" collapsed="false">
      <c r="A1153" s="0" t="s">
        <v>3533</v>
      </c>
      <c r="B1153" s="0" t="s">
        <v>3534</v>
      </c>
      <c r="C1153" s="0" t="s">
        <v>3535</v>
      </c>
    </row>
    <row r="1154" customFormat="false" ht="15" hidden="false" customHeight="false" outlineLevel="0" collapsed="false">
      <c r="A1154" s="0" t="s">
        <v>3536</v>
      </c>
      <c r="B1154" s="0" t="s">
        <v>3537</v>
      </c>
      <c r="C1154" s="0" t="s">
        <v>3538</v>
      </c>
    </row>
    <row r="1155" customFormat="false" ht="15" hidden="false" customHeight="false" outlineLevel="0" collapsed="false">
      <c r="A1155" s="0" t="s">
        <v>3539</v>
      </c>
      <c r="B1155" s="0" t="s">
        <v>3540</v>
      </c>
      <c r="C1155" s="0" t="s">
        <v>3541</v>
      </c>
    </row>
    <row r="1156" customFormat="false" ht="15" hidden="false" customHeight="false" outlineLevel="0" collapsed="false">
      <c r="A1156" s="0" t="s">
        <v>3542</v>
      </c>
      <c r="B1156" s="0" t="s">
        <v>3543</v>
      </c>
      <c r="C1156" s="0" t="s">
        <v>3544</v>
      </c>
    </row>
    <row r="1157" customFormat="false" ht="15" hidden="false" customHeight="false" outlineLevel="0" collapsed="false">
      <c r="A1157" s="0" t="s">
        <v>3545</v>
      </c>
      <c r="B1157" s="0" t="s">
        <v>3546</v>
      </c>
      <c r="C1157" s="0" t="s">
        <v>3547</v>
      </c>
    </row>
    <row r="1158" customFormat="false" ht="15" hidden="false" customHeight="false" outlineLevel="0" collapsed="false">
      <c r="A1158" s="0" t="s">
        <v>3548</v>
      </c>
      <c r="B1158" s="0" t="s">
        <v>3549</v>
      </c>
      <c r="C1158" s="0" t="s">
        <v>3550</v>
      </c>
    </row>
    <row r="1159" customFormat="false" ht="15" hidden="false" customHeight="false" outlineLevel="0" collapsed="false">
      <c r="A1159" s="0" t="s">
        <v>3551</v>
      </c>
      <c r="B1159" s="0" t="s">
        <v>3552</v>
      </c>
      <c r="C1159" s="0" t="s">
        <v>3553</v>
      </c>
    </row>
    <row r="1160" customFormat="false" ht="15" hidden="false" customHeight="false" outlineLevel="0" collapsed="false">
      <c r="A1160" s="0" t="s">
        <v>3554</v>
      </c>
      <c r="B1160" s="0" t="s">
        <v>3555</v>
      </c>
      <c r="C1160" s="0" t="s">
        <v>3556</v>
      </c>
    </row>
    <row r="1161" customFormat="false" ht="15" hidden="false" customHeight="false" outlineLevel="0" collapsed="false">
      <c r="A1161" s="0" t="s">
        <v>3557</v>
      </c>
      <c r="B1161" s="0" t="s">
        <v>3558</v>
      </c>
      <c r="C1161" s="0" t="s">
        <v>3559</v>
      </c>
    </row>
    <row r="1162" customFormat="false" ht="15" hidden="false" customHeight="false" outlineLevel="0" collapsed="false">
      <c r="A1162" s="0" t="s">
        <v>3560</v>
      </c>
      <c r="B1162" s="0" t="s">
        <v>3561</v>
      </c>
      <c r="C1162" s="0" t="s">
        <v>3562</v>
      </c>
    </row>
    <row r="1163" customFormat="false" ht="15" hidden="false" customHeight="false" outlineLevel="0" collapsed="false">
      <c r="A1163" s="0" t="s">
        <v>3563</v>
      </c>
      <c r="B1163" s="0" t="s">
        <v>3564</v>
      </c>
      <c r="C1163" s="0" t="s">
        <v>3565</v>
      </c>
    </row>
    <row r="1164" customFormat="false" ht="15" hidden="false" customHeight="false" outlineLevel="0" collapsed="false">
      <c r="A1164" s="0" t="s">
        <v>3566</v>
      </c>
      <c r="B1164" s="0" t="s">
        <v>3567</v>
      </c>
      <c r="C1164" s="0" t="s">
        <v>3568</v>
      </c>
    </row>
    <row r="1165" customFormat="false" ht="15" hidden="false" customHeight="false" outlineLevel="0" collapsed="false">
      <c r="A1165" s="0" t="s">
        <v>3569</v>
      </c>
      <c r="B1165" s="0" t="s">
        <v>3570</v>
      </c>
      <c r="C1165" s="0" t="s">
        <v>3571</v>
      </c>
    </row>
    <row r="1166" customFormat="false" ht="15" hidden="false" customHeight="false" outlineLevel="0" collapsed="false">
      <c r="A1166" s="0" t="s">
        <v>3572</v>
      </c>
      <c r="B1166" s="0" t="s">
        <v>3573</v>
      </c>
      <c r="C1166" s="0" t="s">
        <v>3574</v>
      </c>
    </row>
    <row r="1167" customFormat="false" ht="15" hidden="false" customHeight="false" outlineLevel="0" collapsed="false">
      <c r="A1167" s="0" t="s">
        <v>3575</v>
      </c>
      <c r="B1167" s="0" t="s">
        <v>3576</v>
      </c>
      <c r="C1167" s="0" t="s">
        <v>3577</v>
      </c>
    </row>
    <row r="1168" customFormat="false" ht="15" hidden="false" customHeight="false" outlineLevel="0" collapsed="false">
      <c r="A1168" s="0" t="s">
        <v>245</v>
      </c>
      <c r="B1168" s="0" t="s">
        <v>246</v>
      </c>
      <c r="C1168" s="0" t="s">
        <v>247</v>
      </c>
    </row>
    <row r="1169" customFormat="false" ht="15" hidden="false" customHeight="false" outlineLevel="0" collapsed="false">
      <c r="A1169" s="0" t="s">
        <v>3578</v>
      </c>
      <c r="B1169" s="0" t="s">
        <v>3579</v>
      </c>
      <c r="C1169" s="0" t="s">
        <v>3580</v>
      </c>
    </row>
    <row r="1170" customFormat="false" ht="15" hidden="false" customHeight="false" outlineLevel="0" collapsed="false">
      <c r="A1170" s="0" t="s">
        <v>3581</v>
      </c>
      <c r="B1170" s="0" t="s">
        <v>3582</v>
      </c>
      <c r="C1170" s="0" t="s">
        <v>3583</v>
      </c>
    </row>
    <row r="1171" customFormat="false" ht="15" hidden="false" customHeight="false" outlineLevel="0" collapsed="false">
      <c r="A1171" s="0" t="s">
        <v>3584</v>
      </c>
      <c r="B1171" s="0" t="s">
        <v>3585</v>
      </c>
      <c r="C1171" s="0" t="s">
        <v>3586</v>
      </c>
    </row>
    <row r="1172" customFormat="false" ht="15" hidden="false" customHeight="false" outlineLevel="0" collapsed="false">
      <c r="A1172" s="0" t="s">
        <v>3587</v>
      </c>
      <c r="B1172" s="0" t="s">
        <v>3588</v>
      </c>
      <c r="C1172" s="0" t="s">
        <v>3589</v>
      </c>
    </row>
    <row r="1173" customFormat="false" ht="15" hidden="false" customHeight="false" outlineLevel="0" collapsed="false">
      <c r="A1173" s="0" t="s">
        <v>3590</v>
      </c>
      <c r="B1173" s="0" t="s">
        <v>3591</v>
      </c>
      <c r="C1173" s="0" t="s">
        <v>3592</v>
      </c>
    </row>
    <row r="1174" customFormat="false" ht="15" hidden="false" customHeight="false" outlineLevel="0" collapsed="false">
      <c r="A1174" s="0" t="s">
        <v>3593</v>
      </c>
      <c r="B1174" s="0" t="s">
        <v>3594</v>
      </c>
      <c r="C1174" s="0" t="s">
        <v>3595</v>
      </c>
    </row>
    <row r="1175" customFormat="false" ht="15" hidden="false" customHeight="false" outlineLevel="0" collapsed="false">
      <c r="A1175" s="0" t="s">
        <v>3596</v>
      </c>
      <c r="B1175" s="0" t="s">
        <v>3597</v>
      </c>
      <c r="C1175" s="0" t="s">
        <v>3598</v>
      </c>
    </row>
    <row r="1176" customFormat="false" ht="15" hidden="false" customHeight="false" outlineLevel="0" collapsed="false">
      <c r="A1176" s="0" t="s">
        <v>3599</v>
      </c>
      <c r="B1176" s="0" t="s">
        <v>3600</v>
      </c>
      <c r="C1176" s="0" t="s">
        <v>3601</v>
      </c>
    </row>
    <row r="1177" customFormat="false" ht="15" hidden="false" customHeight="false" outlineLevel="0" collapsed="false">
      <c r="A1177" s="0" t="s">
        <v>3602</v>
      </c>
      <c r="B1177" s="0" t="s">
        <v>3603</v>
      </c>
      <c r="C1177" s="0" t="s">
        <v>3604</v>
      </c>
    </row>
    <row r="1178" customFormat="false" ht="15" hidden="false" customHeight="false" outlineLevel="0" collapsed="false">
      <c r="A1178" s="0" t="s">
        <v>3605</v>
      </c>
      <c r="B1178" s="0" t="s">
        <v>3606</v>
      </c>
      <c r="C1178" s="0" t="s">
        <v>3607</v>
      </c>
    </row>
    <row r="1179" customFormat="false" ht="15" hidden="false" customHeight="false" outlineLevel="0" collapsed="false">
      <c r="A1179" s="0" t="s">
        <v>3608</v>
      </c>
      <c r="B1179" s="0" t="s">
        <v>3609</v>
      </c>
      <c r="C1179" s="0" t="s">
        <v>3610</v>
      </c>
    </row>
    <row r="1180" customFormat="false" ht="15" hidden="false" customHeight="false" outlineLevel="0" collapsed="false">
      <c r="A1180" s="0" t="s">
        <v>3611</v>
      </c>
      <c r="B1180" s="0" t="s">
        <v>3612</v>
      </c>
      <c r="C1180" s="0" t="s">
        <v>3613</v>
      </c>
    </row>
    <row r="1181" customFormat="false" ht="15" hidden="false" customHeight="false" outlineLevel="0" collapsed="false">
      <c r="A1181" s="0" t="s">
        <v>3614</v>
      </c>
      <c r="B1181" s="0" t="s">
        <v>3615</v>
      </c>
      <c r="C1181" s="0" t="s">
        <v>3616</v>
      </c>
    </row>
    <row r="1182" customFormat="false" ht="15" hidden="false" customHeight="false" outlineLevel="0" collapsed="false">
      <c r="A1182" s="0" t="s">
        <v>3617</v>
      </c>
      <c r="B1182" s="0" t="s">
        <v>3618</v>
      </c>
      <c r="C1182" s="0" t="s">
        <v>3619</v>
      </c>
    </row>
    <row r="1183" customFormat="false" ht="15" hidden="false" customHeight="false" outlineLevel="0" collapsed="false">
      <c r="A1183" s="0" t="s">
        <v>3620</v>
      </c>
      <c r="B1183" s="0" t="s">
        <v>3621</v>
      </c>
      <c r="C1183" s="0" t="s">
        <v>3622</v>
      </c>
    </row>
    <row r="1184" customFormat="false" ht="15" hidden="false" customHeight="false" outlineLevel="0" collapsed="false">
      <c r="A1184" s="0" t="s">
        <v>3623</v>
      </c>
      <c r="B1184" s="0" t="s">
        <v>3624</v>
      </c>
      <c r="C1184" s="0" t="s">
        <v>3625</v>
      </c>
    </row>
    <row r="1185" customFormat="false" ht="15" hidden="false" customHeight="false" outlineLevel="0" collapsed="false">
      <c r="A1185" s="0" t="s">
        <v>3626</v>
      </c>
      <c r="B1185" s="0" t="s">
        <v>3627</v>
      </c>
      <c r="C1185" s="0" t="s">
        <v>3628</v>
      </c>
    </row>
    <row r="1186" customFormat="false" ht="15" hidden="false" customHeight="false" outlineLevel="0" collapsed="false">
      <c r="A1186" s="0" t="s">
        <v>3629</v>
      </c>
      <c r="B1186" s="0" t="s">
        <v>3630</v>
      </c>
      <c r="C1186" s="0" t="s">
        <v>3631</v>
      </c>
    </row>
    <row r="1187" customFormat="false" ht="15" hidden="false" customHeight="false" outlineLevel="0" collapsed="false">
      <c r="A1187" s="0" t="s">
        <v>3632</v>
      </c>
      <c r="B1187" s="0" t="s">
        <v>3633</v>
      </c>
      <c r="C1187" s="0" t="s">
        <v>3634</v>
      </c>
    </row>
    <row r="1188" customFormat="false" ht="15" hidden="false" customHeight="false" outlineLevel="0" collapsed="false">
      <c r="A1188" s="0" t="s">
        <v>3635</v>
      </c>
      <c r="B1188" s="0" t="s">
        <v>3636</v>
      </c>
      <c r="C1188" s="0" t="s">
        <v>3637</v>
      </c>
    </row>
    <row r="1189" customFormat="false" ht="15" hidden="false" customHeight="false" outlineLevel="0" collapsed="false">
      <c r="A1189" s="0" t="s">
        <v>3638</v>
      </c>
      <c r="B1189" s="0" t="s">
        <v>3639</v>
      </c>
      <c r="C1189" s="0" t="s">
        <v>3640</v>
      </c>
    </row>
    <row r="1190" customFormat="false" ht="15" hidden="false" customHeight="false" outlineLevel="0" collapsed="false">
      <c r="A1190" s="0" t="s">
        <v>3641</v>
      </c>
      <c r="B1190" s="0" t="s">
        <v>3642</v>
      </c>
      <c r="C1190" s="0" t="s">
        <v>3643</v>
      </c>
    </row>
    <row r="1191" customFormat="false" ht="15" hidden="false" customHeight="false" outlineLevel="0" collapsed="false">
      <c r="A1191" s="0" t="s">
        <v>3644</v>
      </c>
      <c r="B1191" s="0" t="s">
        <v>3645</v>
      </c>
      <c r="C1191" s="0" t="s">
        <v>3646</v>
      </c>
    </row>
    <row r="1192" customFormat="false" ht="15" hidden="false" customHeight="false" outlineLevel="0" collapsed="false">
      <c r="A1192" s="0" t="s">
        <v>3647</v>
      </c>
      <c r="B1192" s="0" t="s">
        <v>3648</v>
      </c>
      <c r="C1192" s="0" t="s">
        <v>3649</v>
      </c>
    </row>
    <row r="1193" customFormat="false" ht="15" hidden="false" customHeight="false" outlineLevel="0" collapsed="false">
      <c r="A1193" s="0" t="s">
        <v>3650</v>
      </c>
      <c r="B1193" s="0" t="s">
        <v>3651</v>
      </c>
      <c r="C1193" s="0" t="s">
        <v>3652</v>
      </c>
    </row>
    <row r="1194" customFormat="false" ht="15" hidden="false" customHeight="false" outlineLevel="0" collapsed="false">
      <c r="A1194" s="0" t="s">
        <v>3653</v>
      </c>
      <c r="B1194" s="0" t="s">
        <v>3654</v>
      </c>
      <c r="C1194" s="0" t="s">
        <v>3655</v>
      </c>
    </row>
    <row r="1195" customFormat="false" ht="15" hidden="false" customHeight="false" outlineLevel="0" collapsed="false">
      <c r="A1195" s="0" t="s">
        <v>3656</v>
      </c>
      <c r="B1195" s="0" t="s">
        <v>3657</v>
      </c>
      <c r="C1195" s="0" t="s">
        <v>3658</v>
      </c>
    </row>
    <row r="1196" customFormat="false" ht="15" hidden="false" customHeight="false" outlineLevel="0" collapsed="false">
      <c r="A1196" s="0" t="s">
        <v>3659</v>
      </c>
      <c r="B1196" s="0" t="s">
        <v>3660</v>
      </c>
      <c r="C1196" s="0" t="s">
        <v>3661</v>
      </c>
    </row>
    <row r="1197" customFormat="false" ht="15" hidden="false" customHeight="false" outlineLevel="0" collapsed="false">
      <c r="A1197" s="0" t="s">
        <v>3662</v>
      </c>
      <c r="B1197" s="0" t="s">
        <v>3663</v>
      </c>
      <c r="C1197" s="0" t="s">
        <v>3664</v>
      </c>
    </row>
    <row r="1198" customFormat="false" ht="15" hidden="false" customHeight="false" outlineLevel="0" collapsed="false">
      <c r="A1198" s="0" t="s">
        <v>3665</v>
      </c>
      <c r="B1198" s="0" t="s">
        <v>3666</v>
      </c>
      <c r="C1198" s="0" t="s">
        <v>3667</v>
      </c>
    </row>
    <row r="1199" customFormat="false" ht="15" hidden="false" customHeight="false" outlineLevel="0" collapsed="false">
      <c r="A1199" s="0" t="s">
        <v>3668</v>
      </c>
      <c r="B1199" s="0" t="s">
        <v>3669</v>
      </c>
      <c r="C1199" s="0" t="s">
        <v>3670</v>
      </c>
    </row>
    <row r="1200" customFormat="false" ht="15" hidden="false" customHeight="false" outlineLevel="0" collapsed="false">
      <c r="A1200" s="0" t="s">
        <v>176</v>
      </c>
      <c r="B1200" s="0" t="s">
        <v>177</v>
      </c>
      <c r="C1200" s="0" t="s">
        <v>178</v>
      </c>
    </row>
    <row r="1201" customFormat="false" ht="15" hidden="false" customHeight="false" outlineLevel="0" collapsed="false">
      <c r="A1201" s="0" t="s">
        <v>3671</v>
      </c>
      <c r="B1201" s="0" t="s">
        <v>3672</v>
      </c>
      <c r="C1201" s="0" t="s">
        <v>3673</v>
      </c>
    </row>
    <row r="1202" customFormat="false" ht="15" hidden="false" customHeight="false" outlineLevel="0" collapsed="false">
      <c r="A1202" s="0" t="s">
        <v>3674</v>
      </c>
      <c r="B1202" s="0" t="s">
        <v>3675</v>
      </c>
      <c r="C1202" s="0" t="s">
        <v>3676</v>
      </c>
    </row>
    <row r="1203" customFormat="false" ht="15" hidden="false" customHeight="false" outlineLevel="0" collapsed="false">
      <c r="A1203" s="0" t="s">
        <v>3677</v>
      </c>
      <c r="B1203" s="0" t="s">
        <v>3678</v>
      </c>
      <c r="C1203" s="0" t="s">
        <v>3679</v>
      </c>
    </row>
    <row r="1204" customFormat="false" ht="15" hidden="false" customHeight="false" outlineLevel="0" collapsed="false">
      <c r="A1204" s="0" t="s">
        <v>182</v>
      </c>
      <c r="B1204" s="0" t="s">
        <v>183</v>
      </c>
      <c r="C1204" s="0" t="s">
        <v>184</v>
      </c>
    </row>
    <row r="1205" customFormat="false" ht="15" hidden="false" customHeight="false" outlineLevel="0" collapsed="false">
      <c r="A1205" s="0" t="s">
        <v>3680</v>
      </c>
      <c r="B1205" s="0" t="s">
        <v>3681</v>
      </c>
      <c r="C1205" s="0" t="s">
        <v>3682</v>
      </c>
    </row>
    <row r="1206" customFormat="false" ht="15" hidden="false" customHeight="false" outlineLevel="0" collapsed="false">
      <c r="A1206" s="0" t="s">
        <v>3683</v>
      </c>
      <c r="B1206" s="0" t="s">
        <v>3684</v>
      </c>
      <c r="C1206" s="0" t="s">
        <v>3685</v>
      </c>
    </row>
    <row r="1207" customFormat="false" ht="15" hidden="false" customHeight="false" outlineLevel="0" collapsed="false">
      <c r="A1207" s="0" t="s">
        <v>3686</v>
      </c>
      <c r="B1207" s="0" t="s">
        <v>3687</v>
      </c>
      <c r="C1207" s="0" t="s">
        <v>3688</v>
      </c>
    </row>
    <row r="1208" customFormat="false" ht="15" hidden="false" customHeight="false" outlineLevel="0" collapsed="false">
      <c r="A1208" s="0" t="s">
        <v>3689</v>
      </c>
      <c r="B1208" s="0" t="s">
        <v>3690</v>
      </c>
      <c r="C1208" s="0" t="s">
        <v>3691</v>
      </c>
    </row>
    <row r="1209" customFormat="false" ht="15" hidden="false" customHeight="false" outlineLevel="0" collapsed="false">
      <c r="A1209" s="0" t="s">
        <v>3692</v>
      </c>
      <c r="B1209" s="0" t="s">
        <v>3693</v>
      </c>
      <c r="C1209" s="0" t="s">
        <v>3694</v>
      </c>
    </row>
    <row r="1210" customFormat="false" ht="15" hidden="false" customHeight="false" outlineLevel="0" collapsed="false">
      <c r="A1210" s="0" t="s">
        <v>3695</v>
      </c>
      <c r="B1210" s="0" t="s">
        <v>3696</v>
      </c>
      <c r="C1210" s="0" t="s">
        <v>3697</v>
      </c>
    </row>
    <row r="1211" customFormat="false" ht="15" hidden="false" customHeight="false" outlineLevel="0" collapsed="false">
      <c r="A1211" s="0" t="s">
        <v>3698</v>
      </c>
      <c r="B1211" s="0" t="s">
        <v>3699</v>
      </c>
      <c r="C1211" s="0" t="s">
        <v>3700</v>
      </c>
    </row>
    <row r="1212" customFormat="false" ht="15" hidden="false" customHeight="false" outlineLevel="0" collapsed="false">
      <c r="A1212" s="0" t="s">
        <v>3701</v>
      </c>
      <c r="B1212" s="0" t="s">
        <v>3702</v>
      </c>
      <c r="C1212" s="0" t="s">
        <v>3703</v>
      </c>
    </row>
    <row r="1213" customFormat="false" ht="15" hidden="false" customHeight="false" outlineLevel="0" collapsed="false">
      <c r="A1213" s="0" t="s">
        <v>369</v>
      </c>
      <c r="B1213" s="0" t="s">
        <v>3704</v>
      </c>
      <c r="C1213" s="0" t="s">
        <v>3705</v>
      </c>
    </row>
    <row r="1214" customFormat="false" ht="15" hidden="false" customHeight="false" outlineLevel="0" collapsed="false">
      <c r="A1214" s="0" t="s">
        <v>3706</v>
      </c>
      <c r="B1214" s="0" t="s">
        <v>3707</v>
      </c>
      <c r="C1214" s="0" t="s">
        <v>3708</v>
      </c>
    </row>
    <row r="1215" customFormat="false" ht="15" hidden="false" customHeight="false" outlineLevel="0" collapsed="false">
      <c r="A1215" s="0" t="s">
        <v>3709</v>
      </c>
      <c r="B1215" s="0" t="s">
        <v>3710</v>
      </c>
      <c r="C1215" s="0" t="s">
        <v>3711</v>
      </c>
    </row>
    <row r="1216" customFormat="false" ht="15" hidden="false" customHeight="false" outlineLevel="0" collapsed="false">
      <c r="A1216" s="0" t="s">
        <v>3712</v>
      </c>
      <c r="B1216" s="0" t="s">
        <v>3713</v>
      </c>
      <c r="C1216" s="0" t="s">
        <v>3714</v>
      </c>
    </row>
    <row r="1217" customFormat="false" ht="15" hidden="false" customHeight="false" outlineLevel="0" collapsed="false">
      <c r="A1217" s="0" t="s">
        <v>3715</v>
      </c>
      <c r="B1217" s="0" t="s">
        <v>3716</v>
      </c>
      <c r="C1217" s="0" t="s">
        <v>3717</v>
      </c>
    </row>
    <row r="1218" customFormat="false" ht="15" hidden="false" customHeight="false" outlineLevel="0" collapsed="false">
      <c r="A1218" s="0" t="s">
        <v>3718</v>
      </c>
      <c r="B1218" s="0" t="s">
        <v>3719</v>
      </c>
      <c r="C1218" s="0" t="s">
        <v>3720</v>
      </c>
    </row>
    <row r="1219" customFormat="false" ht="15" hidden="false" customHeight="false" outlineLevel="0" collapsed="false">
      <c r="A1219" s="0" t="s">
        <v>3721</v>
      </c>
      <c r="B1219" s="0" t="s">
        <v>3722</v>
      </c>
      <c r="C1219" s="0" t="s">
        <v>3723</v>
      </c>
    </row>
    <row r="1220" customFormat="false" ht="15" hidden="false" customHeight="false" outlineLevel="0" collapsed="false">
      <c r="A1220" s="0" t="s">
        <v>3724</v>
      </c>
      <c r="B1220" s="0" t="s">
        <v>3725</v>
      </c>
      <c r="C1220" s="0" t="s">
        <v>3726</v>
      </c>
    </row>
    <row r="1221" customFormat="false" ht="15" hidden="false" customHeight="false" outlineLevel="0" collapsed="false">
      <c r="A1221" s="0" t="s">
        <v>3727</v>
      </c>
      <c r="B1221" s="0" t="s">
        <v>3728</v>
      </c>
      <c r="C1221" s="0" t="s">
        <v>3729</v>
      </c>
    </row>
    <row r="1222" customFormat="false" ht="15" hidden="false" customHeight="false" outlineLevel="0" collapsed="false">
      <c r="A1222" s="0" t="s">
        <v>288</v>
      </c>
      <c r="B1222" s="0" t="s">
        <v>289</v>
      </c>
      <c r="C1222" s="0" t="s">
        <v>290</v>
      </c>
    </row>
    <row r="1223" customFormat="false" ht="15" hidden="false" customHeight="false" outlineLevel="0" collapsed="false">
      <c r="A1223" s="0" t="s">
        <v>3730</v>
      </c>
      <c r="B1223" s="0" t="s">
        <v>3731</v>
      </c>
      <c r="C1223" s="0" t="s">
        <v>3732</v>
      </c>
    </row>
    <row r="1224" customFormat="false" ht="15" hidden="false" customHeight="false" outlineLevel="0" collapsed="false">
      <c r="A1224" s="0" t="s">
        <v>3733</v>
      </c>
      <c r="B1224" s="0" t="s">
        <v>3734</v>
      </c>
      <c r="C1224" s="0" t="s">
        <v>3735</v>
      </c>
    </row>
    <row r="1225" customFormat="false" ht="15" hidden="false" customHeight="false" outlineLevel="0" collapsed="false">
      <c r="A1225" s="0" t="s">
        <v>3736</v>
      </c>
      <c r="B1225" s="0" t="s">
        <v>3737</v>
      </c>
      <c r="C1225" s="0" t="s">
        <v>3738</v>
      </c>
    </row>
    <row r="1226" customFormat="false" ht="15" hidden="false" customHeight="false" outlineLevel="0" collapsed="false">
      <c r="A1226" s="0" t="s">
        <v>3739</v>
      </c>
      <c r="B1226" s="0" t="s">
        <v>3740</v>
      </c>
      <c r="C1226" s="0" t="s">
        <v>3741</v>
      </c>
    </row>
    <row r="1227" customFormat="false" ht="15" hidden="false" customHeight="false" outlineLevel="0" collapsed="false">
      <c r="A1227" s="0" t="s">
        <v>3742</v>
      </c>
      <c r="B1227" s="0" t="s">
        <v>3743</v>
      </c>
      <c r="C1227" s="0" t="s">
        <v>3744</v>
      </c>
    </row>
    <row r="1228" customFormat="false" ht="15" hidden="false" customHeight="false" outlineLevel="0" collapsed="false">
      <c r="A1228" s="0" t="s">
        <v>3745</v>
      </c>
      <c r="B1228" s="0" t="s">
        <v>3746</v>
      </c>
      <c r="C1228" s="0" t="s">
        <v>3747</v>
      </c>
    </row>
    <row r="1229" customFormat="false" ht="15" hidden="false" customHeight="false" outlineLevel="0" collapsed="false">
      <c r="A1229" s="0" t="s">
        <v>3748</v>
      </c>
      <c r="B1229" s="0" t="s">
        <v>3749</v>
      </c>
      <c r="C1229" s="0" t="s">
        <v>3750</v>
      </c>
    </row>
    <row r="1230" customFormat="false" ht="15" hidden="false" customHeight="false" outlineLevel="0" collapsed="false">
      <c r="A1230" s="0" t="s">
        <v>3751</v>
      </c>
      <c r="B1230" s="0" t="s">
        <v>3752</v>
      </c>
      <c r="C1230" s="0" t="s">
        <v>3753</v>
      </c>
    </row>
    <row r="1231" customFormat="false" ht="15" hidden="false" customHeight="false" outlineLevel="0" collapsed="false">
      <c r="A1231" s="0" t="s">
        <v>3754</v>
      </c>
      <c r="B1231" s="0" t="s">
        <v>3755</v>
      </c>
      <c r="C1231" s="0" t="s">
        <v>3756</v>
      </c>
    </row>
    <row r="1232" customFormat="false" ht="15" hidden="false" customHeight="false" outlineLevel="0" collapsed="false">
      <c r="A1232" s="0" t="s">
        <v>3757</v>
      </c>
      <c r="B1232" s="0" t="s">
        <v>3758</v>
      </c>
      <c r="C1232" s="0" t="s">
        <v>3759</v>
      </c>
    </row>
    <row r="1233" customFormat="false" ht="15" hidden="false" customHeight="false" outlineLevel="0" collapsed="false">
      <c r="A1233" s="0" t="s">
        <v>3760</v>
      </c>
      <c r="B1233" s="0" t="s">
        <v>3761</v>
      </c>
      <c r="C1233" s="0" t="s">
        <v>3762</v>
      </c>
    </row>
    <row r="1234" customFormat="false" ht="15" hidden="false" customHeight="false" outlineLevel="0" collapsed="false">
      <c r="A1234" s="0" t="s">
        <v>3763</v>
      </c>
      <c r="B1234" s="0" t="s">
        <v>3764</v>
      </c>
      <c r="C1234" s="0" t="s">
        <v>3765</v>
      </c>
    </row>
    <row r="1235" customFormat="false" ht="15" hidden="false" customHeight="false" outlineLevel="0" collapsed="false">
      <c r="A1235" s="0" t="s">
        <v>3766</v>
      </c>
      <c r="B1235" s="0" t="s">
        <v>3767</v>
      </c>
      <c r="C1235" s="0" t="s">
        <v>3768</v>
      </c>
    </row>
    <row r="1236" customFormat="false" ht="15" hidden="false" customHeight="false" outlineLevel="0" collapsed="false">
      <c r="A1236" s="0" t="s">
        <v>3769</v>
      </c>
      <c r="B1236" s="0" t="s">
        <v>3770</v>
      </c>
      <c r="C1236" s="0" t="s">
        <v>3771</v>
      </c>
    </row>
    <row r="1237" customFormat="false" ht="15" hidden="false" customHeight="false" outlineLevel="0" collapsed="false">
      <c r="A1237" s="0" t="s">
        <v>3772</v>
      </c>
      <c r="B1237" s="0" t="s">
        <v>3773</v>
      </c>
      <c r="C1237" s="0" t="s">
        <v>3774</v>
      </c>
    </row>
    <row r="1238" customFormat="false" ht="15" hidden="false" customHeight="false" outlineLevel="0" collapsed="false">
      <c r="A1238" s="0" t="s">
        <v>3775</v>
      </c>
      <c r="B1238" s="0" t="s">
        <v>3776</v>
      </c>
      <c r="C1238" s="0" t="s">
        <v>3777</v>
      </c>
    </row>
    <row r="1239" customFormat="false" ht="15" hidden="false" customHeight="false" outlineLevel="0" collapsed="false">
      <c r="A1239" s="0" t="s">
        <v>3778</v>
      </c>
      <c r="B1239" s="0" t="s">
        <v>3779</v>
      </c>
      <c r="C1239" s="0" t="s">
        <v>3780</v>
      </c>
    </row>
    <row r="1240" customFormat="false" ht="15" hidden="false" customHeight="false" outlineLevel="0" collapsed="false">
      <c r="A1240" s="0" t="s">
        <v>3781</v>
      </c>
      <c r="B1240" s="0" t="s">
        <v>3782</v>
      </c>
      <c r="C1240" s="0" t="s">
        <v>3783</v>
      </c>
    </row>
    <row r="1241" customFormat="false" ht="15" hidden="false" customHeight="false" outlineLevel="0" collapsed="false">
      <c r="A1241" s="0" t="s">
        <v>3784</v>
      </c>
      <c r="B1241" s="0" t="s">
        <v>3785</v>
      </c>
      <c r="C1241" s="0" t="s">
        <v>3786</v>
      </c>
    </row>
    <row r="1242" customFormat="false" ht="15" hidden="false" customHeight="false" outlineLevel="0" collapsed="false">
      <c r="A1242" s="0" t="s">
        <v>3787</v>
      </c>
      <c r="B1242" s="0" t="s">
        <v>3788</v>
      </c>
      <c r="C1242" s="0" t="s">
        <v>3789</v>
      </c>
    </row>
    <row r="1243" customFormat="false" ht="15" hidden="false" customHeight="false" outlineLevel="0" collapsed="false">
      <c r="A1243" s="0" t="s">
        <v>3790</v>
      </c>
      <c r="B1243" s="0" t="s">
        <v>3791</v>
      </c>
      <c r="C1243" s="0" t="s">
        <v>3792</v>
      </c>
    </row>
    <row r="1244" customFormat="false" ht="15" hidden="false" customHeight="false" outlineLevel="0" collapsed="false">
      <c r="A1244" s="0" t="s">
        <v>3793</v>
      </c>
      <c r="B1244" s="0" t="s">
        <v>3794</v>
      </c>
      <c r="C1244" s="0" t="s">
        <v>3795</v>
      </c>
    </row>
    <row r="1245" customFormat="false" ht="15" hidden="false" customHeight="false" outlineLevel="0" collapsed="false">
      <c r="A1245" s="0" t="s">
        <v>3796</v>
      </c>
      <c r="B1245" s="0" t="s">
        <v>3797</v>
      </c>
      <c r="C1245" s="0" t="s">
        <v>3798</v>
      </c>
    </row>
    <row r="1246" customFormat="false" ht="15" hidden="false" customHeight="false" outlineLevel="0" collapsed="false">
      <c r="A1246" s="0" t="s">
        <v>3799</v>
      </c>
      <c r="B1246" s="0" t="s">
        <v>3800</v>
      </c>
      <c r="C1246" s="0" t="s">
        <v>3801</v>
      </c>
    </row>
    <row r="1247" customFormat="false" ht="15" hidden="false" customHeight="false" outlineLevel="0" collapsed="false">
      <c r="A1247" s="0" t="s">
        <v>3802</v>
      </c>
      <c r="B1247" s="0" t="s">
        <v>3803</v>
      </c>
      <c r="C1247" s="0" t="s">
        <v>3804</v>
      </c>
    </row>
    <row r="1248" customFormat="false" ht="15" hidden="false" customHeight="false" outlineLevel="0" collapsed="false">
      <c r="A1248" s="0" t="s">
        <v>3805</v>
      </c>
      <c r="B1248" s="0" t="s">
        <v>3806</v>
      </c>
      <c r="C1248" s="0" t="s">
        <v>3807</v>
      </c>
    </row>
    <row r="1249" customFormat="false" ht="15" hidden="false" customHeight="false" outlineLevel="0" collapsed="false">
      <c r="A1249" s="0" t="s">
        <v>3808</v>
      </c>
      <c r="B1249" s="0" t="s">
        <v>3809</v>
      </c>
      <c r="C1249" s="0" t="s">
        <v>3810</v>
      </c>
    </row>
    <row r="1250" customFormat="false" ht="15" hidden="false" customHeight="false" outlineLevel="0" collapsed="false">
      <c r="A1250" s="0" t="s">
        <v>3811</v>
      </c>
      <c r="B1250" s="0" t="s">
        <v>3812</v>
      </c>
      <c r="C1250" s="0" t="s">
        <v>190</v>
      </c>
    </row>
    <row r="1251" customFormat="false" ht="15" hidden="false" customHeight="false" outlineLevel="0" collapsed="false">
      <c r="A1251" s="0" t="s">
        <v>3813</v>
      </c>
      <c r="B1251" s="0" t="s">
        <v>3814</v>
      </c>
      <c r="C1251" s="0" t="s">
        <v>3815</v>
      </c>
    </row>
    <row r="1252" customFormat="false" ht="15" hidden="false" customHeight="false" outlineLevel="0" collapsed="false">
      <c r="A1252" s="0" t="s">
        <v>3816</v>
      </c>
      <c r="B1252" s="0" t="s">
        <v>3817</v>
      </c>
      <c r="C1252" s="0" t="s">
        <v>3818</v>
      </c>
    </row>
    <row r="1253" customFormat="false" ht="15" hidden="false" customHeight="false" outlineLevel="0" collapsed="false">
      <c r="A1253" s="0" t="s">
        <v>188</v>
      </c>
      <c r="B1253" s="0" t="s">
        <v>189</v>
      </c>
      <c r="C1253" s="0" t="s">
        <v>190</v>
      </c>
    </row>
    <row r="1254" customFormat="false" ht="15" hidden="false" customHeight="false" outlineLevel="0" collapsed="false">
      <c r="A1254" s="0" t="s">
        <v>3819</v>
      </c>
      <c r="B1254" s="0" t="s">
        <v>3820</v>
      </c>
      <c r="C1254" s="0" t="s">
        <v>3821</v>
      </c>
    </row>
    <row r="1255" customFormat="false" ht="15" hidden="false" customHeight="false" outlineLevel="0" collapsed="false">
      <c r="A1255" s="0" t="s">
        <v>3822</v>
      </c>
      <c r="B1255" s="0" t="s">
        <v>3823</v>
      </c>
      <c r="C1255" s="0" t="s">
        <v>3824</v>
      </c>
    </row>
    <row r="1256" customFormat="false" ht="15" hidden="false" customHeight="false" outlineLevel="0" collapsed="false">
      <c r="A1256" s="0" t="s">
        <v>3825</v>
      </c>
      <c r="B1256" s="0" t="s">
        <v>3826</v>
      </c>
      <c r="C1256" s="0" t="s">
        <v>3827</v>
      </c>
    </row>
    <row r="1257" customFormat="false" ht="15" hidden="false" customHeight="false" outlineLevel="0" collapsed="false">
      <c r="A1257" s="0" t="s">
        <v>3828</v>
      </c>
      <c r="B1257" s="0" t="s">
        <v>3829</v>
      </c>
      <c r="C1257" s="0" t="s">
        <v>3830</v>
      </c>
    </row>
    <row r="1258" customFormat="false" ht="15" hidden="false" customHeight="false" outlineLevel="0" collapsed="false">
      <c r="A1258" s="0" t="s">
        <v>3831</v>
      </c>
      <c r="B1258" s="0" t="s">
        <v>3832</v>
      </c>
      <c r="C1258" s="0" t="s">
        <v>3833</v>
      </c>
    </row>
    <row r="1259" customFormat="false" ht="15" hidden="false" customHeight="false" outlineLevel="0" collapsed="false">
      <c r="A1259" s="0" t="s">
        <v>3834</v>
      </c>
      <c r="B1259" s="0" t="s">
        <v>3835</v>
      </c>
      <c r="C1259" s="0" t="s">
        <v>3836</v>
      </c>
    </row>
    <row r="1260" customFormat="false" ht="15" hidden="false" customHeight="false" outlineLevel="0" collapsed="false">
      <c r="A1260" s="0" t="s">
        <v>3837</v>
      </c>
      <c r="B1260" s="0" t="s">
        <v>3838</v>
      </c>
      <c r="C1260" s="0" t="s">
        <v>3839</v>
      </c>
    </row>
    <row r="1261" customFormat="false" ht="15" hidden="false" customHeight="false" outlineLevel="0" collapsed="false">
      <c r="A1261" s="0" t="s">
        <v>3840</v>
      </c>
      <c r="B1261" s="0" t="s">
        <v>3841</v>
      </c>
      <c r="C1261" s="0" t="s">
        <v>3842</v>
      </c>
    </row>
    <row r="1262" customFormat="false" ht="15" hidden="false" customHeight="false" outlineLevel="0" collapsed="false">
      <c r="A1262" s="0" t="s">
        <v>3843</v>
      </c>
      <c r="B1262" s="0" t="s">
        <v>3844</v>
      </c>
      <c r="C1262" s="0" t="s">
        <v>3845</v>
      </c>
    </row>
    <row r="1263" customFormat="false" ht="15" hidden="false" customHeight="false" outlineLevel="0" collapsed="false">
      <c r="A1263" s="0" t="s">
        <v>194</v>
      </c>
      <c r="B1263" s="0" t="s">
        <v>195</v>
      </c>
      <c r="C1263" s="0" t="s">
        <v>196</v>
      </c>
    </row>
    <row r="1264" customFormat="false" ht="15" hidden="false" customHeight="false" outlineLevel="0" collapsed="false">
      <c r="A1264" s="0" t="s">
        <v>3846</v>
      </c>
      <c r="B1264" s="0" t="s">
        <v>3847</v>
      </c>
      <c r="C1264" s="0" t="s">
        <v>3848</v>
      </c>
    </row>
    <row r="1265" customFormat="false" ht="15" hidden="false" customHeight="false" outlineLevel="0" collapsed="false">
      <c r="A1265" s="0" t="s">
        <v>3849</v>
      </c>
      <c r="B1265" s="0" t="s">
        <v>3850</v>
      </c>
      <c r="C1265" s="0" t="s">
        <v>3851</v>
      </c>
    </row>
    <row r="1266" customFormat="false" ht="15" hidden="false" customHeight="false" outlineLevel="0" collapsed="false">
      <c r="A1266" s="0" t="s">
        <v>3852</v>
      </c>
      <c r="B1266" s="0" t="s">
        <v>3853</v>
      </c>
      <c r="C1266" s="0" t="s">
        <v>3854</v>
      </c>
    </row>
    <row r="1267" customFormat="false" ht="15" hidden="false" customHeight="false" outlineLevel="0" collapsed="false">
      <c r="A1267" s="0" t="s">
        <v>3855</v>
      </c>
      <c r="B1267" s="0" t="s">
        <v>3856</v>
      </c>
      <c r="C1267" s="0" t="s">
        <v>3857</v>
      </c>
    </row>
    <row r="1268" customFormat="false" ht="15" hidden="false" customHeight="false" outlineLevel="0" collapsed="false">
      <c r="A1268" s="0" t="s">
        <v>248</v>
      </c>
      <c r="B1268" s="0" t="s">
        <v>249</v>
      </c>
      <c r="C1268" s="0" t="s">
        <v>250</v>
      </c>
    </row>
    <row r="1269" customFormat="false" ht="15" hidden="false" customHeight="false" outlineLevel="0" collapsed="false">
      <c r="A1269" s="0" t="s">
        <v>3858</v>
      </c>
      <c r="B1269" s="0" t="s">
        <v>3859</v>
      </c>
      <c r="C1269" s="0" t="s">
        <v>3860</v>
      </c>
    </row>
    <row r="1270" customFormat="false" ht="15" hidden="false" customHeight="false" outlineLevel="0" collapsed="false">
      <c r="A1270" s="0" t="s">
        <v>3861</v>
      </c>
      <c r="B1270" s="0" t="s">
        <v>3862</v>
      </c>
      <c r="C1270" s="0" t="s">
        <v>3863</v>
      </c>
    </row>
    <row r="1271" customFormat="false" ht="15" hidden="false" customHeight="false" outlineLevel="0" collapsed="false">
      <c r="A1271" s="0" t="s">
        <v>3864</v>
      </c>
      <c r="B1271" s="0" t="s">
        <v>3865</v>
      </c>
      <c r="C1271" s="0" t="s">
        <v>3866</v>
      </c>
    </row>
    <row r="1272" customFormat="false" ht="15" hidden="false" customHeight="false" outlineLevel="0" collapsed="false">
      <c r="A1272" s="0" t="s">
        <v>251</v>
      </c>
      <c r="B1272" s="0" t="s">
        <v>252</v>
      </c>
      <c r="C1272" s="0" t="s">
        <v>253</v>
      </c>
    </row>
    <row r="1273" customFormat="false" ht="15" hidden="false" customHeight="false" outlineLevel="0" collapsed="false">
      <c r="A1273" s="0" t="s">
        <v>3867</v>
      </c>
      <c r="B1273" s="0" t="s">
        <v>3868</v>
      </c>
      <c r="C1273" s="0" t="s">
        <v>3869</v>
      </c>
    </row>
    <row r="1274" customFormat="false" ht="15" hidden="false" customHeight="false" outlineLevel="0" collapsed="false">
      <c r="A1274" s="0" t="s">
        <v>3870</v>
      </c>
      <c r="B1274" s="0" t="s">
        <v>3871</v>
      </c>
      <c r="C1274" s="0" t="s">
        <v>3872</v>
      </c>
    </row>
    <row r="1275" customFormat="false" ht="15" hidden="false" customHeight="false" outlineLevel="0" collapsed="false">
      <c r="A1275" s="0" t="s">
        <v>3873</v>
      </c>
      <c r="B1275" s="0" t="s">
        <v>3874</v>
      </c>
      <c r="C1275" s="0" t="s">
        <v>3875</v>
      </c>
    </row>
    <row r="1276" customFormat="false" ht="15" hidden="false" customHeight="false" outlineLevel="0" collapsed="false">
      <c r="A1276" s="0" t="s">
        <v>3876</v>
      </c>
      <c r="B1276" s="0" t="s">
        <v>3877</v>
      </c>
      <c r="C1276" s="0" t="s">
        <v>3878</v>
      </c>
    </row>
    <row r="1277" customFormat="false" ht="15" hidden="false" customHeight="false" outlineLevel="0" collapsed="false">
      <c r="A1277" s="0" t="s">
        <v>3879</v>
      </c>
      <c r="B1277" s="0" t="s">
        <v>3880</v>
      </c>
      <c r="C1277" s="0" t="s">
        <v>3881</v>
      </c>
    </row>
    <row r="1278" customFormat="false" ht="15" hidden="false" customHeight="false" outlineLevel="0" collapsed="false">
      <c r="A1278" s="0" t="s">
        <v>3882</v>
      </c>
      <c r="B1278" s="0" t="s">
        <v>3883</v>
      </c>
      <c r="C1278" s="0" t="s">
        <v>3884</v>
      </c>
    </row>
    <row r="1279" customFormat="false" ht="15" hidden="false" customHeight="false" outlineLevel="0" collapsed="false">
      <c r="A1279" s="0" t="s">
        <v>3885</v>
      </c>
      <c r="B1279" s="0" t="s">
        <v>3886</v>
      </c>
      <c r="C1279" s="0" t="s">
        <v>3887</v>
      </c>
    </row>
    <row r="1280" customFormat="false" ht="15" hidden="false" customHeight="false" outlineLevel="0" collapsed="false">
      <c r="A1280" s="0" t="s">
        <v>3888</v>
      </c>
      <c r="B1280" s="0" t="s">
        <v>3889</v>
      </c>
      <c r="C1280" s="0" t="s">
        <v>3890</v>
      </c>
    </row>
    <row r="1281" customFormat="false" ht="15" hidden="false" customHeight="false" outlineLevel="0" collapsed="false">
      <c r="A1281" s="0" t="s">
        <v>3891</v>
      </c>
      <c r="B1281" s="0" t="s">
        <v>3892</v>
      </c>
      <c r="C1281" s="0" t="s">
        <v>3893</v>
      </c>
    </row>
    <row r="1282" customFormat="false" ht="15" hidden="false" customHeight="false" outlineLevel="0" collapsed="false">
      <c r="A1282" s="0" t="s">
        <v>3894</v>
      </c>
      <c r="B1282" s="0" t="s">
        <v>3895</v>
      </c>
      <c r="C1282" s="0" t="s">
        <v>3896</v>
      </c>
    </row>
    <row r="1283" customFormat="false" ht="15" hidden="false" customHeight="false" outlineLevel="0" collapsed="false">
      <c r="A1283" s="0" t="s">
        <v>3897</v>
      </c>
      <c r="B1283" s="0" t="s">
        <v>3898</v>
      </c>
      <c r="C1283" s="0" t="s">
        <v>3899</v>
      </c>
    </row>
    <row r="1284" customFormat="false" ht="15" hidden="false" customHeight="false" outlineLevel="0" collapsed="false">
      <c r="A1284" s="0" t="s">
        <v>3900</v>
      </c>
      <c r="B1284" s="0" t="s">
        <v>3901</v>
      </c>
      <c r="C1284" s="0" t="s">
        <v>3902</v>
      </c>
    </row>
    <row r="1285" customFormat="false" ht="15" hidden="false" customHeight="false" outlineLevel="0" collapsed="false">
      <c r="A1285" s="0" t="s">
        <v>3903</v>
      </c>
      <c r="B1285" s="0" t="s">
        <v>3904</v>
      </c>
      <c r="C1285" s="0" t="s">
        <v>3905</v>
      </c>
    </row>
    <row r="1286" customFormat="false" ht="15" hidden="false" customHeight="false" outlineLevel="0" collapsed="false">
      <c r="A1286" s="0" t="s">
        <v>3906</v>
      </c>
      <c r="B1286" s="0" t="s">
        <v>3907</v>
      </c>
      <c r="C1286" s="0" t="s">
        <v>3908</v>
      </c>
    </row>
    <row r="1287" customFormat="false" ht="15" hidden="false" customHeight="false" outlineLevel="0" collapsed="false">
      <c r="A1287" s="0" t="s">
        <v>3909</v>
      </c>
      <c r="B1287" s="0" t="s">
        <v>3910</v>
      </c>
      <c r="C1287" s="0" t="s">
        <v>3911</v>
      </c>
    </row>
    <row r="1288" customFormat="false" ht="15" hidden="false" customHeight="false" outlineLevel="0" collapsed="false">
      <c r="A1288" s="0" t="s">
        <v>3912</v>
      </c>
      <c r="B1288" s="0" t="s">
        <v>3913</v>
      </c>
      <c r="C1288" s="0" t="s">
        <v>3914</v>
      </c>
    </row>
    <row r="1289" customFormat="false" ht="15" hidden="false" customHeight="false" outlineLevel="0" collapsed="false">
      <c r="A1289" s="0" t="s">
        <v>254</v>
      </c>
      <c r="B1289" s="0" t="s">
        <v>255</v>
      </c>
      <c r="C1289" s="0" t="s">
        <v>256</v>
      </c>
    </row>
    <row r="1290" customFormat="false" ht="15" hidden="false" customHeight="false" outlineLevel="0" collapsed="false">
      <c r="A1290" s="0" t="s">
        <v>3915</v>
      </c>
      <c r="B1290" s="0" t="s">
        <v>3916</v>
      </c>
      <c r="C1290" s="0" t="s">
        <v>3917</v>
      </c>
    </row>
    <row r="1291" customFormat="false" ht="15" hidden="false" customHeight="false" outlineLevel="0" collapsed="false">
      <c r="A1291" s="0" t="s">
        <v>3918</v>
      </c>
      <c r="B1291" s="0" t="s">
        <v>3919</v>
      </c>
      <c r="C1291" s="0" t="s">
        <v>3920</v>
      </c>
    </row>
    <row r="1292" customFormat="false" ht="15" hidden="false" customHeight="false" outlineLevel="0" collapsed="false">
      <c r="A1292" s="0" t="s">
        <v>3921</v>
      </c>
      <c r="B1292" s="0" t="s">
        <v>3922</v>
      </c>
      <c r="C1292" s="0" t="s">
        <v>3923</v>
      </c>
    </row>
    <row r="1293" customFormat="false" ht="15" hidden="false" customHeight="false" outlineLevel="0" collapsed="false">
      <c r="A1293" s="0" t="s">
        <v>3924</v>
      </c>
      <c r="B1293" s="0" t="s">
        <v>3925</v>
      </c>
      <c r="C1293" s="0" t="s">
        <v>3926</v>
      </c>
    </row>
    <row r="1294" customFormat="false" ht="15" hidden="false" customHeight="false" outlineLevel="0" collapsed="false">
      <c r="A1294" s="0" t="s">
        <v>3927</v>
      </c>
      <c r="B1294" s="0" t="s">
        <v>3928</v>
      </c>
      <c r="C1294" s="0" t="s">
        <v>3929</v>
      </c>
    </row>
    <row r="1295" customFormat="false" ht="15" hidden="false" customHeight="false" outlineLevel="0" collapsed="false">
      <c r="A1295" s="0" t="s">
        <v>3930</v>
      </c>
      <c r="B1295" s="0" t="s">
        <v>3931</v>
      </c>
      <c r="C1295" s="0" t="s">
        <v>3932</v>
      </c>
    </row>
    <row r="1296" customFormat="false" ht="15" hidden="false" customHeight="false" outlineLevel="0" collapsed="false">
      <c r="A1296" s="0" t="s">
        <v>3933</v>
      </c>
      <c r="B1296" s="0" t="s">
        <v>3934</v>
      </c>
      <c r="C1296" s="0" t="s">
        <v>3935</v>
      </c>
    </row>
    <row r="1297" customFormat="false" ht="15" hidden="false" customHeight="false" outlineLevel="0" collapsed="false">
      <c r="A1297" s="0" t="s">
        <v>3936</v>
      </c>
      <c r="B1297" s="0" t="s">
        <v>3937</v>
      </c>
      <c r="C1297" s="0" t="s">
        <v>3938</v>
      </c>
    </row>
    <row r="1298" customFormat="false" ht="15" hidden="false" customHeight="false" outlineLevel="0" collapsed="false">
      <c r="A1298" s="0" t="s">
        <v>3939</v>
      </c>
      <c r="B1298" s="0" t="s">
        <v>3940</v>
      </c>
      <c r="C1298" s="0" t="s">
        <v>3941</v>
      </c>
    </row>
    <row r="1299" customFormat="false" ht="15" hidden="false" customHeight="false" outlineLevel="0" collapsed="false">
      <c r="A1299" s="0" t="s">
        <v>3942</v>
      </c>
      <c r="B1299" s="0" t="s">
        <v>3943</v>
      </c>
      <c r="C1299" s="0" t="s">
        <v>3944</v>
      </c>
    </row>
    <row r="1300" customFormat="false" ht="15" hidden="false" customHeight="false" outlineLevel="0" collapsed="false">
      <c r="A1300" s="0" t="s">
        <v>3945</v>
      </c>
      <c r="B1300" s="0" t="s">
        <v>3946</v>
      </c>
      <c r="C1300" s="0" t="s">
        <v>3947</v>
      </c>
    </row>
    <row r="1301" customFormat="false" ht="15" hidden="false" customHeight="false" outlineLevel="0" collapsed="false">
      <c r="A1301" s="0" t="s">
        <v>3948</v>
      </c>
      <c r="B1301" s="0" t="s">
        <v>3949</v>
      </c>
      <c r="C1301" s="0" t="s">
        <v>3950</v>
      </c>
    </row>
    <row r="1302" customFormat="false" ht="15" hidden="false" customHeight="false" outlineLevel="0" collapsed="false">
      <c r="A1302" s="0" t="s">
        <v>3951</v>
      </c>
      <c r="B1302" s="0" t="s">
        <v>3952</v>
      </c>
      <c r="C1302" s="0" t="s">
        <v>3953</v>
      </c>
    </row>
    <row r="1303" customFormat="false" ht="15" hidden="false" customHeight="false" outlineLevel="0" collapsed="false">
      <c r="A1303" s="0" t="s">
        <v>3954</v>
      </c>
      <c r="B1303" s="0" t="s">
        <v>3955</v>
      </c>
      <c r="C1303" s="0" t="s">
        <v>3956</v>
      </c>
    </row>
    <row r="1304" customFormat="false" ht="15" hidden="false" customHeight="false" outlineLevel="0" collapsed="false">
      <c r="A1304" s="0" t="s">
        <v>3957</v>
      </c>
      <c r="B1304" s="0" t="s">
        <v>3958</v>
      </c>
      <c r="C1304" s="0" t="s">
        <v>3959</v>
      </c>
    </row>
    <row r="1305" customFormat="false" ht="15" hidden="false" customHeight="false" outlineLevel="0" collapsed="false">
      <c r="A1305" s="0" t="s">
        <v>3960</v>
      </c>
      <c r="B1305" s="0" t="s">
        <v>3961</v>
      </c>
      <c r="C1305" s="0" t="s">
        <v>3962</v>
      </c>
    </row>
    <row r="1306" customFormat="false" ht="15" hidden="false" customHeight="false" outlineLevel="0" collapsed="false">
      <c r="A1306" s="0" t="s">
        <v>3963</v>
      </c>
      <c r="B1306" s="0" t="s">
        <v>3964</v>
      </c>
      <c r="C1306" s="0" t="s">
        <v>3965</v>
      </c>
    </row>
    <row r="1307" customFormat="false" ht="15" hidden="false" customHeight="false" outlineLevel="0" collapsed="false">
      <c r="A1307" s="0" t="s">
        <v>3966</v>
      </c>
      <c r="B1307" s="0" t="s">
        <v>3967</v>
      </c>
      <c r="C1307" s="0" t="s">
        <v>3968</v>
      </c>
    </row>
    <row r="1308" customFormat="false" ht="15" hidden="false" customHeight="false" outlineLevel="0" collapsed="false">
      <c r="A1308" s="0" t="s">
        <v>3969</v>
      </c>
      <c r="B1308" s="0" t="s">
        <v>3970</v>
      </c>
      <c r="C1308" s="0" t="s">
        <v>3971</v>
      </c>
    </row>
    <row r="1309" customFormat="false" ht="15" hidden="false" customHeight="false" outlineLevel="0" collapsed="false">
      <c r="A1309" s="0" t="s">
        <v>3972</v>
      </c>
      <c r="B1309" s="0" t="s">
        <v>3973</v>
      </c>
      <c r="C1309" s="0" t="s">
        <v>3974</v>
      </c>
    </row>
    <row r="1310" customFormat="false" ht="15" hidden="false" customHeight="false" outlineLevel="0" collapsed="false">
      <c r="A1310" s="0" t="s">
        <v>3975</v>
      </c>
      <c r="B1310" s="0" t="s">
        <v>3976</v>
      </c>
      <c r="C1310" s="0" t="s">
        <v>3977</v>
      </c>
    </row>
    <row r="1311" customFormat="false" ht="15" hidden="false" customHeight="false" outlineLevel="0" collapsed="false">
      <c r="A1311" s="0" t="s">
        <v>3978</v>
      </c>
      <c r="B1311" s="0" t="s">
        <v>3979</v>
      </c>
      <c r="C1311" s="0" t="s">
        <v>3980</v>
      </c>
    </row>
    <row r="1312" customFormat="false" ht="15" hidden="false" customHeight="false" outlineLevel="0" collapsed="false">
      <c r="A1312" s="0" t="s">
        <v>3981</v>
      </c>
      <c r="B1312" s="0" t="s">
        <v>3982</v>
      </c>
      <c r="C1312" s="0" t="s">
        <v>3983</v>
      </c>
    </row>
    <row r="1313" customFormat="false" ht="15" hidden="false" customHeight="false" outlineLevel="0" collapsed="false">
      <c r="A1313" s="0" t="s">
        <v>3984</v>
      </c>
      <c r="B1313" s="0" t="s">
        <v>3985</v>
      </c>
      <c r="C1313" s="0" t="s">
        <v>3986</v>
      </c>
    </row>
    <row r="1314" customFormat="false" ht="15" hidden="false" customHeight="false" outlineLevel="0" collapsed="false">
      <c r="A1314" s="0" t="s">
        <v>3987</v>
      </c>
      <c r="B1314" s="0" t="s">
        <v>3988</v>
      </c>
      <c r="C1314" s="0" t="s">
        <v>3989</v>
      </c>
    </row>
    <row r="1315" customFormat="false" ht="15" hidden="false" customHeight="false" outlineLevel="0" collapsed="false">
      <c r="A1315" s="0" t="s">
        <v>257</v>
      </c>
      <c r="B1315" s="0" t="s">
        <v>258</v>
      </c>
      <c r="C1315" s="0" t="s">
        <v>259</v>
      </c>
    </row>
    <row r="1316" customFormat="false" ht="15" hidden="false" customHeight="false" outlineLevel="0" collapsed="false">
      <c r="A1316" s="0" t="s">
        <v>3990</v>
      </c>
      <c r="B1316" s="0" t="s">
        <v>3991</v>
      </c>
      <c r="C1316" s="0" t="s">
        <v>3992</v>
      </c>
    </row>
    <row r="1317" customFormat="false" ht="15" hidden="false" customHeight="false" outlineLevel="0" collapsed="false">
      <c r="A1317" s="0" t="s">
        <v>260</v>
      </c>
      <c r="B1317" s="0" t="s">
        <v>261</v>
      </c>
      <c r="C1317" s="0" t="s">
        <v>262</v>
      </c>
    </row>
    <row r="1318" customFormat="false" ht="15" hidden="false" customHeight="false" outlineLevel="0" collapsed="false">
      <c r="A1318" s="0" t="s">
        <v>3993</v>
      </c>
      <c r="B1318" s="0" t="s">
        <v>3994</v>
      </c>
      <c r="C1318" s="0" t="s">
        <v>3995</v>
      </c>
    </row>
    <row r="1319" customFormat="false" ht="15" hidden="false" customHeight="false" outlineLevel="0" collapsed="false">
      <c r="A1319" s="0" t="s">
        <v>3996</v>
      </c>
      <c r="B1319" s="0" t="s">
        <v>3997</v>
      </c>
      <c r="C1319" s="0" t="s">
        <v>3998</v>
      </c>
    </row>
    <row r="1320" customFormat="false" ht="15" hidden="false" customHeight="false" outlineLevel="0" collapsed="false">
      <c r="A1320" s="0" t="s">
        <v>3999</v>
      </c>
      <c r="B1320" s="0" t="s">
        <v>4000</v>
      </c>
      <c r="C1320" s="0" t="s">
        <v>4001</v>
      </c>
    </row>
    <row r="1321" customFormat="false" ht="15" hidden="false" customHeight="false" outlineLevel="0" collapsed="false">
      <c r="A1321" s="0" t="s">
        <v>4002</v>
      </c>
      <c r="B1321" s="0" t="s">
        <v>4003</v>
      </c>
      <c r="C1321" s="0" t="s">
        <v>4004</v>
      </c>
    </row>
    <row r="1322" customFormat="false" ht="15" hidden="false" customHeight="false" outlineLevel="0" collapsed="false">
      <c r="A1322" s="0" t="s">
        <v>200</v>
      </c>
      <c r="B1322" s="0" t="s">
        <v>201</v>
      </c>
      <c r="C1322" s="0" t="s">
        <v>202</v>
      </c>
    </row>
    <row r="1323" customFormat="false" ht="15" hidden="false" customHeight="false" outlineLevel="0" collapsed="false">
      <c r="A1323" s="0" t="s">
        <v>4005</v>
      </c>
      <c r="B1323" s="0" t="s">
        <v>4006</v>
      </c>
      <c r="C1323" s="0" t="s">
        <v>4007</v>
      </c>
    </row>
    <row r="1324" customFormat="false" ht="15" hidden="false" customHeight="false" outlineLevel="0" collapsed="false">
      <c r="A1324" s="0" t="s">
        <v>4008</v>
      </c>
      <c r="B1324" s="0" t="s">
        <v>4009</v>
      </c>
      <c r="C1324" s="0" t="s">
        <v>4010</v>
      </c>
    </row>
    <row r="1325" customFormat="false" ht="15" hidden="false" customHeight="false" outlineLevel="0" collapsed="false">
      <c r="A1325" s="0" t="s">
        <v>4011</v>
      </c>
      <c r="B1325" s="0" t="s">
        <v>4012</v>
      </c>
      <c r="C1325" s="0" t="s">
        <v>4013</v>
      </c>
    </row>
    <row r="1326" customFormat="false" ht="15" hidden="false" customHeight="false" outlineLevel="0" collapsed="false">
      <c r="A1326" s="0" t="s">
        <v>4014</v>
      </c>
      <c r="B1326" s="0" t="s">
        <v>4015</v>
      </c>
      <c r="C1326" s="0" t="s">
        <v>4016</v>
      </c>
    </row>
    <row r="1327" customFormat="false" ht="15" hidden="false" customHeight="false" outlineLevel="0" collapsed="false">
      <c r="A1327" s="0" t="s">
        <v>4017</v>
      </c>
      <c r="B1327" s="0" t="s">
        <v>4018</v>
      </c>
      <c r="C1327" s="0" t="s">
        <v>4019</v>
      </c>
    </row>
    <row r="1328" customFormat="false" ht="15" hidden="false" customHeight="false" outlineLevel="0" collapsed="false">
      <c r="A1328" s="0" t="s">
        <v>4020</v>
      </c>
      <c r="B1328" s="0" t="s">
        <v>4021</v>
      </c>
      <c r="C1328" s="0" t="s">
        <v>4022</v>
      </c>
    </row>
    <row r="1329" customFormat="false" ht="15" hidden="false" customHeight="false" outlineLevel="0" collapsed="false">
      <c r="A1329" s="0" t="s">
        <v>4023</v>
      </c>
      <c r="B1329" s="0" t="s">
        <v>4024</v>
      </c>
      <c r="C1329" s="0" t="s">
        <v>4025</v>
      </c>
    </row>
    <row r="1330" customFormat="false" ht="15" hidden="false" customHeight="false" outlineLevel="0" collapsed="false">
      <c r="A1330" s="0" t="s">
        <v>4026</v>
      </c>
      <c r="B1330" s="0" t="s">
        <v>4027</v>
      </c>
      <c r="C1330" s="0" t="s">
        <v>4028</v>
      </c>
    </row>
    <row r="1331" customFormat="false" ht="15" hidden="false" customHeight="false" outlineLevel="0" collapsed="false">
      <c r="A1331" s="0" t="s">
        <v>4029</v>
      </c>
      <c r="B1331" s="0" t="s">
        <v>4030</v>
      </c>
      <c r="C1331" s="0" t="s">
        <v>4031</v>
      </c>
    </row>
    <row r="1332" customFormat="false" ht="15" hidden="false" customHeight="false" outlineLevel="0" collapsed="false">
      <c r="A1332" s="0" t="s">
        <v>4032</v>
      </c>
      <c r="B1332" s="0" t="s">
        <v>4033</v>
      </c>
      <c r="C1332" s="0" t="s">
        <v>4034</v>
      </c>
    </row>
    <row r="1333" customFormat="false" ht="15" hidden="false" customHeight="false" outlineLevel="0" collapsed="false">
      <c r="A1333" s="0" t="s">
        <v>4035</v>
      </c>
      <c r="B1333" s="0" t="s">
        <v>4036</v>
      </c>
      <c r="C1333" s="0" t="s">
        <v>4037</v>
      </c>
    </row>
    <row r="1334" customFormat="false" ht="15" hidden="false" customHeight="false" outlineLevel="0" collapsed="false">
      <c r="A1334" s="0" t="s">
        <v>4038</v>
      </c>
      <c r="B1334" s="0" t="s">
        <v>4039</v>
      </c>
      <c r="C1334" s="0" t="s">
        <v>4040</v>
      </c>
    </row>
    <row r="1335" customFormat="false" ht="15" hidden="false" customHeight="false" outlineLevel="0" collapsed="false">
      <c r="A1335" s="0" t="s">
        <v>4041</v>
      </c>
      <c r="B1335" s="0" t="s">
        <v>4042</v>
      </c>
      <c r="C1335" s="0" t="s">
        <v>4043</v>
      </c>
    </row>
    <row r="1336" customFormat="false" ht="15" hidden="false" customHeight="false" outlineLevel="0" collapsed="false">
      <c r="A1336" s="0" t="s">
        <v>4044</v>
      </c>
      <c r="B1336" s="0" t="s">
        <v>4045</v>
      </c>
      <c r="C1336" s="0" t="s">
        <v>4046</v>
      </c>
    </row>
    <row r="1337" customFormat="false" ht="15" hidden="false" customHeight="false" outlineLevel="0" collapsed="false">
      <c r="A1337" s="0" t="s">
        <v>4047</v>
      </c>
      <c r="B1337" s="0" t="s">
        <v>4048</v>
      </c>
      <c r="C1337" s="0" t="s">
        <v>4049</v>
      </c>
    </row>
    <row r="1338" customFormat="false" ht="15" hidden="false" customHeight="false" outlineLevel="0" collapsed="false">
      <c r="A1338" s="0" t="s">
        <v>263</v>
      </c>
      <c r="B1338" s="0" t="s">
        <v>264</v>
      </c>
      <c r="C1338" s="0" t="s">
        <v>265</v>
      </c>
    </row>
    <row r="1339" customFormat="false" ht="15" hidden="false" customHeight="false" outlineLevel="0" collapsed="false">
      <c r="A1339" s="0" t="s">
        <v>349</v>
      </c>
      <c r="B1339" s="0" t="s">
        <v>350</v>
      </c>
      <c r="C1339" s="0" t="s">
        <v>351</v>
      </c>
    </row>
    <row r="1340" customFormat="false" ht="15" hidden="false" customHeight="false" outlineLevel="0" collapsed="false">
      <c r="A1340" s="0" t="s">
        <v>4050</v>
      </c>
      <c r="B1340" s="0" t="s">
        <v>4051</v>
      </c>
      <c r="C1340" s="0" t="s">
        <v>4052</v>
      </c>
    </row>
    <row r="1341" customFormat="false" ht="15" hidden="false" customHeight="false" outlineLevel="0" collapsed="false">
      <c r="A1341" s="0" t="s">
        <v>4053</v>
      </c>
      <c r="B1341" s="0" t="s">
        <v>4054</v>
      </c>
      <c r="C1341" s="0" t="s">
        <v>4055</v>
      </c>
    </row>
    <row r="1342" customFormat="false" ht="15" hidden="false" customHeight="false" outlineLevel="0" collapsed="false">
      <c r="A1342" s="0" t="s">
        <v>4056</v>
      </c>
      <c r="B1342" s="0" t="s">
        <v>4057</v>
      </c>
      <c r="C1342" s="0" t="s">
        <v>4058</v>
      </c>
    </row>
    <row r="1343" customFormat="false" ht="15" hidden="false" customHeight="false" outlineLevel="0" collapsed="false">
      <c r="A1343" s="0" t="s">
        <v>4059</v>
      </c>
      <c r="B1343" s="0" t="s">
        <v>4060</v>
      </c>
      <c r="C1343" s="0" t="s">
        <v>4061</v>
      </c>
    </row>
    <row r="1344" customFormat="false" ht="15" hidden="false" customHeight="false" outlineLevel="0" collapsed="false">
      <c r="A1344" s="0" t="s">
        <v>4062</v>
      </c>
      <c r="B1344" s="0" t="s">
        <v>4063</v>
      </c>
      <c r="C1344" s="0" t="s">
        <v>4064</v>
      </c>
    </row>
    <row r="1345" customFormat="false" ht="15" hidden="false" customHeight="false" outlineLevel="0" collapsed="false">
      <c r="A1345" s="0" t="s">
        <v>4065</v>
      </c>
      <c r="B1345" s="0" t="s">
        <v>4066</v>
      </c>
      <c r="C1345" s="0" t="s">
        <v>4067</v>
      </c>
    </row>
    <row r="1346" customFormat="false" ht="15" hidden="false" customHeight="false" outlineLevel="0" collapsed="false">
      <c r="A1346" s="0" t="s">
        <v>4068</v>
      </c>
      <c r="B1346" s="0" t="s">
        <v>4069</v>
      </c>
      <c r="C1346" s="0" t="s">
        <v>4070</v>
      </c>
    </row>
    <row r="1347" customFormat="false" ht="15" hidden="false" customHeight="false" outlineLevel="0" collapsed="false">
      <c r="A1347" s="0" t="s">
        <v>4071</v>
      </c>
      <c r="B1347" s="0" t="s">
        <v>4072</v>
      </c>
      <c r="C1347" s="0" t="s">
        <v>4073</v>
      </c>
    </row>
    <row r="1348" customFormat="false" ht="15" hidden="false" customHeight="false" outlineLevel="0" collapsed="false">
      <c r="A1348" s="0" t="s">
        <v>4074</v>
      </c>
      <c r="B1348" s="0" t="s">
        <v>4075</v>
      </c>
      <c r="C1348" s="0" t="s">
        <v>4076</v>
      </c>
    </row>
    <row r="1349" customFormat="false" ht="15" hidden="false" customHeight="false" outlineLevel="0" collapsed="false">
      <c r="A1349" s="0" t="s">
        <v>4077</v>
      </c>
      <c r="B1349" s="0" t="s">
        <v>4078</v>
      </c>
      <c r="C1349" s="0" t="s">
        <v>4079</v>
      </c>
    </row>
    <row r="1350" customFormat="false" ht="15" hidden="false" customHeight="false" outlineLevel="0" collapsed="false">
      <c r="A1350" s="0" t="s">
        <v>4080</v>
      </c>
      <c r="B1350" s="0" t="s">
        <v>4081</v>
      </c>
      <c r="C1350" s="0" t="s">
        <v>4082</v>
      </c>
    </row>
    <row r="1351" customFormat="false" ht="15" hidden="false" customHeight="false" outlineLevel="0" collapsed="false">
      <c r="A1351" s="0" t="s">
        <v>4083</v>
      </c>
      <c r="B1351" s="0" t="s">
        <v>4084</v>
      </c>
      <c r="C1351" s="0" t="s">
        <v>4085</v>
      </c>
    </row>
    <row r="1352" customFormat="false" ht="15" hidden="false" customHeight="false" outlineLevel="0" collapsed="false">
      <c r="A1352" s="0" t="s">
        <v>4086</v>
      </c>
      <c r="B1352" s="0" t="s">
        <v>4087</v>
      </c>
      <c r="C1352" s="0" t="s">
        <v>4088</v>
      </c>
    </row>
    <row r="1353" customFormat="false" ht="15" hidden="false" customHeight="false" outlineLevel="0" collapsed="false">
      <c r="A1353" s="0" t="s">
        <v>4089</v>
      </c>
      <c r="B1353" s="0" t="s">
        <v>4090</v>
      </c>
      <c r="C1353" s="0" t="s">
        <v>4091</v>
      </c>
    </row>
    <row r="1354" customFormat="false" ht="15" hidden="false" customHeight="false" outlineLevel="0" collapsed="false">
      <c r="A1354" s="0" t="s">
        <v>4092</v>
      </c>
      <c r="B1354" s="0" t="s">
        <v>4093</v>
      </c>
      <c r="C1354" s="0" t="s">
        <v>4094</v>
      </c>
    </row>
    <row r="1355" customFormat="false" ht="15" hidden="false" customHeight="false" outlineLevel="0" collapsed="false">
      <c r="A1355" s="0" t="s">
        <v>4095</v>
      </c>
      <c r="B1355" s="0" t="s">
        <v>4096</v>
      </c>
      <c r="C1355" s="0" t="s">
        <v>4097</v>
      </c>
    </row>
    <row r="1356" customFormat="false" ht="15" hidden="false" customHeight="false" outlineLevel="0" collapsed="false">
      <c r="A1356" s="0" t="s">
        <v>266</v>
      </c>
      <c r="B1356" s="0" t="s">
        <v>267</v>
      </c>
      <c r="C1356" s="0" t="s">
        <v>268</v>
      </c>
    </row>
    <row r="1357" customFormat="false" ht="15" hidden="false" customHeight="false" outlineLevel="0" collapsed="false">
      <c r="A1357" s="0" t="s">
        <v>4098</v>
      </c>
      <c r="B1357" s="0" t="s">
        <v>4099</v>
      </c>
      <c r="C1357" s="0" t="s">
        <v>4100</v>
      </c>
    </row>
    <row r="1358" customFormat="false" ht="15" hidden="false" customHeight="false" outlineLevel="0" collapsed="false">
      <c r="A1358" s="0" t="s">
        <v>4101</v>
      </c>
      <c r="B1358" s="0" t="s">
        <v>4102</v>
      </c>
      <c r="C1358" s="0" t="s">
        <v>4103</v>
      </c>
    </row>
    <row r="1359" customFormat="false" ht="15" hidden="false" customHeight="false" outlineLevel="0" collapsed="false">
      <c r="A1359" s="0" t="s">
        <v>4104</v>
      </c>
      <c r="B1359" s="0" t="s">
        <v>4105</v>
      </c>
      <c r="C1359" s="0" t="s">
        <v>4106</v>
      </c>
    </row>
    <row r="1360" customFormat="false" ht="15" hidden="false" customHeight="false" outlineLevel="0" collapsed="false">
      <c r="A1360" s="0" t="s">
        <v>4107</v>
      </c>
      <c r="B1360" s="0" t="s">
        <v>4108</v>
      </c>
      <c r="C1360" s="0" t="s">
        <v>4109</v>
      </c>
    </row>
    <row r="1361" customFormat="false" ht="15" hidden="false" customHeight="false" outlineLevel="0" collapsed="false">
      <c r="A1361" s="0" t="s">
        <v>4110</v>
      </c>
      <c r="B1361" s="0" t="s">
        <v>4111</v>
      </c>
      <c r="C1361" s="0" t="s">
        <v>4112</v>
      </c>
    </row>
    <row r="1362" customFormat="false" ht="15" hidden="false" customHeight="false" outlineLevel="0" collapsed="false">
      <c r="A1362" s="0" t="s">
        <v>4113</v>
      </c>
      <c r="B1362" s="0" t="s">
        <v>4114</v>
      </c>
      <c r="C1362" s="0" t="s">
        <v>4115</v>
      </c>
    </row>
    <row r="1363" customFormat="false" ht="15" hidden="false" customHeight="false" outlineLevel="0" collapsed="false">
      <c r="A1363" s="0" t="s">
        <v>4116</v>
      </c>
      <c r="B1363" s="0" t="s">
        <v>4117</v>
      </c>
      <c r="C1363" s="0" t="s">
        <v>4118</v>
      </c>
    </row>
    <row r="1364" customFormat="false" ht="15" hidden="false" customHeight="false" outlineLevel="0" collapsed="false">
      <c r="A1364" s="0" t="s">
        <v>4119</v>
      </c>
      <c r="B1364" s="0" t="s">
        <v>4120</v>
      </c>
      <c r="C1364" s="0" t="s">
        <v>4121</v>
      </c>
    </row>
    <row r="1365" customFormat="false" ht="15" hidden="false" customHeight="false" outlineLevel="0" collapsed="false">
      <c r="A1365" s="0" t="s">
        <v>4122</v>
      </c>
      <c r="B1365" s="0" t="s">
        <v>4123</v>
      </c>
      <c r="C1365" s="0" t="s">
        <v>4124</v>
      </c>
    </row>
    <row r="1366" customFormat="false" ht="15" hidden="false" customHeight="false" outlineLevel="0" collapsed="false">
      <c r="A1366" s="0" t="s">
        <v>4125</v>
      </c>
      <c r="B1366" s="0" t="s">
        <v>4126</v>
      </c>
      <c r="C1366" s="0" t="s">
        <v>4127</v>
      </c>
    </row>
    <row r="1367" customFormat="false" ht="15" hidden="false" customHeight="false" outlineLevel="0" collapsed="false">
      <c r="A1367" s="0" t="s">
        <v>4128</v>
      </c>
      <c r="B1367" s="0" t="s">
        <v>4129</v>
      </c>
      <c r="C1367" s="0" t="s">
        <v>4130</v>
      </c>
    </row>
    <row r="1368" customFormat="false" ht="15" hidden="false" customHeight="false" outlineLevel="0" collapsed="false">
      <c r="A1368" s="0" t="s">
        <v>4131</v>
      </c>
      <c r="B1368" s="0" t="s">
        <v>4132</v>
      </c>
      <c r="C1368" s="0" t="s">
        <v>4133</v>
      </c>
    </row>
    <row r="1369" customFormat="false" ht="15" hidden="false" customHeight="false" outlineLevel="0" collapsed="false">
      <c r="A1369" s="0" t="s">
        <v>4134</v>
      </c>
      <c r="B1369" s="0" t="s">
        <v>4135</v>
      </c>
      <c r="C1369" s="0" t="s">
        <v>4136</v>
      </c>
    </row>
    <row r="1370" customFormat="false" ht="15" hidden="false" customHeight="false" outlineLevel="0" collapsed="false">
      <c r="A1370" s="0" t="s">
        <v>4137</v>
      </c>
      <c r="B1370" s="0" t="s">
        <v>4138</v>
      </c>
      <c r="C1370" s="0" t="s">
        <v>4139</v>
      </c>
    </row>
    <row r="1371" customFormat="false" ht="15" hidden="false" customHeight="false" outlineLevel="0" collapsed="false">
      <c r="A1371" s="0" t="s">
        <v>4140</v>
      </c>
      <c r="B1371" s="0" t="s">
        <v>4141</v>
      </c>
      <c r="C1371" s="0" t="s">
        <v>4142</v>
      </c>
    </row>
    <row r="1372" customFormat="false" ht="15" hidden="false" customHeight="false" outlineLevel="0" collapsed="false">
      <c r="A1372" s="0" t="s">
        <v>4143</v>
      </c>
      <c r="B1372" s="0" t="s">
        <v>4144</v>
      </c>
      <c r="C1372" s="0" t="s">
        <v>4145</v>
      </c>
    </row>
    <row r="1373" customFormat="false" ht="15" hidden="false" customHeight="false" outlineLevel="0" collapsed="false">
      <c r="A1373" s="0" t="s">
        <v>4146</v>
      </c>
      <c r="B1373" s="0" t="s">
        <v>4147</v>
      </c>
      <c r="C1373" s="0" t="s">
        <v>4148</v>
      </c>
    </row>
    <row r="1374" customFormat="false" ht="15" hidden="false" customHeight="false" outlineLevel="0" collapsed="false">
      <c r="A1374" s="0" t="s">
        <v>4149</v>
      </c>
      <c r="B1374" s="0" t="s">
        <v>4150</v>
      </c>
      <c r="C1374" s="0" t="s">
        <v>4151</v>
      </c>
    </row>
    <row r="1375" customFormat="false" ht="15" hidden="false" customHeight="false" outlineLevel="0" collapsed="false">
      <c r="A1375" s="0" t="s">
        <v>4152</v>
      </c>
      <c r="B1375" s="0" t="s">
        <v>4153</v>
      </c>
      <c r="C1375" s="0" t="s">
        <v>4154</v>
      </c>
    </row>
    <row r="1376" customFormat="false" ht="15" hidden="false" customHeight="false" outlineLevel="0" collapsed="false">
      <c r="A1376" s="0" t="s">
        <v>334</v>
      </c>
      <c r="B1376" s="0" t="s">
        <v>335</v>
      </c>
      <c r="C1376" s="0" t="s">
        <v>336</v>
      </c>
    </row>
    <row r="1377" customFormat="false" ht="15" hidden="false" customHeight="false" outlineLevel="0" collapsed="false">
      <c r="A1377" s="0" t="s">
        <v>4155</v>
      </c>
      <c r="B1377" s="0" t="s">
        <v>4156</v>
      </c>
      <c r="C1377" s="0" t="s">
        <v>4157</v>
      </c>
    </row>
    <row r="1378" customFormat="false" ht="15" hidden="false" customHeight="false" outlineLevel="0" collapsed="false">
      <c r="A1378" s="0" t="s">
        <v>4158</v>
      </c>
      <c r="B1378" s="0" t="s">
        <v>4159</v>
      </c>
      <c r="C1378" s="0" t="s">
        <v>4160</v>
      </c>
    </row>
    <row r="1379" customFormat="false" ht="15" hidden="false" customHeight="false" outlineLevel="0" collapsed="false">
      <c r="A1379" s="0" t="s">
        <v>4161</v>
      </c>
      <c r="B1379" s="0" t="s">
        <v>4162</v>
      </c>
      <c r="C1379" s="0" t="s">
        <v>4163</v>
      </c>
    </row>
    <row r="1380" customFormat="false" ht="15" hidden="false" customHeight="false" outlineLevel="0" collapsed="false">
      <c r="A1380" s="0" t="s">
        <v>4164</v>
      </c>
      <c r="B1380" s="0" t="s">
        <v>4165</v>
      </c>
      <c r="C1380" s="0" t="s">
        <v>4166</v>
      </c>
    </row>
    <row r="1381" customFormat="false" ht="15" hidden="false" customHeight="false" outlineLevel="0" collapsed="false">
      <c r="A1381" s="0" t="s">
        <v>4167</v>
      </c>
      <c r="B1381" s="0" t="s">
        <v>4168</v>
      </c>
      <c r="C1381" s="0" t="s">
        <v>4169</v>
      </c>
    </row>
    <row r="1382" customFormat="false" ht="15" hidden="false" customHeight="false" outlineLevel="0" collapsed="false">
      <c r="A1382" s="0" t="s">
        <v>4170</v>
      </c>
      <c r="B1382" s="0" t="s">
        <v>4171</v>
      </c>
      <c r="C1382" s="0" t="s">
        <v>4172</v>
      </c>
    </row>
    <row r="1383" customFormat="false" ht="15" hidden="false" customHeight="false" outlineLevel="0" collapsed="false">
      <c r="A1383" s="0" t="s">
        <v>4173</v>
      </c>
      <c r="B1383" s="0" t="s">
        <v>4174</v>
      </c>
      <c r="C1383" s="0" t="s">
        <v>4175</v>
      </c>
    </row>
    <row r="1384" customFormat="false" ht="15" hidden="false" customHeight="false" outlineLevel="0" collapsed="false">
      <c r="A1384" s="0" t="s">
        <v>4176</v>
      </c>
      <c r="B1384" s="0" t="s">
        <v>4177</v>
      </c>
      <c r="C1384" s="0" t="s">
        <v>4178</v>
      </c>
    </row>
    <row r="1385" customFormat="false" ht="15" hidden="false" customHeight="false" outlineLevel="0" collapsed="false">
      <c r="A1385" s="0" t="s">
        <v>4179</v>
      </c>
      <c r="B1385" s="0" t="s">
        <v>4180</v>
      </c>
      <c r="C1385" s="0" t="s">
        <v>4181</v>
      </c>
    </row>
    <row r="1386" customFormat="false" ht="15" hidden="false" customHeight="false" outlineLevel="0" collapsed="false">
      <c r="A1386" s="0" t="s">
        <v>4182</v>
      </c>
      <c r="B1386" s="0" t="s">
        <v>4183</v>
      </c>
      <c r="C1386" s="0" t="s">
        <v>4184</v>
      </c>
    </row>
    <row r="1387" customFormat="false" ht="15" hidden="false" customHeight="false" outlineLevel="0" collapsed="false">
      <c r="A1387" s="0" t="s">
        <v>4185</v>
      </c>
      <c r="B1387" s="0" t="s">
        <v>4186</v>
      </c>
      <c r="C1387" s="0" t="s">
        <v>4187</v>
      </c>
    </row>
    <row r="1388" customFormat="false" ht="15" hidden="false" customHeight="false" outlineLevel="0" collapsed="false">
      <c r="A1388" s="0" t="s">
        <v>4188</v>
      </c>
      <c r="B1388" s="0" t="s">
        <v>4189</v>
      </c>
      <c r="C1388" s="0" t="s">
        <v>4190</v>
      </c>
    </row>
    <row r="1389" customFormat="false" ht="15" hidden="false" customHeight="false" outlineLevel="0" collapsed="false">
      <c r="A1389" s="0" t="s">
        <v>4191</v>
      </c>
      <c r="B1389" s="0" t="s">
        <v>4192</v>
      </c>
      <c r="C1389" s="0" t="s">
        <v>4193</v>
      </c>
    </row>
    <row r="1390" customFormat="false" ht="15" hidden="false" customHeight="false" outlineLevel="0" collapsed="false">
      <c r="A1390" s="0" t="s">
        <v>4194</v>
      </c>
      <c r="B1390" s="0" t="s">
        <v>4195</v>
      </c>
      <c r="C1390" s="0" t="s">
        <v>4196</v>
      </c>
    </row>
    <row r="1391" customFormat="false" ht="15" hidden="false" customHeight="false" outlineLevel="0" collapsed="false">
      <c r="A1391" s="0" t="s">
        <v>4197</v>
      </c>
      <c r="B1391" s="0" t="s">
        <v>4198</v>
      </c>
      <c r="C1391" s="0" t="s">
        <v>4199</v>
      </c>
    </row>
    <row r="1392" customFormat="false" ht="15" hidden="false" customHeight="false" outlineLevel="0" collapsed="false">
      <c r="A1392" s="0" t="s">
        <v>4200</v>
      </c>
      <c r="B1392" s="0" t="s">
        <v>4201</v>
      </c>
      <c r="C1392" s="0" t="s">
        <v>4202</v>
      </c>
    </row>
    <row r="1393" customFormat="false" ht="15" hidden="false" customHeight="false" outlineLevel="0" collapsed="false">
      <c r="A1393" s="0" t="s">
        <v>4203</v>
      </c>
      <c r="B1393" s="0" t="s">
        <v>4204</v>
      </c>
      <c r="C1393" s="0" t="s">
        <v>4205</v>
      </c>
    </row>
    <row r="1394" customFormat="false" ht="15" hidden="false" customHeight="false" outlineLevel="0" collapsed="false">
      <c r="A1394" s="0" t="s">
        <v>4206</v>
      </c>
      <c r="B1394" s="0" t="s">
        <v>4207</v>
      </c>
      <c r="C1394" s="0" t="s">
        <v>4208</v>
      </c>
    </row>
    <row r="1395" customFormat="false" ht="15" hidden="false" customHeight="false" outlineLevel="0" collapsed="false">
      <c r="A1395" s="0" t="s">
        <v>4209</v>
      </c>
      <c r="B1395" s="0" t="s">
        <v>4210</v>
      </c>
      <c r="C1395" s="0" t="s">
        <v>4211</v>
      </c>
    </row>
    <row r="1396" customFormat="false" ht="15" hidden="false" customHeight="false" outlineLevel="0" collapsed="false">
      <c r="A1396" s="0" t="s">
        <v>4212</v>
      </c>
      <c r="B1396" s="0" t="s">
        <v>4213</v>
      </c>
      <c r="C1396" s="0" t="s">
        <v>4214</v>
      </c>
    </row>
    <row r="1397" customFormat="false" ht="15" hidden="false" customHeight="false" outlineLevel="0" collapsed="false">
      <c r="A1397" s="0" t="s">
        <v>4215</v>
      </c>
      <c r="B1397" s="0" t="s">
        <v>4216</v>
      </c>
      <c r="C1397" s="0" t="s">
        <v>4217</v>
      </c>
    </row>
    <row r="1398" customFormat="false" ht="15" hidden="false" customHeight="false" outlineLevel="0" collapsed="false">
      <c r="A1398" s="0" t="s">
        <v>4218</v>
      </c>
      <c r="B1398" s="0" t="s">
        <v>4219</v>
      </c>
      <c r="C1398" s="0" t="s">
        <v>4220</v>
      </c>
    </row>
    <row r="1399" customFormat="false" ht="15" hidden="false" customHeight="false" outlineLevel="0" collapsed="false">
      <c r="A1399" s="0" t="s">
        <v>4221</v>
      </c>
      <c r="B1399" s="0" t="s">
        <v>4222</v>
      </c>
      <c r="C1399" s="0" t="s">
        <v>4223</v>
      </c>
    </row>
    <row r="1400" customFormat="false" ht="15" hidden="false" customHeight="false" outlineLevel="0" collapsed="false">
      <c r="A1400" s="0" t="s">
        <v>4224</v>
      </c>
      <c r="B1400" s="0" t="s">
        <v>4225</v>
      </c>
      <c r="C1400" s="0" t="s">
        <v>4226</v>
      </c>
    </row>
    <row r="1401" customFormat="false" ht="15" hidden="false" customHeight="false" outlineLevel="0" collapsed="false">
      <c r="A1401" s="0" t="s">
        <v>4227</v>
      </c>
      <c r="B1401" s="0" t="s">
        <v>4228</v>
      </c>
      <c r="C1401" s="0" t="s">
        <v>4229</v>
      </c>
    </row>
    <row r="1402" customFormat="false" ht="15" hidden="false" customHeight="false" outlineLevel="0" collapsed="false">
      <c r="A1402" s="0" t="s">
        <v>4230</v>
      </c>
      <c r="B1402" s="0" t="s">
        <v>4231</v>
      </c>
      <c r="C1402" s="0" t="s">
        <v>4232</v>
      </c>
    </row>
    <row r="1403" customFormat="false" ht="15" hidden="false" customHeight="false" outlineLevel="0" collapsed="false">
      <c r="A1403" s="0" t="s">
        <v>4233</v>
      </c>
      <c r="B1403" s="0" t="s">
        <v>4234</v>
      </c>
      <c r="C1403" s="0" t="s">
        <v>4235</v>
      </c>
    </row>
    <row r="1404" customFormat="false" ht="15" hidden="false" customHeight="false" outlineLevel="0" collapsed="false">
      <c r="A1404" s="0" t="s">
        <v>4236</v>
      </c>
      <c r="B1404" s="0" t="s">
        <v>4237</v>
      </c>
      <c r="C1404" s="0" t="s">
        <v>4238</v>
      </c>
    </row>
    <row r="1405" customFormat="false" ht="15" hidden="false" customHeight="false" outlineLevel="0" collapsed="false">
      <c r="A1405" s="0" t="s">
        <v>4239</v>
      </c>
      <c r="B1405" s="0" t="s">
        <v>4240</v>
      </c>
      <c r="C1405" s="0" t="s">
        <v>4241</v>
      </c>
    </row>
    <row r="1406" customFormat="false" ht="15" hidden="false" customHeight="false" outlineLevel="0" collapsed="false">
      <c r="A1406" s="0" t="s">
        <v>4242</v>
      </c>
      <c r="B1406" s="0" t="s">
        <v>4243</v>
      </c>
      <c r="C1406" s="0" t="s">
        <v>4244</v>
      </c>
    </row>
    <row r="1407" customFormat="false" ht="15" hidden="false" customHeight="false" outlineLevel="0" collapsed="false">
      <c r="A1407" s="0" t="s">
        <v>4245</v>
      </c>
      <c r="B1407" s="0" t="s">
        <v>4246</v>
      </c>
      <c r="C1407" s="0" t="s">
        <v>4247</v>
      </c>
    </row>
    <row r="1408" customFormat="false" ht="15" hidden="false" customHeight="false" outlineLevel="0" collapsed="false">
      <c r="A1408" s="0" t="s">
        <v>4248</v>
      </c>
      <c r="B1408" s="0" t="s">
        <v>4249</v>
      </c>
      <c r="C1408" s="0" t="s">
        <v>4250</v>
      </c>
    </row>
    <row r="1409" customFormat="false" ht="15" hidden="false" customHeight="false" outlineLevel="0" collapsed="false">
      <c r="A1409" s="0" t="s">
        <v>4251</v>
      </c>
      <c r="B1409" s="0" t="s">
        <v>4252</v>
      </c>
      <c r="C1409" s="0" t="s">
        <v>4253</v>
      </c>
    </row>
    <row r="1410" customFormat="false" ht="15" hidden="false" customHeight="false" outlineLevel="0" collapsed="false">
      <c r="A1410" s="0" t="s">
        <v>4254</v>
      </c>
      <c r="B1410" s="0" t="s">
        <v>4255</v>
      </c>
      <c r="C1410" s="0" t="s">
        <v>4256</v>
      </c>
    </row>
    <row r="1411" customFormat="false" ht="15" hidden="false" customHeight="false" outlineLevel="0" collapsed="false">
      <c r="A1411" s="0" t="s">
        <v>4257</v>
      </c>
      <c r="B1411" s="0" t="s">
        <v>4258</v>
      </c>
      <c r="C1411" s="0" t="s">
        <v>4259</v>
      </c>
    </row>
    <row r="1412" customFormat="false" ht="15" hidden="false" customHeight="false" outlineLevel="0" collapsed="false">
      <c r="A1412" s="0" t="s">
        <v>4260</v>
      </c>
      <c r="B1412" s="0" t="s">
        <v>4261</v>
      </c>
      <c r="C1412" s="0" t="s">
        <v>4262</v>
      </c>
    </row>
    <row r="1413" customFormat="false" ht="15" hidden="false" customHeight="false" outlineLevel="0" collapsed="false">
      <c r="A1413" s="0" t="s">
        <v>4263</v>
      </c>
      <c r="B1413" s="0" t="s">
        <v>4264</v>
      </c>
      <c r="C1413" s="0" t="s">
        <v>4265</v>
      </c>
    </row>
    <row r="1414" customFormat="false" ht="15" hidden="false" customHeight="false" outlineLevel="0" collapsed="false">
      <c r="A1414" s="0" t="s">
        <v>4266</v>
      </c>
      <c r="B1414" s="0" t="s">
        <v>4267</v>
      </c>
      <c r="C1414" s="0" t="s">
        <v>4268</v>
      </c>
    </row>
    <row r="1415" customFormat="false" ht="15" hidden="false" customHeight="false" outlineLevel="0" collapsed="false">
      <c r="A1415" s="0" t="s">
        <v>4269</v>
      </c>
      <c r="B1415" s="0" t="s">
        <v>4270</v>
      </c>
      <c r="C1415" s="0" t="s">
        <v>4271</v>
      </c>
    </row>
    <row r="1416" customFormat="false" ht="15" hidden="false" customHeight="false" outlineLevel="0" collapsed="false">
      <c r="A1416" s="0" t="s">
        <v>4272</v>
      </c>
      <c r="B1416" s="0" t="s">
        <v>4273</v>
      </c>
      <c r="C1416" s="0" t="s">
        <v>4274</v>
      </c>
    </row>
    <row r="1417" customFormat="false" ht="15" hidden="false" customHeight="false" outlineLevel="0" collapsed="false">
      <c r="A1417" s="0" t="s">
        <v>4275</v>
      </c>
      <c r="B1417" s="0" t="s">
        <v>4276</v>
      </c>
      <c r="C1417" s="0" t="s">
        <v>4277</v>
      </c>
    </row>
    <row r="1418" customFormat="false" ht="15" hidden="false" customHeight="false" outlineLevel="0" collapsed="false">
      <c r="A1418" s="0" t="s">
        <v>4278</v>
      </c>
      <c r="B1418" s="0" t="s">
        <v>4279</v>
      </c>
      <c r="C1418" s="0" t="s">
        <v>4280</v>
      </c>
    </row>
    <row r="1419" customFormat="false" ht="15" hidden="false" customHeight="false" outlineLevel="0" collapsed="false">
      <c r="A1419" s="0" t="s">
        <v>4281</v>
      </c>
      <c r="B1419" s="0" t="s">
        <v>4282</v>
      </c>
      <c r="C1419" s="0" t="s">
        <v>4283</v>
      </c>
    </row>
    <row r="1420" customFormat="false" ht="15" hidden="false" customHeight="false" outlineLevel="0" collapsed="false">
      <c r="A1420" s="0" t="s">
        <v>4284</v>
      </c>
      <c r="B1420" s="0" t="s">
        <v>4285</v>
      </c>
      <c r="C1420" s="0" t="s">
        <v>4286</v>
      </c>
    </row>
    <row r="1421" customFormat="false" ht="15" hidden="false" customHeight="false" outlineLevel="0" collapsed="false">
      <c r="A1421" s="0" t="s">
        <v>4287</v>
      </c>
      <c r="B1421" s="0" t="s">
        <v>4288</v>
      </c>
      <c r="C1421" s="0" t="s">
        <v>4289</v>
      </c>
    </row>
    <row r="1422" customFormat="false" ht="15" hidden="false" customHeight="false" outlineLevel="0" collapsed="false">
      <c r="A1422" s="0" t="s">
        <v>4290</v>
      </c>
      <c r="B1422" s="0" t="s">
        <v>4291</v>
      </c>
      <c r="C1422" s="0" t="s">
        <v>4292</v>
      </c>
    </row>
    <row r="1423" customFormat="false" ht="15" hidden="false" customHeight="false" outlineLevel="0" collapsed="false">
      <c r="A1423" s="0" t="s">
        <v>4293</v>
      </c>
      <c r="B1423" s="0" t="s">
        <v>4294</v>
      </c>
      <c r="C1423" s="0" t="s">
        <v>4295</v>
      </c>
    </row>
    <row r="1424" customFormat="false" ht="15" hidden="false" customHeight="false" outlineLevel="0" collapsed="false">
      <c r="A1424" s="0" t="s">
        <v>4296</v>
      </c>
      <c r="B1424" s="0" t="s">
        <v>4297</v>
      </c>
      <c r="C1424" s="0" t="s">
        <v>4298</v>
      </c>
    </row>
    <row r="1425" customFormat="false" ht="15" hidden="false" customHeight="false" outlineLevel="0" collapsed="false">
      <c r="A1425" s="0" t="s">
        <v>4299</v>
      </c>
      <c r="B1425" s="0" t="s">
        <v>4300</v>
      </c>
      <c r="C1425" s="0" t="s">
        <v>4301</v>
      </c>
    </row>
    <row r="1426" customFormat="false" ht="15" hidden="false" customHeight="false" outlineLevel="0" collapsed="false">
      <c r="A1426" s="0" t="s">
        <v>4302</v>
      </c>
      <c r="B1426" s="0" t="s">
        <v>4303</v>
      </c>
      <c r="C1426" s="0" t="s">
        <v>4304</v>
      </c>
    </row>
    <row r="1427" customFormat="false" ht="15" hidden="false" customHeight="false" outlineLevel="0" collapsed="false">
      <c r="A1427" s="0" t="s">
        <v>4305</v>
      </c>
      <c r="B1427" s="0" t="s">
        <v>4306</v>
      </c>
      <c r="C1427" s="0" t="s">
        <v>4307</v>
      </c>
    </row>
    <row r="1428" customFormat="false" ht="15" hidden="false" customHeight="false" outlineLevel="0" collapsed="false">
      <c r="A1428" s="0" t="s">
        <v>4308</v>
      </c>
      <c r="B1428" s="0" t="s">
        <v>4309</v>
      </c>
      <c r="C1428" s="0" t="s">
        <v>4310</v>
      </c>
    </row>
    <row r="1429" customFormat="false" ht="15" hidden="false" customHeight="false" outlineLevel="0" collapsed="false">
      <c r="A1429" s="0" t="s">
        <v>4311</v>
      </c>
      <c r="B1429" s="0" t="s">
        <v>4312</v>
      </c>
      <c r="C1429" s="0" t="s">
        <v>4313</v>
      </c>
    </row>
    <row r="1430" customFormat="false" ht="15" hidden="false" customHeight="false" outlineLevel="0" collapsed="false">
      <c r="A1430" s="0" t="s">
        <v>4314</v>
      </c>
      <c r="B1430" s="0" t="s">
        <v>4315</v>
      </c>
      <c r="C1430" s="0" t="s">
        <v>4316</v>
      </c>
    </row>
    <row r="1431" customFormat="false" ht="15" hidden="false" customHeight="false" outlineLevel="0" collapsed="false">
      <c r="A1431" s="0" t="s">
        <v>4317</v>
      </c>
      <c r="B1431" s="0" t="s">
        <v>4318</v>
      </c>
      <c r="C1431" s="0" t="s">
        <v>4319</v>
      </c>
    </row>
    <row r="1432" customFormat="false" ht="15" hidden="false" customHeight="false" outlineLevel="0" collapsed="false">
      <c r="A1432" s="0" t="s">
        <v>4320</v>
      </c>
      <c r="B1432" s="0" t="s">
        <v>4321</v>
      </c>
      <c r="C1432" s="0" t="s">
        <v>4322</v>
      </c>
    </row>
    <row r="1433" customFormat="false" ht="15" hidden="false" customHeight="false" outlineLevel="0" collapsed="false">
      <c r="A1433" s="0" t="s">
        <v>4323</v>
      </c>
      <c r="B1433" s="0" t="s">
        <v>4324</v>
      </c>
      <c r="C1433" s="0" t="s">
        <v>4325</v>
      </c>
    </row>
    <row r="1434" customFormat="false" ht="15" hidden="false" customHeight="false" outlineLevel="0" collapsed="false">
      <c r="A1434" s="0" t="s">
        <v>4326</v>
      </c>
      <c r="B1434" s="0" t="s">
        <v>4327</v>
      </c>
      <c r="C1434" s="0" t="s">
        <v>4328</v>
      </c>
    </row>
    <row r="1435" customFormat="false" ht="15" hidden="false" customHeight="false" outlineLevel="0" collapsed="false">
      <c r="A1435" s="0" t="s">
        <v>4329</v>
      </c>
      <c r="B1435" s="0" t="s">
        <v>4330</v>
      </c>
      <c r="C1435" s="0" t="s">
        <v>4331</v>
      </c>
    </row>
    <row r="1436" customFormat="false" ht="15" hidden="false" customHeight="false" outlineLevel="0" collapsed="false">
      <c r="A1436" s="0" t="s">
        <v>4332</v>
      </c>
      <c r="B1436" s="0" t="s">
        <v>4333</v>
      </c>
      <c r="C1436" s="0" t="s">
        <v>4334</v>
      </c>
    </row>
    <row r="1437" customFormat="false" ht="15" hidden="false" customHeight="false" outlineLevel="0" collapsed="false">
      <c r="A1437" s="0" t="s">
        <v>4335</v>
      </c>
      <c r="B1437" s="0" t="s">
        <v>4336</v>
      </c>
      <c r="C1437" s="0" t="s">
        <v>43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22" activePane="bottomLeft" state="frozen"/>
      <selection pane="topLeft" activeCell="A1" activeCellId="0" sqref="A1"/>
      <selection pane="bottomLef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24.85"/>
    <col collapsed="false" customWidth="true" hidden="false" outlineLevel="0" max="3" min="3" style="13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8</v>
      </c>
      <c r="B1" s="2"/>
      <c r="C1" s="2"/>
      <c r="D1" s="3"/>
      <c r="E1" s="4" t="s">
        <v>9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14" t="s">
        <v>6</v>
      </c>
      <c r="B4" s="15" t="s">
        <v>10</v>
      </c>
      <c r="C4" s="16" t="s">
        <v>11</v>
      </c>
      <c r="E4" s="11" t="s">
        <v>7</v>
      </c>
      <c r="F4" s="11" t="s">
        <v>12</v>
      </c>
      <c r="G4" s="11" t="s">
        <v>13</v>
      </c>
    </row>
    <row r="5" customFormat="false" ht="15" hidden="false" customHeight="false" outlineLevel="0" collapsed="false">
      <c r="A5" s="17" t="s">
        <v>14</v>
      </c>
      <c r="B5" s="18" t="s">
        <v>15</v>
      </c>
      <c r="C5" s="19" t="s">
        <v>16</v>
      </c>
      <c r="E5" s="11" t="s">
        <v>17</v>
      </c>
      <c r="F5" s="11" t="s">
        <v>18</v>
      </c>
      <c r="G5" s="11" t="s">
        <v>19</v>
      </c>
    </row>
    <row r="6" customFormat="false" ht="15" hidden="false" customHeight="false" outlineLevel="0" collapsed="false">
      <c r="A6" s="17" t="s">
        <v>20</v>
      </c>
      <c r="B6" s="18" t="s">
        <v>21</v>
      </c>
      <c r="C6" s="19" t="s">
        <v>22</v>
      </c>
      <c r="E6" s="11" t="s">
        <v>23</v>
      </c>
      <c r="F6" s="11" t="s">
        <v>24</v>
      </c>
      <c r="G6" s="11" t="s">
        <v>25</v>
      </c>
    </row>
    <row r="7" customFormat="false" ht="15" hidden="false" customHeight="false" outlineLevel="0" collapsed="false">
      <c r="A7" s="17" t="s">
        <v>26</v>
      </c>
      <c r="B7" s="18" t="s">
        <v>27</v>
      </c>
      <c r="C7" s="19" t="s">
        <v>28</v>
      </c>
      <c r="E7" s="11" t="s">
        <v>29</v>
      </c>
      <c r="F7" s="11" t="s">
        <v>30</v>
      </c>
      <c r="G7" s="11" t="s">
        <v>31</v>
      </c>
    </row>
    <row r="8" customFormat="false" ht="15" hidden="false" customHeight="false" outlineLevel="0" collapsed="false">
      <c r="A8" s="17" t="s">
        <v>32</v>
      </c>
      <c r="B8" s="18" t="s">
        <v>33</v>
      </c>
      <c r="C8" s="19" t="s">
        <v>34</v>
      </c>
      <c r="E8" s="11" t="s">
        <v>35</v>
      </c>
      <c r="F8" s="11" t="s">
        <v>36</v>
      </c>
      <c r="G8" s="11" t="s">
        <v>37</v>
      </c>
    </row>
    <row r="9" customFormat="false" ht="15" hidden="false" customHeight="false" outlineLevel="0" collapsed="false">
      <c r="A9" s="17" t="s">
        <v>38</v>
      </c>
      <c r="B9" s="18" t="s">
        <v>39</v>
      </c>
      <c r="C9" s="19" t="s">
        <v>40</v>
      </c>
      <c r="E9" s="11" t="s">
        <v>41</v>
      </c>
      <c r="F9" s="11" t="s">
        <v>42</v>
      </c>
      <c r="G9" s="11" t="s">
        <v>43</v>
      </c>
    </row>
    <row r="10" customFormat="false" ht="15" hidden="false" customHeight="false" outlineLevel="0" collapsed="false">
      <c r="A10" s="17" t="s">
        <v>44</v>
      </c>
      <c r="B10" s="18" t="s">
        <v>45</v>
      </c>
      <c r="C10" s="19" t="s">
        <v>46</v>
      </c>
      <c r="E10" s="11" t="s">
        <v>47</v>
      </c>
      <c r="F10" s="11" t="s">
        <v>48</v>
      </c>
      <c r="G10" s="11" t="s">
        <v>49</v>
      </c>
    </row>
    <row r="11" customFormat="false" ht="15" hidden="false" customHeight="false" outlineLevel="0" collapsed="false">
      <c r="A11" s="17" t="s">
        <v>50</v>
      </c>
      <c r="B11" s="18" t="s">
        <v>51</v>
      </c>
      <c r="C11" s="19" t="s">
        <v>52</v>
      </c>
      <c r="E11" s="11" t="s">
        <v>53</v>
      </c>
      <c r="F11" s="11" t="s">
        <v>54</v>
      </c>
      <c r="G11" s="11" t="s">
        <v>55</v>
      </c>
    </row>
    <row r="12" customFormat="false" ht="15" hidden="false" customHeight="false" outlineLevel="0" collapsed="false">
      <c r="A12" s="17" t="s">
        <v>56</v>
      </c>
      <c r="B12" s="18" t="s">
        <v>57</v>
      </c>
      <c r="C12" s="19" t="s">
        <v>58</v>
      </c>
      <c r="E12" s="11" t="s">
        <v>59</v>
      </c>
      <c r="F12" s="11" t="s">
        <v>60</v>
      </c>
      <c r="G12" s="11" t="s">
        <v>61</v>
      </c>
    </row>
    <row r="13" customFormat="false" ht="15" hidden="false" customHeight="false" outlineLevel="0" collapsed="false">
      <c r="A13" s="17" t="s">
        <v>62</v>
      </c>
      <c r="B13" s="18" t="s">
        <v>63</v>
      </c>
      <c r="C13" s="19" t="s">
        <v>64</v>
      </c>
      <c r="E13" s="11" t="s">
        <v>65</v>
      </c>
      <c r="F13" s="11" t="s">
        <v>66</v>
      </c>
      <c r="G13" s="11" t="s">
        <v>67</v>
      </c>
    </row>
    <row r="14" customFormat="false" ht="15" hidden="false" customHeight="false" outlineLevel="0" collapsed="false">
      <c r="A14" s="17" t="s">
        <v>68</v>
      </c>
      <c r="B14" s="18" t="s">
        <v>69</v>
      </c>
      <c r="C14" s="19" t="s">
        <v>70</v>
      </c>
      <c r="E14" s="11" t="s">
        <v>71</v>
      </c>
      <c r="F14" s="11" t="s">
        <v>72</v>
      </c>
      <c r="G14" s="11" t="s">
        <v>73</v>
      </c>
    </row>
    <row r="15" customFormat="false" ht="15" hidden="false" customHeight="false" outlineLevel="0" collapsed="false">
      <c r="A15" s="17" t="s">
        <v>74</v>
      </c>
      <c r="B15" s="18" t="s">
        <v>75</v>
      </c>
      <c r="C15" s="19" t="s">
        <v>76</v>
      </c>
      <c r="E15" s="11" t="s">
        <v>77</v>
      </c>
      <c r="F15" s="11" t="s">
        <v>78</v>
      </c>
      <c r="G15" s="11" t="s">
        <v>79</v>
      </c>
    </row>
    <row r="16" customFormat="false" ht="15" hidden="false" customHeight="false" outlineLevel="0" collapsed="false">
      <c r="A16" s="17" t="s">
        <v>80</v>
      </c>
      <c r="B16" s="18" t="s">
        <v>81</v>
      </c>
      <c r="C16" s="19" t="s">
        <v>82</v>
      </c>
      <c r="E16" s="11" t="s">
        <v>83</v>
      </c>
      <c r="F16" s="11" t="s">
        <v>84</v>
      </c>
      <c r="G16" s="11" t="s">
        <v>85</v>
      </c>
    </row>
    <row r="17" customFormat="false" ht="15" hidden="false" customHeight="false" outlineLevel="0" collapsed="false">
      <c r="A17" s="17" t="s">
        <v>86</v>
      </c>
      <c r="B17" s="18" t="s">
        <v>87</v>
      </c>
      <c r="C17" s="19" t="s">
        <v>88</v>
      </c>
      <c r="E17" s="11" t="s">
        <v>89</v>
      </c>
      <c r="F17" s="11" t="s">
        <v>90</v>
      </c>
      <c r="G17" s="11" t="s">
        <v>91</v>
      </c>
    </row>
    <row r="18" customFormat="false" ht="15" hidden="false" customHeight="false" outlineLevel="0" collapsed="false">
      <c r="A18" s="17" t="s">
        <v>92</v>
      </c>
      <c r="B18" s="18" t="s">
        <v>93</v>
      </c>
      <c r="C18" s="19" t="s">
        <v>94</v>
      </c>
      <c r="E18" s="11" t="s">
        <v>95</v>
      </c>
      <c r="F18" s="11" t="s">
        <v>96</v>
      </c>
      <c r="G18" s="11" t="s">
        <v>97</v>
      </c>
    </row>
    <row r="19" customFormat="false" ht="15" hidden="false" customHeight="false" outlineLevel="0" collapsed="false">
      <c r="A19" s="17" t="s">
        <v>98</v>
      </c>
      <c r="B19" s="18" t="s">
        <v>99</v>
      </c>
      <c r="C19" s="19" t="s">
        <v>100</v>
      </c>
      <c r="E19" s="11" t="s">
        <v>101</v>
      </c>
      <c r="F19" s="11" t="s">
        <v>102</v>
      </c>
      <c r="G19" s="11" t="s">
        <v>103</v>
      </c>
    </row>
    <row r="20" customFormat="false" ht="15" hidden="false" customHeight="false" outlineLevel="0" collapsed="false">
      <c r="A20" s="17" t="s">
        <v>104</v>
      </c>
      <c r="B20" s="18" t="s">
        <v>105</v>
      </c>
      <c r="C20" s="19" t="s">
        <v>106</v>
      </c>
      <c r="E20" s="11" t="s">
        <v>107</v>
      </c>
      <c r="F20" s="11" t="s">
        <v>108</v>
      </c>
      <c r="G20" s="11" t="s">
        <v>109</v>
      </c>
    </row>
    <row r="21" customFormat="false" ht="15" hidden="false" customHeight="false" outlineLevel="0" collapsed="false">
      <c r="A21" s="17" t="s">
        <v>110</v>
      </c>
      <c r="B21" s="18" t="s">
        <v>111</v>
      </c>
      <c r="C21" s="19" t="s">
        <v>112</v>
      </c>
      <c r="E21" s="11" t="s">
        <v>113</v>
      </c>
      <c r="F21" s="11" t="s">
        <v>114</v>
      </c>
      <c r="G21" s="11" t="s">
        <v>115</v>
      </c>
    </row>
    <row r="22" customFormat="false" ht="15" hidden="false" customHeight="false" outlineLevel="0" collapsed="false">
      <c r="A22" s="17" t="s">
        <v>116</v>
      </c>
      <c r="B22" s="18" t="s">
        <v>117</v>
      </c>
      <c r="C22" s="19" t="s">
        <v>118</v>
      </c>
      <c r="E22" s="11" t="s">
        <v>119</v>
      </c>
      <c r="F22" s="11" t="s">
        <v>120</v>
      </c>
      <c r="G22" s="11" t="s">
        <v>121</v>
      </c>
    </row>
    <row r="23" customFormat="false" ht="15" hidden="false" customHeight="false" outlineLevel="0" collapsed="false">
      <c r="A23" s="17" t="s">
        <v>122</v>
      </c>
      <c r="B23" s="18" t="s">
        <v>123</v>
      </c>
      <c r="C23" s="19" t="s">
        <v>124</v>
      </c>
      <c r="E23" s="11" t="s">
        <v>125</v>
      </c>
      <c r="F23" s="11" t="s">
        <v>126</v>
      </c>
      <c r="G23" s="11" t="s">
        <v>127</v>
      </c>
    </row>
    <row r="24" customFormat="false" ht="15" hidden="false" customHeight="false" outlineLevel="0" collapsed="false">
      <c r="A24" s="17" t="s">
        <v>128</v>
      </c>
      <c r="B24" s="18" t="s">
        <v>129</v>
      </c>
      <c r="C24" s="19" t="s">
        <v>130</v>
      </c>
      <c r="E24" s="11" t="s">
        <v>131</v>
      </c>
      <c r="F24" s="11" t="s">
        <v>132</v>
      </c>
      <c r="G24" s="11" t="s">
        <v>133</v>
      </c>
    </row>
    <row r="25" customFormat="false" ht="15" hidden="false" customHeight="false" outlineLevel="0" collapsed="false">
      <c r="A25" s="17" t="s">
        <v>134</v>
      </c>
      <c r="B25" s="18" t="s">
        <v>135</v>
      </c>
      <c r="C25" s="19" t="s">
        <v>136</v>
      </c>
      <c r="E25" s="11" t="s">
        <v>137</v>
      </c>
      <c r="F25" s="11" t="s">
        <v>138</v>
      </c>
      <c r="G25" s="11" t="s">
        <v>139</v>
      </c>
    </row>
    <row r="26" customFormat="false" ht="15" hidden="false" customHeight="false" outlineLevel="0" collapsed="false">
      <c r="A26" s="17" t="s">
        <v>140</v>
      </c>
      <c r="B26" s="18" t="s">
        <v>141</v>
      </c>
      <c r="C26" s="19" t="s">
        <v>142</v>
      </c>
      <c r="E26" s="11" t="s">
        <v>143</v>
      </c>
      <c r="F26" s="11" t="s">
        <v>144</v>
      </c>
      <c r="G26" s="11" t="s">
        <v>145</v>
      </c>
    </row>
    <row r="27" customFormat="false" ht="15" hidden="false" customHeight="false" outlineLevel="0" collapsed="false">
      <c r="A27" s="17" t="s">
        <v>146</v>
      </c>
      <c r="B27" s="18" t="s">
        <v>147</v>
      </c>
      <c r="C27" s="19" t="s">
        <v>148</v>
      </c>
      <c r="E27" s="11" t="s">
        <v>149</v>
      </c>
      <c r="F27" s="11" t="s">
        <v>150</v>
      </c>
      <c r="G27" s="11" t="s">
        <v>151</v>
      </c>
    </row>
    <row r="28" customFormat="false" ht="15" hidden="false" customHeight="false" outlineLevel="0" collapsed="false">
      <c r="A28" s="17" t="s">
        <v>152</v>
      </c>
      <c r="B28" s="18" t="s">
        <v>153</v>
      </c>
      <c r="C28" s="19" t="s">
        <v>154</v>
      </c>
      <c r="E28" s="11" t="s">
        <v>155</v>
      </c>
      <c r="F28" s="11" t="s">
        <v>156</v>
      </c>
      <c r="G28" s="11" t="s">
        <v>157</v>
      </c>
    </row>
    <row r="29" customFormat="false" ht="15" hidden="false" customHeight="false" outlineLevel="0" collapsed="false">
      <c r="A29" s="17" t="s">
        <v>158</v>
      </c>
      <c r="B29" s="18" t="s">
        <v>159</v>
      </c>
      <c r="C29" s="19" t="s">
        <v>160</v>
      </c>
      <c r="E29" s="11" t="s">
        <v>161</v>
      </c>
      <c r="F29" s="11" t="s">
        <v>162</v>
      </c>
      <c r="G29" s="11" t="s">
        <v>163</v>
      </c>
    </row>
    <row r="30" customFormat="false" ht="15" hidden="false" customHeight="false" outlineLevel="0" collapsed="false">
      <c r="A30" s="17" t="s">
        <v>164</v>
      </c>
      <c r="B30" s="18" t="s">
        <v>165</v>
      </c>
      <c r="C30" s="19" t="s">
        <v>166</v>
      </c>
      <c r="E30" s="11" t="s">
        <v>167</v>
      </c>
      <c r="F30" s="11" t="s">
        <v>168</v>
      </c>
      <c r="G30" s="11" t="s">
        <v>169</v>
      </c>
    </row>
    <row r="31" customFormat="false" ht="15" hidden="false" customHeight="false" outlineLevel="0" collapsed="false">
      <c r="A31" s="17" t="s">
        <v>170</v>
      </c>
      <c r="B31" s="18" t="s">
        <v>171</v>
      </c>
      <c r="C31" s="19" t="s">
        <v>172</v>
      </c>
      <c r="E31" s="11" t="s">
        <v>173</v>
      </c>
      <c r="F31" s="11" t="s">
        <v>174</v>
      </c>
      <c r="G31" s="11" t="s">
        <v>175</v>
      </c>
    </row>
    <row r="32" customFormat="false" ht="15" hidden="false" customHeight="false" outlineLevel="0" collapsed="false">
      <c r="A32" s="17" t="s">
        <v>176</v>
      </c>
      <c r="B32" s="18" t="s">
        <v>177</v>
      </c>
      <c r="C32" s="19" t="s">
        <v>178</v>
      </c>
      <c r="E32" s="11" t="s">
        <v>179</v>
      </c>
      <c r="F32" s="11" t="s">
        <v>180</v>
      </c>
      <c r="G32" s="11" t="s">
        <v>181</v>
      </c>
    </row>
    <row r="33" customFormat="false" ht="15" hidden="false" customHeight="false" outlineLevel="0" collapsed="false">
      <c r="A33" s="17" t="s">
        <v>182</v>
      </c>
      <c r="B33" s="18" t="s">
        <v>183</v>
      </c>
      <c r="C33" s="19" t="s">
        <v>184</v>
      </c>
      <c r="E33" s="11" t="s">
        <v>185</v>
      </c>
      <c r="F33" s="11" t="s">
        <v>186</v>
      </c>
      <c r="G33" s="11" t="s">
        <v>187</v>
      </c>
    </row>
    <row r="34" customFormat="false" ht="15" hidden="false" customHeight="false" outlineLevel="0" collapsed="false">
      <c r="A34" s="17" t="s">
        <v>188</v>
      </c>
      <c r="B34" s="18" t="s">
        <v>189</v>
      </c>
      <c r="C34" s="19" t="s">
        <v>190</v>
      </c>
      <c r="E34" s="11" t="s">
        <v>191</v>
      </c>
      <c r="F34" s="11" t="s">
        <v>192</v>
      </c>
      <c r="G34" s="11" t="s">
        <v>193</v>
      </c>
    </row>
    <row r="35" customFormat="false" ht="15" hidden="false" customHeight="false" outlineLevel="0" collapsed="false">
      <c r="A35" s="17" t="s">
        <v>194</v>
      </c>
      <c r="B35" s="18" t="s">
        <v>195</v>
      </c>
      <c r="C35" s="19" t="s">
        <v>196</v>
      </c>
      <c r="E35" s="11" t="s">
        <v>197</v>
      </c>
      <c r="F35" s="11" t="s">
        <v>198</v>
      </c>
      <c r="G35" s="11" t="s">
        <v>199</v>
      </c>
    </row>
    <row r="36" customFormat="false" ht="15" hidden="false" customHeight="false" outlineLevel="0" collapsed="false">
      <c r="A36" s="17" t="s">
        <v>200</v>
      </c>
      <c r="B36" s="18" t="s">
        <v>201</v>
      </c>
      <c r="C36" s="19" t="s">
        <v>202</v>
      </c>
      <c r="E36" s="11" t="s">
        <v>203</v>
      </c>
      <c r="F36" s="11" t="s">
        <v>204</v>
      </c>
      <c r="G36" s="11" t="s">
        <v>205</v>
      </c>
    </row>
    <row r="37" customFormat="false" ht="15" hidden="false" customHeight="false" outlineLevel="0" collapsed="false">
      <c r="E37" s="11" t="s">
        <v>206</v>
      </c>
      <c r="F37" s="11" t="s">
        <v>207</v>
      </c>
      <c r="G37" s="11" t="s">
        <v>208</v>
      </c>
    </row>
    <row r="38" customFormat="false" ht="15" hidden="false" customHeight="false" outlineLevel="0" collapsed="false">
      <c r="E38" s="11" t="s">
        <v>209</v>
      </c>
      <c r="F38" s="11" t="s">
        <v>210</v>
      </c>
      <c r="G38" s="11" t="s">
        <v>211</v>
      </c>
    </row>
    <row r="39" customFormat="false" ht="15" hidden="false" customHeight="false" outlineLevel="0" collapsed="false">
      <c r="E39" s="11" t="s">
        <v>212</v>
      </c>
      <c r="F39" s="11" t="s">
        <v>213</v>
      </c>
      <c r="G39" s="11" t="s">
        <v>214</v>
      </c>
    </row>
    <row r="40" customFormat="false" ht="15" hidden="false" customHeight="false" outlineLevel="0" collapsed="false">
      <c r="E40" s="11" t="s">
        <v>215</v>
      </c>
      <c r="F40" s="11" t="s">
        <v>216</v>
      </c>
      <c r="G40" s="11" t="s">
        <v>217</v>
      </c>
    </row>
    <row r="41" customFormat="false" ht="15" hidden="false" customHeight="false" outlineLevel="0" collapsed="false">
      <c r="E41" s="11" t="s">
        <v>218</v>
      </c>
      <c r="F41" s="11" t="s">
        <v>219</v>
      </c>
      <c r="G41" s="11" t="s">
        <v>220</v>
      </c>
    </row>
    <row r="42" customFormat="false" ht="15" hidden="false" customHeight="false" outlineLevel="0" collapsed="false">
      <c r="E42" s="11" t="s">
        <v>221</v>
      </c>
      <c r="F42" s="11" t="s">
        <v>222</v>
      </c>
      <c r="G42" s="11" t="s">
        <v>223</v>
      </c>
    </row>
    <row r="43" customFormat="false" ht="15" hidden="false" customHeight="false" outlineLevel="0" collapsed="false">
      <c r="E43" s="11" t="s">
        <v>224</v>
      </c>
      <c r="F43" s="11" t="s">
        <v>225</v>
      </c>
      <c r="G43" s="11" t="s">
        <v>226</v>
      </c>
    </row>
    <row r="44" customFormat="false" ht="15" hidden="false" customHeight="false" outlineLevel="0" collapsed="false">
      <c r="E44" s="11" t="s">
        <v>227</v>
      </c>
      <c r="F44" s="11" t="s">
        <v>228</v>
      </c>
      <c r="G44" s="11" t="s">
        <v>229</v>
      </c>
    </row>
    <row r="45" customFormat="false" ht="15" hidden="false" customHeight="false" outlineLevel="0" collapsed="false">
      <c r="E45" s="11" t="s">
        <v>230</v>
      </c>
      <c r="F45" s="11" t="s">
        <v>231</v>
      </c>
      <c r="G45" s="11" t="s">
        <v>232</v>
      </c>
    </row>
    <row r="46" customFormat="false" ht="15" hidden="false" customHeight="false" outlineLevel="0" collapsed="false">
      <c r="E46" s="11" t="s">
        <v>233</v>
      </c>
      <c r="F46" s="11" t="s">
        <v>234</v>
      </c>
      <c r="G46" s="11" t="s">
        <v>235</v>
      </c>
    </row>
    <row r="47" customFormat="false" ht="15" hidden="false" customHeight="false" outlineLevel="0" collapsed="false">
      <c r="E47" s="11" t="s">
        <v>236</v>
      </c>
      <c r="F47" s="11" t="s">
        <v>237</v>
      </c>
      <c r="G47" s="11" t="s">
        <v>238</v>
      </c>
    </row>
    <row r="48" customFormat="false" ht="15" hidden="false" customHeight="false" outlineLevel="0" collapsed="false">
      <c r="E48" s="11" t="s">
        <v>239</v>
      </c>
      <c r="F48" s="11" t="s">
        <v>240</v>
      </c>
      <c r="G48" s="11" t="s">
        <v>241</v>
      </c>
    </row>
    <row r="49" customFormat="false" ht="15" hidden="false" customHeight="false" outlineLevel="0" collapsed="false">
      <c r="E49" s="11" t="s">
        <v>242</v>
      </c>
      <c r="F49" s="11" t="s">
        <v>243</v>
      </c>
      <c r="G49" s="11" t="s">
        <v>244</v>
      </c>
    </row>
    <row r="50" customFormat="false" ht="15" hidden="false" customHeight="false" outlineLevel="0" collapsed="false">
      <c r="E50" s="11" t="s">
        <v>245</v>
      </c>
      <c r="F50" s="11" t="s">
        <v>246</v>
      </c>
      <c r="G50" s="11" t="s">
        <v>247</v>
      </c>
    </row>
    <row r="51" customFormat="false" ht="15" hidden="false" customHeight="false" outlineLevel="0" collapsed="false">
      <c r="E51" s="11" t="s">
        <v>248</v>
      </c>
      <c r="F51" s="11" t="s">
        <v>249</v>
      </c>
      <c r="G51" s="11" t="s">
        <v>250</v>
      </c>
    </row>
    <row r="52" customFormat="false" ht="15" hidden="false" customHeight="false" outlineLevel="0" collapsed="false">
      <c r="E52" s="11" t="s">
        <v>251</v>
      </c>
      <c r="F52" s="11" t="s">
        <v>252</v>
      </c>
      <c r="G52" s="11" t="s">
        <v>253</v>
      </c>
    </row>
    <row r="53" customFormat="false" ht="15" hidden="false" customHeight="false" outlineLevel="0" collapsed="false">
      <c r="E53" s="11" t="s">
        <v>254</v>
      </c>
      <c r="F53" s="11" t="s">
        <v>255</v>
      </c>
      <c r="G53" s="11" t="s">
        <v>256</v>
      </c>
    </row>
    <row r="54" customFormat="false" ht="15" hidden="false" customHeight="false" outlineLevel="0" collapsed="false">
      <c r="E54" s="11" t="s">
        <v>257</v>
      </c>
      <c r="F54" s="11" t="s">
        <v>258</v>
      </c>
      <c r="G54" s="11" t="s">
        <v>259</v>
      </c>
    </row>
    <row r="55" customFormat="false" ht="15" hidden="false" customHeight="false" outlineLevel="0" collapsed="false">
      <c r="E55" s="11" t="s">
        <v>260</v>
      </c>
      <c r="F55" s="11" t="s">
        <v>261</v>
      </c>
      <c r="G55" s="11" t="s">
        <v>262</v>
      </c>
    </row>
    <row r="56" customFormat="false" ht="15" hidden="false" customHeight="false" outlineLevel="0" collapsed="false">
      <c r="E56" s="11" t="s">
        <v>263</v>
      </c>
      <c r="F56" s="11" t="s">
        <v>264</v>
      </c>
      <c r="G56" s="11" t="s">
        <v>265</v>
      </c>
    </row>
    <row r="57" customFormat="false" ht="15" hidden="false" customHeight="false" outlineLevel="0" collapsed="false">
      <c r="E57" s="11" t="s">
        <v>266</v>
      </c>
      <c r="F57" s="11" t="s">
        <v>267</v>
      </c>
      <c r="G57" s="11" t="s">
        <v>268</v>
      </c>
    </row>
    <row r="58" customFormat="false" ht="15" hidden="false" customHeight="false" outlineLevel="0" collapsed="false">
      <c r="E58" s="11"/>
      <c r="F58" s="11"/>
      <c r="G58" s="11"/>
    </row>
    <row r="59" customFormat="false" ht="15" hidden="false" customHeight="false" outlineLevel="0" collapsed="false">
      <c r="E59" s="11"/>
      <c r="F59" s="11"/>
      <c r="G59" s="11"/>
    </row>
    <row r="60" customFormat="false" ht="15" hidden="false" customHeight="false" outlineLevel="0" collapsed="false">
      <c r="E60" s="11"/>
      <c r="F60" s="11"/>
      <c r="G60" s="11"/>
    </row>
    <row r="61" customFormat="false" ht="15" hidden="false" customHeight="false" outlineLevel="0" collapsed="false">
      <c r="E61" s="11"/>
      <c r="F61" s="11"/>
      <c r="G61" s="11"/>
    </row>
    <row r="62" customFormat="false" ht="15" hidden="false" customHeight="false" outlineLevel="0" collapsed="false">
      <c r="E62" s="11"/>
      <c r="F62" s="11"/>
      <c r="G62" s="11"/>
    </row>
    <row r="63" customFormat="false" ht="15" hidden="false" customHeight="false" outlineLevel="0" collapsed="false">
      <c r="E63" s="11"/>
      <c r="F63" s="11"/>
      <c r="G63" s="11"/>
    </row>
    <row r="64" customFormat="false" ht="15" hidden="false" customHeight="false" outlineLevel="0" collapsed="false">
      <c r="E64" s="11"/>
      <c r="F64" s="11"/>
      <c r="G64" s="11"/>
    </row>
    <row r="65" customFormat="false" ht="15" hidden="false" customHeight="false" outlineLevel="0" collapsed="false">
      <c r="E65" s="11"/>
      <c r="F65" s="11"/>
      <c r="G65" s="11"/>
    </row>
    <row r="66" customFormat="false" ht="15" hidden="false" customHeight="false" outlineLevel="0" collapsed="false">
      <c r="E66" s="11"/>
      <c r="F66" s="11"/>
      <c r="G66" s="11"/>
    </row>
    <row r="67" customFormat="false" ht="15" hidden="false" customHeight="false" outlineLevel="0" collapsed="false">
      <c r="E67" s="11"/>
      <c r="F67" s="11"/>
      <c r="G67" s="11"/>
    </row>
    <row r="68" customFormat="false" ht="15" hidden="false" customHeight="false" outlineLevel="0" collapsed="false">
      <c r="E68" s="11"/>
      <c r="F68" s="11"/>
      <c r="G68" s="11"/>
    </row>
    <row r="69" customFormat="false" ht="15" hidden="false" customHeight="false" outlineLevel="0" collapsed="false">
      <c r="E69" s="11"/>
      <c r="F69" s="11"/>
      <c r="G69" s="11"/>
    </row>
    <row r="70" customFormat="false" ht="15" hidden="false" customHeight="false" outlineLevel="0" collapsed="false">
      <c r="E70" s="11"/>
      <c r="F70" s="11"/>
      <c r="G70" s="11"/>
    </row>
    <row r="71" customFormat="false" ht="15" hidden="false" customHeight="false" outlineLevel="0" collapsed="false">
      <c r="E71" s="11"/>
      <c r="F71" s="11"/>
      <c r="G71" s="11"/>
    </row>
    <row r="72" customFormat="false" ht="15" hidden="false" customHeight="false" outlineLevel="0" collapsed="false">
      <c r="E72" s="11"/>
      <c r="F72" s="11"/>
      <c r="G72" s="11"/>
    </row>
    <row r="73" customFormat="false" ht="15" hidden="false" customHeight="false" outlineLevel="0" collapsed="false">
      <c r="E73" s="11"/>
      <c r="F73" s="11"/>
      <c r="G73" s="11"/>
    </row>
    <row r="74" customFormat="false" ht="15" hidden="false" customHeight="false" outlineLevel="0" collapsed="false">
      <c r="E74" s="11"/>
      <c r="F74" s="11"/>
      <c r="G74" s="11"/>
    </row>
    <row r="75" customFormat="false" ht="15" hidden="false" customHeight="false" outlineLevel="0" collapsed="false">
      <c r="E75" s="11"/>
      <c r="F75" s="11"/>
      <c r="G75" s="11"/>
    </row>
    <row r="76" customFormat="false" ht="15" hidden="false" customHeight="false" outlineLevel="0" collapsed="false">
      <c r="E76" s="11"/>
      <c r="F76" s="11"/>
      <c r="G76" s="11"/>
    </row>
    <row r="77" customFormat="false" ht="15" hidden="false" customHeight="false" outlineLevel="0" collapsed="false">
      <c r="E77" s="11"/>
      <c r="F77" s="11"/>
      <c r="G77" s="11"/>
    </row>
    <row r="78" customFormat="false" ht="15" hidden="false" customHeight="false" outlineLevel="0" collapsed="false">
      <c r="E78" s="11"/>
      <c r="F78" s="11"/>
      <c r="G78" s="11"/>
    </row>
    <row r="79" customFormat="false" ht="15" hidden="false" customHeight="false" outlineLevel="0" collapsed="false">
      <c r="E79" s="11"/>
      <c r="F79" s="11"/>
      <c r="G79" s="11"/>
    </row>
    <row r="80" customFormat="false" ht="15" hidden="false" customHeight="false" outlineLevel="0" collapsed="false">
      <c r="E80" s="11"/>
      <c r="F80" s="11"/>
      <c r="G80" s="11"/>
    </row>
    <row r="81" customFormat="false" ht="15" hidden="false" customHeight="false" outlineLevel="0" collapsed="false">
      <c r="E81" s="11"/>
      <c r="F81" s="11"/>
      <c r="G81" s="11"/>
    </row>
    <row r="82" customFormat="false" ht="15" hidden="false" customHeight="false" outlineLevel="0" collapsed="false">
      <c r="E82" s="11"/>
      <c r="F82" s="11"/>
      <c r="G82" s="11"/>
    </row>
    <row r="83" customFormat="false" ht="15" hidden="false" customHeight="false" outlineLevel="0" collapsed="false">
      <c r="E83" s="11"/>
      <c r="F83" s="11"/>
      <c r="G83" s="11"/>
    </row>
    <row r="84" customFormat="false" ht="15" hidden="false" customHeight="false" outlineLevel="0" collapsed="false">
      <c r="E84" s="11"/>
      <c r="F84" s="11"/>
      <c r="G84" s="11"/>
    </row>
    <row r="85" customFormat="false" ht="15" hidden="false" customHeight="false" outlineLevel="0" collapsed="false">
      <c r="E85" s="11"/>
      <c r="F85" s="11"/>
      <c r="G85" s="11"/>
    </row>
    <row r="86" customFormat="false" ht="15" hidden="false" customHeight="false" outlineLevel="0" collapsed="false">
      <c r="E86" s="11"/>
      <c r="F86" s="11"/>
      <c r="G86" s="11"/>
    </row>
    <row r="87" customFormat="false" ht="15" hidden="false" customHeight="false" outlineLevel="0" collapsed="false">
      <c r="E87" s="11"/>
      <c r="F87" s="11"/>
      <c r="G87" s="11"/>
    </row>
    <row r="88" customFormat="false" ht="15" hidden="false" customHeight="false" outlineLevel="0" collapsed="false">
      <c r="E88" s="11"/>
      <c r="F88" s="11"/>
      <c r="G88" s="11"/>
    </row>
    <row r="89" customFormat="false" ht="15" hidden="false" customHeight="false" outlineLevel="0" collapsed="false">
      <c r="E89" s="11"/>
      <c r="F89" s="11"/>
      <c r="G89" s="11"/>
    </row>
    <row r="90" customFormat="false" ht="15" hidden="false" customHeight="false" outlineLevel="0" collapsed="false">
      <c r="E90" s="11"/>
      <c r="F90" s="11"/>
      <c r="G90" s="11"/>
    </row>
    <row r="91" customFormat="false" ht="15" hidden="false" customHeight="false" outlineLevel="0" collapsed="false">
      <c r="E91" s="11"/>
      <c r="F91" s="11"/>
      <c r="G91" s="11"/>
    </row>
    <row r="92" customFormat="false" ht="15" hidden="false" customHeight="false" outlineLevel="0" collapsed="false">
      <c r="E92" s="11"/>
      <c r="F92" s="11"/>
      <c r="G92" s="11"/>
    </row>
    <row r="93" customFormat="false" ht="15" hidden="false" customHeight="false" outlineLevel="0" collapsed="false">
      <c r="E93" s="11"/>
      <c r="F93" s="11"/>
      <c r="G93" s="11"/>
    </row>
    <row r="94" customFormat="false" ht="15" hidden="false" customHeight="false" outlineLevel="0" collapsed="false">
      <c r="E94" s="11"/>
      <c r="F94" s="11"/>
      <c r="G94" s="11"/>
    </row>
    <row r="95" customFormat="false" ht="15" hidden="false" customHeight="false" outlineLevel="0" collapsed="false">
      <c r="E95" s="11"/>
      <c r="F95" s="11"/>
      <c r="G95" s="11"/>
    </row>
    <row r="96" customFormat="false" ht="15" hidden="false" customHeight="false" outlineLevel="0" collapsed="false">
      <c r="E96" s="11"/>
      <c r="F96" s="11"/>
      <c r="G96" s="11"/>
    </row>
    <row r="97" customFormat="false" ht="15" hidden="false" customHeight="false" outlineLevel="0" collapsed="false">
      <c r="E97" s="11"/>
      <c r="F97" s="11"/>
      <c r="G97" s="11"/>
    </row>
    <row r="98" customFormat="false" ht="15" hidden="false" customHeight="false" outlineLevel="0" collapsed="false">
      <c r="E98" s="11"/>
      <c r="F98" s="11"/>
      <c r="G98" s="11"/>
    </row>
    <row r="99" customFormat="false" ht="15" hidden="false" customHeight="false" outlineLevel="0" collapsed="false">
      <c r="E99" s="11"/>
      <c r="F99" s="11"/>
      <c r="G99" s="11"/>
    </row>
    <row r="100" customFormat="false" ht="15" hidden="false" customHeight="false" outlineLevel="0" collapsed="false"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6">
      <formula>AND(NOT(ISBLANK(A4)),ISODD(ROW(A4)))</formula>
    </cfRule>
    <cfRule type="expression" priority="3" aboveAverage="0" equalAverage="0" bottom="0" percent="0" rank="0" text="" dxfId="7">
      <formula>AND(NOT(ISBLANK(A4)),ISEVEN(ROW(A4)))</formula>
    </cfRule>
  </conditionalFormatting>
  <conditionalFormatting sqref="E4:G100">
    <cfRule type="expression" priority="4" aboveAverage="0" equalAverage="0" bottom="0" percent="0" rank="0" text="" dxfId="8">
      <formula>AND(NOT(ISBLANK(E4)),ISODD(ROW(E4)))</formula>
    </cfRule>
    <cfRule type="expression" priority="5" aboveAverage="0" equalAverage="0" bottom="0" percent="0" rank="0" text="" dxfId="9">
      <formula>AND(NOT(ISBLANK(E4)),ISEVEN(ROW(E4)))</formula>
    </cfRule>
  </conditionalFormatting>
  <conditionalFormatting sqref="A1:G65536">
    <cfRule type="expression" priority="6" aboveAverage="0" equalAverage="0" bottom="0" percent="0" rank="0" text="" dxfId="10">
      <formula>AND(NOT(ISBLANK(A1)),ISBLANK(A2))</formula>
    </cfRule>
    <cfRule type="expression" priority="7" aboveAverage="0" equalAverage="0" bottom="0" percent="0" rank="0" text="" dxfId="11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269</v>
      </c>
      <c r="B1" s="2"/>
      <c r="C1" s="2"/>
      <c r="D1" s="3"/>
      <c r="E1" s="4" t="s">
        <v>270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7</v>
      </c>
      <c r="B4" s="10" t="s">
        <v>12</v>
      </c>
      <c r="C4" s="10" t="s">
        <v>13</v>
      </c>
      <c r="E4" s="11" t="s">
        <v>6</v>
      </c>
      <c r="F4" s="11" t="s">
        <v>10</v>
      </c>
      <c r="G4" s="11" t="s">
        <v>11</v>
      </c>
    </row>
    <row r="5" customFormat="false" ht="15" hidden="false" customHeight="false" outlineLevel="0" collapsed="false">
      <c r="A5" s="0" t="s">
        <v>17</v>
      </c>
      <c r="B5" s="10" t="s">
        <v>18</v>
      </c>
      <c r="C5" s="10" t="s">
        <v>19</v>
      </c>
      <c r="E5" s="11" t="s">
        <v>14</v>
      </c>
      <c r="F5" s="11" t="s">
        <v>15</v>
      </c>
      <c r="G5" s="11" t="s">
        <v>16</v>
      </c>
    </row>
    <row r="6" customFormat="false" ht="15" hidden="false" customHeight="false" outlineLevel="0" collapsed="false">
      <c r="A6" s="0" t="s">
        <v>23</v>
      </c>
      <c r="B6" s="10" t="s">
        <v>24</v>
      </c>
      <c r="C6" s="10" t="s">
        <v>25</v>
      </c>
      <c r="E6" s="11" t="s">
        <v>20</v>
      </c>
      <c r="F6" s="11" t="s">
        <v>21</v>
      </c>
      <c r="G6" s="11" t="s">
        <v>22</v>
      </c>
    </row>
    <row r="7" customFormat="false" ht="15" hidden="false" customHeight="false" outlineLevel="0" collapsed="false">
      <c r="A7" s="0" t="s">
        <v>29</v>
      </c>
      <c r="B7" s="10" t="s">
        <v>30</v>
      </c>
      <c r="C7" s="10" t="s">
        <v>31</v>
      </c>
      <c r="E7" s="11" t="s">
        <v>26</v>
      </c>
      <c r="F7" s="11" t="s">
        <v>27</v>
      </c>
      <c r="G7" s="11" t="s">
        <v>28</v>
      </c>
    </row>
    <row r="8" customFormat="false" ht="15" hidden="false" customHeight="false" outlineLevel="0" collapsed="false">
      <c r="A8" s="0" t="s">
        <v>35</v>
      </c>
      <c r="B8" s="10" t="s">
        <v>36</v>
      </c>
      <c r="C8" s="10" t="s">
        <v>37</v>
      </c>
      <c r="E8" s="11" t="s">
        <v>32</v>
      </c>
      <c r="F8" s="11" t="s">
        <v>33</v>
      </c>
      <c r="G8" s="11" t="s">
        <v>34</v>
      </c>
    </row>
    <row r="9" customFormat="false" ht="15" hidden="false" customHeight="false" outlineLevel="0" collapsed="false">
      <c r="A9" s="0" t="s">
        <v>41</v>
      </c>
      <c r="B9" s="10" t="s">
        <v>42</v>
      </c>
      <c r="C9" s="10" t="s">
        <v>43</v>
      </c>
      <c r="E9" s="11" t="s">
        <v>38</v>
      </c>
      <c r="F9" s="11" t="s">
        <v>39</v>
      </c>
      <c r="G9" s="11" t="s">
        <v>40</v>
      </c>
    </row>
    <row r="10" customFormat="false" ht="15" hidden="false" customHeight="false" outlineLevel="0" collapsed="false">
      <c r="A10" s="0" t="s">
        <v>47</v>
      </c>
      <c r="B10" s="10" t="s">
        <v>48</v>
      </c>
      <c r="C10" s="10" t="s">
        <v>49</v>
      </c>
      <c r="E10" s="11" t="s">
        <v>44</v>
      </c>
      <c r="F10" s="11" t="s">
        <v>45</v>
      </c>
      <c r="G10" s="11" t="s">
        <v>46</v>
      </c>
    </row>
    <row r="11" customFormat="false" ht="15" hidden="false" customHeight="false" outlineLevel="0" collapsed="false">
      <c r="A11" s="0" t="s">
        <v>53</v>
      </c>
      <c r="B11" s="10" t="s">
        <v>54</v>
      </c>
      <c r="C11" s="10" t="s">
        <v>55</v>
      </c>
      <c r="E11" s="11" t="s">
        <v>50</v>
      </c>
      <c r="F11" s="11" t="s">
        <v>51</v>
      </c>
      <c r="G11" s="11" t="s">
        <v>52</v>
      </c>
    </row>
    <row r="12" customFormat="false" ht="15" hidden="false" customHeight="false" outlineLevel="0" collapsed="false">
      <c r="A12" s="0" t="s">
        <v>59</v>
      </c>
      <c r="B12" s="10" t="s">
        <v>60</v>
      </c>
      <c r="C12" s="10" t="s">
        <v>61</v>
      </c>
      <c r="E12" s="11" t="s">
        <v>56</v>
      </c>
      <c r="F12" s="11" t="s">
        <v>57</v>
      </c>
      <c r="G12" s="11" t="s">
        <v>58</v>
      </c>
    </row>
    <row r="13" customFormat="false" ht="15" hidden="false" customHeight="false" outlineLevel="0" collapsed="false">
      <c r="A13" s="0" t="s">
        <v>65</v>
      </c>
      <c r="B13" s="10" t="s">
        <v>66</v>
      </c>
      <c r="C13" s="10" t="s">
        <v>67</v>
      </c>
      <c r="E13" s="11" t="s">
        <v>62</v>
      </c>
      <c r="F13" s="11" t="s">
        <v>63</v>
      </c>
      <c r="G13" s="11" t="s">
        <v>64</v>
      </c>
    </row>
    <row r="14" customFormat="false" ht="15" hidden="false" customHeight="false" outlineLevel="0" collapsed="false">
      <c r="A14" s="0" t="s">
        <v>71</v>
      </c>
      <c r="B14" s="10" t="s">
        <v>72</v>
      </c>
      <c r="C14" s="10" t="s">
        <v>73</v>
      </c>
      <c r="E14" s="11" t="s">
        <v>68</v>
      </c>
      <c r="F14" s="11" t="s">
        <v>69</v>
      </c>
      <c r="G14" s="11" t="s">
        <v>70</v>
      </c>
    </row>
    <row r="15" customFormat="false" ht="15" hidden="false" customHeight="false" outlineLevel="0" collapsed="false">
      <c r="A15" s="0" t="s">
        <v>77</v>
      </c>
      <c r="B15" s="10" t="s">
        <v>78</v>
      </c>
      <c r="C15" s="10" t="s">
        <v>79</v>
      </c>
      <c r="E15" s="11" t="s">
        <v>74</v>
      </c>
      <c r="F15" s="11" t="s">
        <v>75</v>
      </c>
      <c r="G15" s="11" t="s">
        <v>76</v>
      </c>
    </row>
    <row r="16" customFormat="false" ht="15" hidden="false" customHeight="false" outlineLevel="0" collapsed="false">
      <c r="A16" s="0" t="s">
        <v>83</v>
      </c>
      <c r="B16" s="10" t="s">
        <v>84</v>
      </c>
      <c r="C16" s="10" t="s">
        <v>85</v>
      </c>
      <c r="E16" s="11" t="s">
        <v>80</v>
      </c>
      <c r="F16" s="11" t="s">
        <v>81</v>
      </c>
      <c r="G16" s="11" t="s">
        <v>82</v>
      </c>
    </row>
    <row r="17" customFormat="false" ht="15" hidden="false" customHeight="false" outlineLevel="0" collapsed="false">
      <c r="A17" s="0" t="s">
        <v>89</v>
      </c>
      <c r="B17" s="10" t="s">
        <v>90</v>
      </c>
      <c r="C17" s="10" t="s">
        <v>91</v>
      </c>
      <c r="E17" s="11" t="s">
        <v>86</v>
      </c>
      <c r="F17" s="11" t="s">
        <v>87</v>
      </c>
      <c r="G17" s="11" t="s">
        <v>88</v>
      </c>
    </row>
    <row r="18" customFormat="false" ht="15" hidden="false" customHeight="false" outlineLevel="0" collapsed="false">
      <c r="A18" s="0" t="s">
        <v>95</v>
      </c>
      <c r="B18" s="10" t="s">
        <v>96</v>
      </c>
      <c r="C18" s="10" t="s">
        <v>97</v>
      </c>
      <c r="E18" s="11" t="s">
        <v>92</v>
      </c>
      <c r="F18" s="11" t="s">
        <v>93</v>
      </c>
      <c r="G18" s="11" t="s">
        <v>94</v>
      </c>
    </row>
    <row r="19" customFormat="false" ht="15" hidden="false" customHeight="false" outlineLevel="0" collapsed="false">
      <c r="A19" s="0" t="s">
        <v>101</v>
      </c>
      <c r="B19" s="10" t="s">
        <v>102</v>
      </c>
      <c r="C19" s="10" t="s">
        <v>103</v>
      </c>
      <c r="E19" s="11" t="s">
        <v>98</v>
      </c>
      <c r="F19" s="11" t="s">
        <v>99</v>
      </c>
      <c r="G19" s="11" t="s">
        <v>100</v>
      </c>
    </row>
    <row r="20" customFormat="false" ht="15" hidden="false" customHeight="false" outlineLevel="0" collapsed="false">
      <c r="A20" s="0" t="s">
        <v>107</v>
      </c>
      <c r="B20" s="10" t="s">
        <v>108</v>
      </c>
      <c r="C20" s="10" t="s">
        <v>109</v>
      </c>
      <c r="E20" s="11" t="s">
        <v>104</v>
      </c>
      <c r="F20" s="11" t="s">
        <v>105</v>
      </c>
      <c r="G20" s="11" t="s">
        <v>106</v>
      </c>
    </row>
    <row r="21" customFormat="false" ht="15" hidden="false" customHeight="false" outlineLevel="0" collapsed="false">
      <c r="A21" s="0" t="s">
        <v>113</v>
      </c>
      <c r="B21" s="10" t="s">
        <v>114</v>
      </c>
      <c r="C21" s="10" t="s">
        <v>115</v>
      </c>
      <c r="E21" s="11" t="s">
        <v>110</v>
      </c>
      <c r="F21" s="11" t="s">
        <v>111</v>
      </c>
      <c r="G21" s="11" t="s">
        <v>112</v>
      </c>
    </row>
    <row r="22" customFormat="false" ht="15" hidden="false" customHeight="false" outlineLevel="0" collapsed="false">
      <c r="A22" s="0" t="s">
        <v>119</v>
      </c>
      <c r="B22" s="10" t="s">
        <v>120</v>
      </c>
      <c r="C22" s="10" t="s">
        <v>121</v>
      </c>
      <c r="E22" s="11" t="s">
        <v>116</v>
      </c>
      <c r="F22" s="11" t="s">
        <v>117</v>
      </c>
      <c r="G22" s="11" t="s">
        <v>118</v>
      </c>
    </row>
    <row r="23" customFormat="false" ht="15" hidden="false" customHeight="false" outlineLevel="0" collapsed="false">
      <c r="A23" s="0" t="s">
        <v>125</v>
      </c>
      <c r="B23" s="10" t="s">
        <v>126</v>
      </c>
      <c r="C23" s="10" t="s">
        <v>127</v>
      </c>
      <c r="E23" s="11" t="s">
        <v>122</v>
      </c>
      <c r="F23" s="11" t="s">
        <v>123</v>
      </c>
      <c r="G23" s="11" t="s">
        <v>124</v>
      </c>
    </row>
    <row r="24" customFormat="false" ht="15" hidden="false" customHeight="false" outlineLevel="0" collapsed="false">
      <c r="A24" s="0" t="s">
        <v>131</v>
      </c>
      <c r="B24" s="10" t="s">
        <v>132</v>
      </c>
      <c r="C24" s="10" t="s">
        <v>133</v>
      </c>
      <c r="E24" s="11" t="s">
        <v>128</v>
      </c>
      <c r="F24" s="11" t="s">
        <v>129</v>
      </c>
      <c r="G24" s="11" t="s">
        <v>130</v>
      </c>
    </row>
    <row r="25" customFormat="false" ht="15" hidden="false" customHeight="false" outlineLevel="0" collapsed="false">
      <c r="A25" s="0" t="s">
        <v>137</v>
      </c>
      <c r="B25" s="10" t="s">
        <v>138</v>
      </c>
      <c r="C25" s="10" t="s">
        <v>139</v>
      </c>
      <c r="E25" s="11" t="s">
        <v>134</v>
      </c>
      <c r="F25" s="11" t="s">
        <v>135</v>
      </c>
      <c r="G25" s="11" t="s">
        <v>136</v>
      </c>
    </row>
    <row r="26" customFormat="false" ht="15" hidden="false" customHeight="false" outlineLevel="0" collapsed="false">
      <c r="A26" s="0" t="s">
        <v>143</v>
      </c>
      <c r="B26" s="10" t="s">
        <v>144</v>
      </c>
      <c r="C26" s="10" t="s">
        <v>145</v>
      </c>
      <c r="E26" s="11" t="s">
        <v>140</v>
      </c>
      <c r="F26" s="11" t="s">
        <v>141</v>
      </c>
      <c r="G26" s="11" t="s">
        <v>142</v>
      </c>
    </row>
    <row r="27" customFormat="false" ht="15" hidden="false" customHeight="false" outlineLevel="0" collapsed="false">
      <c r="A27" s="0" t="s">
        <v>149</v>
      </c>
      <c r="B27" s="10" t="s">
        <v>150</v>
      </c>
      <c r="C27" s="10" t="s">
        <v>151</v>
      </c>
      <c r="E27" s="11" t="s">
        <v>146</v>
      </c>
      <c r="F27" s="11" t="s">
        <v>147</v>
      </c>
      <c r="G27" s="11" t="s">
        <v>148</v>
      </c>
    </row>
    <row r="28" customFormat="false" ht="15" hidden="false" customHeight="false" outlineLevel="0" collapsed="false">
      <c r="A28" s="0" t="s">
        <v>155</v>
      </c>
      <c r="B28" s="10" t="s">
        <v>156</v>
      </c>
      <c r="C28" s="10" t="s">
        <v>157</v>
      </c>
      <c r="E28" s="11" t="s">
        <v>152</v>
      </c>
      <c r="F28" s="11" t="s">
        <v>153</v>
      </c>
      <c r="G28" s="11" t="s">
        <v>154</v>
      </c>
    </row>
    <row r="29" customFormat="false" ht="15" hidden="false" customHeight="false" outlineLevel="0" collapsed="false">
      <c r="A29" s="0" t="s">
        <v>161</v>
      </c>
      <c r="B29" s="10" t="s">
        <v>162</v>
      </c>
      <c r="C29" s="10" t="s">
        <v>163</v>
      </c>
      <c r="E29" s="11" t="s">
        <v>158</v>
      </c>
      <c r="F29" s="11" t="s">
        <v>159</v>
      </c>
      <c r="G29" s="11" t="s">
        <v>160</v>
      </c>
    </row>
    <row r="30" customFormat="false" ht="15" hidden="false" customHeight="false" outlineLevel="0" collapsed="false">
      <c r="A30" s="0" t="s">
        <v>167</v>
      </c>
      <c r="B30" s="10" t="s">
        <v>168</v>
      </c>
      <c r="C30" s="10" t="s">
        <v>169</v>
      </c>
      <c r="E30" s="11" t="s">
        <v>164</v>
      </c>
      <c r="F30" s="11" t="s">
        <v>165</v>
      </c>
      <c r="G30" s="11" t="s">
        <v>166</v>
      </c>
    </row>
    <row r="31" customFormat="false" ht="15" hidden="false" customHeight="false" outlineLevel="0" collapsed="false">
      <c r="A31" s="0" t="s">
        <v>173</v>
      </c>
      <c r="B31" s="10" t="s">
        <v>174</v>
      </c>
      <c r="C31" s="10" t="s">
        <v>175</v>
      </c>
      <c r="E31" s="11" t="s">
        <v>170</v>
      </c>
      <c r="F31" s="11" t="s">
        <v>171</v>
      </c>
      <c r="G31" s="11" t="s">
        <v>172</v>
      </c>
    </row>
    <row r="32" customFormat="false" ht="15" hidden="false" customHeight="false" outlineLevel="0" collapsed="false">
      <c r="A32" s="0" t="s">
        <v>179</v>
      </c>
      <c r="B32" s="10" t="s">
        <v>180</v>
      </c>
      <c r="C32" s="10" t="s">
        <v>181</v>
      </c>
      <c r="E32" s="11" t="s">
        <v>176</v>
      </c>
      <c r="F32" s="11" t="s">
        <v>177</v>
      </c>
      <c r="G32" s="11" t="s">
        <v>178</v>
      </c>
    </row>
    <row r="33" customFormat="false" ht="15" hidden="false" customHeight="false" outlineLevel="0" collapsed="false">
      <c r="A33" s="0" t="s">
        <v>185</v>
      </c>
      <c r="B33" s="10" t="s">
        <v>186</v>
      </c>
      <c r="C33" s="10" t="s">
        <v>187</v>
      </c>
      <c r="E33" s="11" t="s">
        <v>182</v>
      </c>
      <c r="F33" s="11" t="s">
        <v>183</v>
      </c>
      <c r="G33" s="11" t="s">
        <v>184</v>
      </c>
    </row>
    <row r="34" customFormat="false" ht="15" hidden="false" customHeight="false" outlineLevel="0" collapsed="false">
      <c r="A34" s="0" t="s">
        <v>191</v>
      </c>
      <c r="B34" s="10" t="s">
        <v>192</v>
      </c>
      <c r="C34" s="10" t="s">
        <v>193</v>
      </c>
      <c r="E34" s="11" t="s">
        <v>188</v>
      </c>
      <c r="F34" s="11" t="s">
        <v>189</v>
      </c>
      <c r="G34" s="11" t="s">
        <v>190</v>
      </c>
    </row>
    <row r="35" customFormat="false" ht="15" hidden="false" customHeight="false" outlineLevel="0" collapsed="false">
      <c r="A35" s="0" t="s">
        <v>197</v>
      </c>
      <c r="B35" s="10" t="s">
        <v>198</v>
      </c>
      <c r="C35" s="10" t="s">
        <v>199</v>
      </c>
      <c r="E35" s="11" t="s">
        <v>194</v>
      </c>
      <c r="F35" s="11" t="s">
        <v>195</v>
      </c>
      <c r="G35" s="11" t="s">
        <v>196</v>
      </c>
    </row>
    <row r="36" customFormat="false" ht="15" hidden="false" customHeight="false" outlineLevel="0" collapsed="false">
      <c r="A36" s="0" t="s">
        <v>203</v>
      </c>
      <c r="B36" s="10" t="s">
        <v>204</v>
      </c>
      <c r="C36" s="10" t="s">
        <v>205</v>
      </c>
      <c r="E36" s="11" t="s">
        <v>200</v>
      </c>
      <c r="F36" s="11" t="s">
        <v>201</v>
      </c>
      <c r="G36" s="11" t="s">
        <v>202</v>
      </c>
    </row>
    <row r="37" customFormat="false" ht="15" hidden="false" customHeight="false" outlineLevel="0" collapsed="false">
      <c r="A37" s="0" t="s">
        <v>206</v>
      </c>
      <c r="B37" s="10" t="s">
        <v>207</v>
      </c>
      <c r="C37" s="10" t="s">
        <v>208</v>
      </c>
      <c r="E37" s="11"/>
      <c r="F37" s="11"/>
      <c r="G37" s="11"/>
    </row>
    <row r="38" customFormat="false" ht="15" hidden="false" customHeight="false" outlineLevel="0" collapsed="false">
      <c r="A38" s="0" t="s">
        <v>209</v>
      </c>
      <c r="B38" s="10" t="s">
        <v>210</v>
      </c>
      <c r="C38" s="10" t="s">
        <v>211</v>
      </c>
      <c r="E38" s="11"/>
      <c r="F38" s="11"/>
      <c r="G38" s="11"/>
    </row>
    <row r="39" customFormat="false" ht="15" hidden="false" customHeight="false" outlineLevel="0" collapsed="false">
      <c r="A39" s="0" t="s">
        <v>212</v>
      </c>
      <c r="B39" s="10" t="s">
        <v>213</v>
      </c>
      <c r="C39" s="10" t="s">
        <v>214</v>
      </c>
      <c r="E39" s="11"/>
      <c r="F39" s="11"/>
      <c r="G39" s="11"/>
    </row>
    <row r="40" customFormat="false" ht="15" hidden="false" customHeight="false" outlineLevel="0" collapsed="false">
      <c r="A40" s="0" t="s">
        <v>215</v>
      </c>
      <c r="B40" s="10" t="s">
        <v>216</v>
      </c>
      <c r="C40" s="10" t="s">
        <v>217</v>
      </c>
      <c r="E40" s="11"/>
      <c r="F40" s="11"/>
      <c r="G40" s="11"/>
    </row>
    <row r="41" customFormat="false" ht="15" hidden="false" customHeight="false" outlineLevel="0" collapsed="false">
      <c r="A41" s="0" t="s">
        <v>218</v>
      </c>
      <c r="B41" s="10" t="s">
        <v>219</v>
      </c>
      <c r="C41" s="10" t="s">
        <v>220</v>
      </c>
      <c r="E41" s="11"/>
      <c r="F41" s="11"/>
      <c r="G41" s="11"/>
    </row>
    <row r="42" customFormat="false" ht="15" hidden="false" customHeight="false" outlineLevel="0" collapsed="false">
      <c r="A42" s="0" t="s">
        <v>221</v>
      </c>
      <c r="B42" s="10" t="s">
        <v>222</v>
      </c>
      <c r="C42" s="10" t="s">
        <v>223</v>
      </c>
      <c r="E42" s="11"/>
      <c r="F42" s="11"/>
      <c r="G42" s="11"/>
    </row>
    <row r="43" customFormat="false" ht="15" hidden="false" customHeight="false" outlineLevel="0" collapsed="false">
      <c r="A43" s="0" t="s">
        <v>224</v>
      </c>
      <c r="B43" s="10" t="s">
        <v>225</v>
      </c>
      <c r="C43" s="10" t="s">
        <v>226</v>
      </c>
      <c r="E43" s="11"/>
      <c r="F43" s="11"/>
      <c r="G43" s="11"/>
    </row>
    <row r="44" customFormat="false" ht="15" hidden="false" customHeight="false" outlineLevel="0" collapsed="false">
      <c r="A44" s="0" t="s">
        <v>227</v>
      </c>
      <c r="B44" s="10" t="s">
        <v>228</v>
      </c>
      <c r="C44" s="10" t="s">
        <v>229</v>
      </c>
      <c r="E44" s="11"/>
      <c r="F44" s="11"/>
      <c r="G44" s="11"/>
    </row>
    <row r="45" customFormat="false" ht="15" hidden="false" customHeight="false" outlineLevel="0" collapsed="false">
      <c r="A45" s="0" t="s">
        <v>230</v>
      </c>
      <c r="B45" s="10" t="s">
        <v>231</v>
      </c>
      <c r="C45" s="10" t="s">
        <v>232</v>
      </c>
      <c r="E45" s="11"/>
      <c r="F45" s="11"/>
      <c r="G45" s="11"/>
    </row>
    <row r="46" customFormat="false" ht="15" hidden="false" customHeight="false" outlineLevel="0" collapsed="false">
      <c r="A46" s="0" t="s">
        <v>233</v>
      </c>
      <c r="B46" s="10" t="s">
        <v>234</v>
      </c>
      <c r="C46" s="10" t="s">
        <v>235</v>
      </c>
      <c r="E46" s="11"/>
      <c r="F46" s="11"/>
      <c r="G46" s="11"/>
    </row>
    <row r="47" customFormat="false" ht="15" hidden="false" customHeight="false" outlineLevel="0" collapsed="false">
      <c r="A47" s="0" t="s">
        <v>236</v>
      </c>
      <c r="B47" s="10" t="s">
        <v>237</v>
      </c>
      <c r="C47" s="10" t="s">
        <v>238</v>
      </c>
      <c r="E47" s="11"/>
      <c r="F47" s="11"/>
      <c r="G47" s="11"/>
    </row>
    <row r="48" customFormat="false" ht="15" hidden="false" customHeight="false" outlineLevel="0" collapsed="false">
      <c r="A48" s="0" t="s">
        <v>239</v>
      </c>
      <c r="B48" s="10" t="s">
        <v>240</v>
      </c>
      <c r="C48" s="10" t="s">
        <v>241</v>
      </c>
      <c r="E48" s="11"/>
      <c r="F48" s="11"/>
      <c r="G48" s="11"/>
    </row>
    <row r="49" customFormat="false" ht="15" hidden="false" customHeight="false" outlineLevel="0" collapsed="false">
      <c r="A49" s="0" t="s">
        <v>242</v>
      </c>
      <c r="B49" s="10" t="s">
        <v>243</v>
      </c>
      <c r="C49" s="10" t="s">
        <v>244</v>
      </c>
      <c r="E49" s="11"/>
      <c r="F49" s="11"/>
      <c r="G49" s="11"/>
    </row>
    <row r="50" customFormat="false" ht="15" hidden="false" customHeight="false" outlineLevel="0" collapsed="false">
      <c r="A50" s="0" t="s">
        <v>245</v>
      </c>
      <c r="B50" s="10" t="s">
        <v>246</v>
      </c>
      <c r="C50" s="10" t="s">
        <v>247</v>
      </c>
      <c r="E50" s="11"/>
      <c r="F50" s="11"/>
      <c r="G50" s="11"/>
    </row>
    <row r="51" customFormat="false" ht="15" hidden="false" customHeight="false" outlineLevel="0" collapsed="false">
      <c r="A51" s="0" t="s">
        <v>248</v>
      </c>
      <c r="B51" s="10" t="s">
        <v>249</v>
      </c>
      <c r="C51" s="10" t="s">
        <v>250</v>
      </c>
      <c r="E51" s="11"/>
      <c r="F51" s="11"/>
      <c r="G51" s="11"/>
    </row>
    <row r="52" customFormat="false" ht="15" hidden="false" customHeight="false" outlineLevel="0" collapsed="false">
      <c r="A52" s="0" t="s">
        <v>251</v>
      </c>
      <c r="B52" s="10" t="s">
        <v>252</v>
      </c>
      <c r="C52" s="10" t="s">
        <v>253</v>
      </c>
      <c r="E52" s="11"/>
      <c r="F52" s="11"/>
      <c r="G52" s="11"/>
    </row>
    <row r="53" customFormat="false" ht="15" hidden="false" customHeight="false" outlineLevel="0" collapsed="false">
      <c r="A53" s="0" t="s">
        <v>254</v>
      </c>
      <c r="B53" s="10" t="s">
        <v>255</v>
      </c>
      <c r="C53" s="10" t="s">
        <v>256</v>
      </c>
      <c r="E53" s="11"/>
      <c r="F53" s="11"/>
      <c r="G53" s="11"/>
    </row>
    <row r="54" customFormat="false" ht="15" hidden="false" customHeight="false" outlineLevel="0" collapsed="false">
      <c r="A54" s="0" t="s">
        <v>257</v>
      </c>
      <c r="B54" s="10" t="s">
        <v>258</v>
      </c>
      <c r="C54" s="10" t="s">
        <v>259</v>
      </c>
      <c r="E54" s="11"/>
      <c r="F54" s="11"/>
      <c r="G54" s="11"/>
    </row>
    <row r="55" customFormat="false" ht="15" hidden="false" customHeight="false" outlineLevel="0" collapsed="false">
      <c r="A55" s="0" t="s">
        <v>260</v>
      </c>
      <c r="B55" s="10" t="s">
        <v>261</v>
      </c>
      <c r="C55" s="10" t="s">
        <v>262</v>
      </c>
      <c r="E55" s="11"/>
      <c r="F55" s="11"/>
      <c r="G55" s="11"/>
    </row>
    <row r="56" customFormat="false" ht="15" hidden="false" customHeight="false" outlineLevel="0" collapsed="false">
      <c r="A56" s="0" t="s">
        <v>263</v>
      </c>
      <c r="B56" s="10" t="s">
        <v>264</v>
      </c>
      <c r="C56" s="10" t="s">
        <v>265</v>
      </c>
      <c r="E56" s="11"/>
      <c r="F56" s="11"/>
      <c r="G56" s="11"/>
    </row>
    <row r="57" customFormat="false" ht="15" hidden="false" customHeight="false" outlineLevel="0" collapsed="false">
      <c r="A57" s="0" t="s">
        <v>266</v>
      </c>
      <c r="B57" s="10" t="s">
        <v>267</v>
      </c>
      <c r="C57" s="10" t="s">
        <v>268</v>
      </c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12">
      <formula>AND(NOT(ISBLANK(A4)),ISODD(ROW(A4)))</formula>
    </cfRule>
    <cfRule type="expression" priority="3" aboveAverage="0" equalAverage="0" bottom="0" percent="0" rank="0" text="" dxfId="13">
      <formula>AND(NOT(ISBLANK(A4)),ISEVEN(ROW(A4)))</formula>
    </cfRule>
  </conditionalFormatting>
  <conditionalFormatting sqref="E4:G100">
    <cfRule type="expression" priority="4" aboveAverage="0" equalAverage="0" bottom="0" percent="0" rank="0" text="" dxfId="14">
      <formula>AND(NOT(ISBLANK(E4)),ISODD(ROW(E4)))</formula>
    </cfRule>
    <cfRule type="expression" priority="5" aboveAverage="0" equalAverage="0" bottom="0" percent="0" rank="0" text="" dxfId="15">
      <formula>AND(NOT(ISBLANK(E4)),ISEVEN(ROW(E4)))</formula>
    </cfRule>
  </conditionalFormatting>
  <conditionalFormatting sqref="A1:G65536">
    <cfRule type="expression" priority="6" aboveAverage="0" equalAverage="0" bottom="0" percent="0" rank="0" text="" dxfId="16">
      <formula>AND(NOT(ISBLANK(A1)),ISBLANK(A2))</formula>
    </cfRule>
    <cfRule type="expression" priority="7" aboveAverage="0" equalAverage="0" bottom="0" percent="0" rank="0" text="" dxfId="17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271</v>
      </c>
      <c r="B1" s="2"/>
      <c r="C1" s="2"/>
      <c r="D1" s="3"/>
      <c r="E1" s="4" t="s">
        <v>272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6</v>
      </c>
      <c r="B4" s="10" t="s">
        <v>10</v>
      </c>
      <c r="C4" s="10" t="s">
        <v>11</v>
      </c>
      <c r="E4" s="11" t="s">
        <v>273</v>
      </c>
      <c r="F4" s="11" t="s">
        <v>274</v>
      </c>
      <c r="G4" s="11" t="s">
        <v>275</v>
      </c>
    </row>
    <row r="5" customFormat="false" ht="15" hidden="false" customHeight="false" outlineLevel="0" collapsed="false">
      <c r="A5" s="0" t="s">
        <v>14</v>
      </c>
      <c r="B5" s="10" t="s">
        <v>15</v>
      </c>
      <c r="C5" s="10" t="s">
        <v>16</v>
      </c>
      <c r="E5" s="11" t="s">
        <v>77</v>
      </c>
      <c r="F5" s="11" t="s">
        <v>78</v>
      </c>
      <c r="G5" s="11" t="s">
        <v>79</v>
      </c>
    </row>
    <row r="6" customFormat="false" ht="15" hidden="false" customHeight="false" outlineLevel="0" collapsed="false">
      <c r="A6" s="0" t="s">
        <v>20</v>
      </c>
      <c r="B6" s="10" t="s">
        <v>21</v>
      </c>
      <c r="C6" s="10" t="s">
        <v>22</v>
      </c>
      <c r="E6" s="11" t="s">
        <v>276</v>
      </c>
      <c r="F6" s="11" t="s">
        <v>277</v>
      </c>
      <c r="G6" s="11" t="s">
        <v>278</v>
      </c>
    </row>
    <row r="7" customFormat="false" ht="15" hidden="false" customHeight="false" outlineLevel="0" collapsed="false">
      <c r="A7" s="0" t="s">
        <v>32</v>
      </c>
      <c r="B7" s="10" t="s">
        <v>33</v>
      </c>
      <c r="C7" s="10" t="s">
        <v>34</v>
      </c>
      <c r="E7" s="11" t="s">
        <v>279</v>
      </c>
      <c r="F7" s="11" t="s">
        <v>280</v>
      </c>
      <c r="G7" s="11" t="s">
        <v>281</v>
      </c>
    </row>
    <row r="8" customFormat="false" ht="15" hidden="false" customHeight="false" outlineLevel="0" collapsed="false">
      <c r="A8" s="0" t="s">
        <v>282</v>
      </c>
      <c r="B8" s="10" t="s">
        <v>283</v>
      </c>
      <c r="C8" s="10" t="s">
        <v>284</v>
      </c>
      <c r="E8" s="11" t="s">
        <v>218</v>
      </c>
      <c r="F8" s="11" t="s">
        <v>219</v>
      </c>
      <c r="G8" s="11" t="s">
        <v>220</v>
      </c>
    </row>
    <row r="9" customFormat="false" ht="15" hidden="false" customHeight="false" outlineLevel="0" collapsed="false">
      <c r="A9" s="0" t="s">
        <v>56</v>
      </c>
      <c r="B9" s="10" t="s">
        <v>57</v>
      </c>
      <c r="C9" s="10" t="s">
        <v>58</v>
      </c>
      <c r="E9" s="11" t="s">
        <v>260</v>
      </c>
      <c r="F9" s="11" t="s">
        <v>261</v>
      </c>
      <c r="G9" s="11" t="s">
        <v>262</v>
      </c>
    </row>
    <row r="10" customFormat="false" ht="15" hidden="false" customHeight="false" outlineLevel="0" collapsed="false">
      <c r="A10" s="0" t="s">
        <v>74</v>
      </c>
      <c r="B10" s="10" t="s">
        <v>75</v>
      </c>
      <c r="C10" s="10" t="s">
        <v>76</v>
      </c>
      <c r="E10" s="11"/>
      <c r="F10" s="11"/>
      <c r="G10" s="11"/>
    </row>
    <row r="11" customFormat="false" ht="15" hidden="false" customHeight="false" outlineLevel="0" collapsed="false">
      <c r="A11" s="0" t="s">
        <v>80</v>
      </c>
      <c r="B11" s="10" t="s">
        <v>81</v>
      </c>
      <c r="C11" s="10" t="s">
        <v>82</v>
      </c>
      <c r="E11" s="11"/>
      <c r="F11" s="11"/>
      <c r="G11" s="11"/>
    </row>
    <row r="12" customFormat="false" ht="15" hidden="false" customHeight="false" outlineLevel="0" collapsed="false">
      <c r="A12" s="0" t="s">
        <v>285</v>
      </c>
      <c r="B12" s="10" t="s">
        <v>286</v>
      </c>
      <c r="C12" s="10" t="s">
        <v>287</v>
      </c>
      <c r="E12" s="11"/>
      <c r="F12" s="11"/>
      <c r="G12" s="11"/>
    </row>
    <row r="13" customFormat="false" ht="15" hidden="false" customHeight="false" outlineLevel="0" collapsed="false">
      <c r="A13" s="0" t="s">
        <v>86</v>
      </c>
      <c r="B13" s="10" t="s">
        <v>87</v>
      </c>
      <c r="C13" s="10" t="s">
        <v>88</v>
      </c>
      <c r="E13" s="11"/>
      <c r="F13" s="11"/>
      <c r="G13" s="11"/>
    </row>
    <row r="14" customFormat="false" ht="15" hidden="false" customHeight="false" outlineLevel="0" collapsed="false">
      <c r="A14" s="11" t="s">
        <v>122</v>
      </c>
      <c r="B14" s="20" t="s">
        <v>123</v>
      </c>
      <c r="C14" s="20" t="s">
        <v>124</v>
      </c>
    </row>
    <row r="15" customFormat="false" ht="15" hidden="false" customHeight="false" outlineLevel="0" collapsed="false">
      <c r="A15" s="0" t="s">
        <v>134</v>
      </c>
      <c r="B15" s="10" t="s">
        <v>135</v>
      </c>
      <c r="C15" s="10" t="s">
        <v>136</v>
      </c>
      <c r="E15" s="11"/>
      <c r="F15" s="11"/>
      <c r="G15" s="11"/>
    </row>
    <row r="16" s="1" customFormat="true" ht="15" hidden="false" customHeight="false" outlineLevel="0" collapsed="false">
      <c r="A16" s="0" t="s">
        <v>182</v>
      </c>
      <c r="B16" s="10" t="s">
        <v>183</v>
      </c>
      <c r="C16" s="10" t="s">
        <v>184</v>
      </c>
      <c r="D16" s="0"/>
      <c r="E16" s="11"/>
      <c r="F16" s="11"/>
      <c r="G16" s="11"/>
    </row>
    <row r="17" s="1" customFormat="true" ht="15" hidden="false" customHeight="false" outlineLevel="0" collapsed="false">
      <c r="A17" s="0" t="s">
        <v>288</v>
      </c>
      <c r="B17" s="10" t="s">
        <v>289</v>
      </c>
      <c r="C17" s="10" t="s">
        <v>290</v>
      </c>
      <c r="D17" s="0"/>
      <c r="E17" s="11"/>
      <c r="F17" s="11"/>
      <c r="G17" s="11"/>
    </row>
    <row r="18" s="1" customFormat="true" ht="15" hidden="false" customHeight="false" outlineLevel="0" collapsed="false">
      <c r="A18" s="0" t="s">
        <v>194</v>
      </c>
      <c r="B18" s="10" t="s">
        <v>195</v>
      </c>
      <c r="C18" s="10" t="s">
        <v>196</v>
      </c>
      <c r="D18" s="0"/>
      <c r="E18" s="11"/>
      <c r="F18" s="11"/>
      <c r="G18" s="11"/>
    </row>
    <row r="19" s="1" customFormat="true" ht="15" hidden="false" customHeight="false" outlineLevel="0" collapsed="false">
      <c r="A19" s="12"/>
      <c r="B19" s="10"/>
      <c r="C19" s="10"/>
      <c r="D19" s="0"/>
      <c r="E19" s="11"/>
      <c r="F19" s="11"/>
      <c r="G19" s="11"/>
    </row>
    <row r="20" s="1" customFormat="true" ht="15" hidden="false" customHeight="false" outlineLevel="0" collapsed="false">
      <c r="A20" s="12"/>
      <c r="B20" s="10"/>
      <c r="C20" s="10"/>
      <c r="D20" s="0"/>
      <c r="E20" s="11"/>
      <c r="F20" s="11"/>
      <c r="G20" s="11"/>
    </row>
    <row r="21" s="1" customFormat="true" ht="15" hidden="false" customHeight="false" outlineLevel="0" collapsed="false">
      <c r="A21" s="12"/>
      <c r="B21" s="10"/>
      <c r="C21" s="10"/>
      <c r="D21" s="0"/>
      <c r="E21" s="11"/>
      <c r="F21" s="11"/>
      <c r="G21" s="11"/>
    </row>
    <row r="22" s="1" customFormat="true" ht="15" hidden="false" customHeight="false" outlineLevel="0" collapsed="false">
      <c r="A22" s="12"/>
      <c r="B22" s="10"/>
      <c r="C22" s="10"/>
      <c r="D22" s="0"/>
      <c r="E22" s="11"/>
      <c r="F22" s="11"/>
      <c r="G22" s="11"/>
    </row>
    <row r="23" s="1" customFormat="true" ht="15" hidden="false" customHeight="false" outlineLevel="0" collapsed="false">
      <c r="A23" s="12"/>
      <c r="B23" s="10"/>
      <c r="C23" s="10"/>
      <c r="D23" s="0"/>
      <c r="E23" s="11"/>
      <c r="F23" s="11"/>
      <c r="G23" s="11"/>
    </row>
    <row r="24" s="1" customFormat="true" ht="15" hidden="false" customHeight="false" outlineLevel="0" collapsed="false">
      <c r="A24" s="12"/>
      <c r="B24" s="10"/>
      <c r="C24" s="10"/>
      <c r="D24" s="0"/>
      <c r="E24" s="11"/>
      <c r="F24" s="11"/>
      <c r="G24" s="11"/>
    </row>
    <row r="25" s="1" customFormat="true" ht="15" hidden="false" customHeight="false" outlineLevel="0" collapsed="false">
      <c r="A25" s="12"/>
      <c r="B25" s="10"/>
      <c r="C25" s="10"/>
      <c r="D25" s="0"/>
      <c r="E25" s="11"/>
      <c r="F25" s="11"/>
      <c r="G25" s="11"/>
    </row>
    <row r="26" s="1" customFormat="true" ht="15" hidden="false" customHeight="false" outlineLevel="0" collapsed="false">
      <c r="A26" s="12"/>
      <c r="B26" s="10"/>
      <c r="C26" s="10"/>
      <c r="D26" s="0"/>
      <c r="E26" s="11"/>
      <c r="F26" s="11"/>
      <c r="G26" s="11"/>
    </row>
    <row r="27" s="1" customFormat="true" ht="15" hidden="false" customHeight="false" outlineLevel="0" collapsed="false">
      <c r="A27" s="12"/>
      <c r="B27" s="10"/>
      <c r="C27" s="10"/>
      <c r="D27" s="0"/>
      <c r="E27" s="11"/>
      <c r="F27" s="11"/>
      <c r="G27" s="11"/>
    </row>
    <row r="28" s="1" customFormat="true" ht="15" hidden="false" customHeight="false" outlineLevel="0" collapsed="false">
      <c r="A28" s="12"/>
      <c r="B28" s="10"/>
      <c r="C28" s="10"/>
      <c r="D28" s="0"/>
      <c r="E28" s="11"/>
      <c r="F28" s="11"/>
      <c r="G28" s="11"/>
    </row>
    <row r="29" s="1" customFormat="true" ht="15" hidden="false" customHeight="false" outlineLevel="0" collapsed="false">
      <c r="A29" s="12"/>
      <c r="B29" s="10"/>
      <c r="C29" s="10"/>
      <c r="D29" s="0"/>
      <c r="E29" s="11"/>
      <c r="F29" s="11"/>
      <c r="G29" s="11"/>
    </row>
    <row r="30" s="1" customFormat="true" ht="15" hidden="false" customHeight="false" outlineLevel="0" collapsed="false">
      <c r="A30" s="12"/>
      <c r="B30" s="10"/>
      <c r="C30" s="10"/>
      <c r="D30" s="0"/>
      <c r="E30" s="11"/>
      <c r="F30" s="11"/>
      <c r="G30" s="11"/>
    </row>
    <row r="31" s="1" customFormat="true" ht="15" hidden="false" customHeight="false" outlineLevel="0" collapsed="false">
      <c r="A31" s="12"/>
      <c r="B31" s="10"/>
      <c r="C31" s="10"/>
      <c r="D31" s="0"/>
      <c r="E31" s="11"/>
      <c r="F31" s="11"/>
      <c r="G31" s="11"/>
    </row>
    <row r="32" s="1" customFormat="true" ht="15" hidden="false" customHeight="false" outlineLevel="0" collapsed="false">
      <c r="A32" s="12"/>
      <c r="B32" s="10"/>
      <c r="C32" s="10"/>
      <c r="D32" s="0"/>
      <c r="E32" s="11"/>
      <c r="F32" s="11"/>
      <c r="G32" s="11"/>
    </row>
    <row r="33" s="1" customFormat="true" ht="15" hidden="false" customHeight="false" outlineLevel="0" collapsed="false">
      <c r="A33" s="12"/>
      <c r="B33" s="10"/>
      <c r="C33" s="10"/>
      <c r="D33" s="0"/>
      <c r="E33" s="11"/>
      <c r="F33" s="11"/>
      <c r="G33" s="11"/>
    </row>
    <row r="34" s="1" customFormat="true" ht="15" hidden="false" customHeight="false" outlineLevel="0" collapsed="false">
      <c r="A34" s="12"/>
      <c r="B34" s="10"/>
      <c r="C34" s="10"/>
      <c r="D34" s="0"/>
      <c r="E34" s="11"/>
      <c r="F34" s="11"/>
      <c r="G34" s="11"/>
    </row>
    <row r="35" s="1" customFormat="true" ht="15" hidden="false" customHeight="false" outlineLevel="0" collapsed="false">
      <c r="A35" s="12"/>
      <c r="B35" s="10"/>
      <c r="C35" s="10"/>
      <c r="D35" s="0"/>
      <c r="E35" s="11"/>
      <c r="F35" s="11"/>
      <c r="G35" s="11"/>
    </row>
    <row r="36" customFormat="false" ht="15" hidden="false" customHeight="false" outlineLevel="0" collapsed="false"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99">
    <cfRule type="expression" priority="2" aboveAverage="0" equalAverage="0" bottom="0" percent="0" rank="0" text="" dxfId="18">
      <formula>AND(NOT(ISBLANK(A4)),ISODD(ROW(A4)))</formula>
    </cfRule>
    <cfRule type="expression" priority="3" aboveAverage="0" equalAverage="0" bottom="0" percent="0" rank="0" text="" dxfId="19">
      <formula>AND(NOT(ISBLANK(A4)),ISEVEN(ROW(A4)))</formula>
    </cfRule>
  </conditionalFormatting>
  <conditionalFormatting sqref="E4:G99">
    <cfRule type="expression" priority="4" aboveAverage="0" equalAverage="0" bottom="0" percent="0" rank="0" text="" dxfId="20">
      <formula>AND(NOT(ISBLANK(E4)),ISODD(ROW(E4)))</formula>
    </cfRule>
    <cfRule type="expression" priority="5" aboveAverage="0" equalAverage="0" bottom="0" percent="0" rank="0" text="" dxfId="21">
      <formula>AND(NOT(ISBLANK(E4)),ISEVEN(ROW(E4)))</formula>
    </cfRule>
  </conditionalFormatting>
  <conditionalFormatting sqref="A15:G65536 B5:C18 A1:G13">
    <cfRule type="expression" priority="6" aboveAverage="0" equalAverage="0" bottom="0" percent="0" rank="0" text="" dxfId="22">
      <formula>AND(NOT(ISBLANK(A15)),ISBLANK(A16))</formula>
    </cfRule>
    <cfRule type="expression" priority="7" aboveAverage="0" equalAverage="0" bottom="0" percent="0" rank="0" text="" dxfId="23">
      <formula>NOT(ISBLANK(A15))</formula>
    </cfRule>
  </conditionalFormatting>
  <conditionalFormatting sqref="A14:G14">
    <cfRule type="expression" priority="8" aboveAverage="0" equalAverage="0" bottom="0" percent="0" rank="0" text="" dxfId="24">
      <formula>AND(NOT(ISBLANK(A14)),ISBLANK(#REF!))</formula>
    </cfRule>
    <cfRule type="expression" priority="9" aboveAverage="0" equalAverage="0" bottom="0" percent="0" rank="0" text="" dxfId="25">
      <formula>NOT(ISBLANK(A14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291</v>
      </c>
      <c r="B1" s="2"/>
      <c r="C1" s="2"/>
      <c r="D1" s="3"/>
      <c r="E1" s="4" t="s">
        <v>292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273</v>
      </c>
      <c r="B4" s="10" t="s">
        <v>274</v>
      </c>
      <c r="C4" s="10" t="s">
        <v>275</v>
      </c>
      <c r="E4" s="11" t="s">
        <v>6</v>
      </c>
      <c r="F4" s="11" t="s">
        <v>10</v>
      </c>
      <c r="G4" s="11" t="s">
        <v>11</v>
      </c>
    </row>
    <row r="5" customFormat="false" ht="15" hidden="false" customHeight="false" outlineLevel="0" collapsed="false">
      <c r="A5" s="0" t="s">
        <v>77</v>
      </c>
      <c r="B5" s="10" t="s">
        <v>78</v>
      </c>
      <c r="C5" s="10" t="s">
        <v>79</v>
      </c>
      <c r="E5" s="11" t="s">
        <v>14</v>
      </c>
      <c r="F5" s="11" t="s">
        <v>15</v>
      </c>
      <c r="G5" s="11" t="s">
        <v>16</v>
      </c>
    </row>
    <row r="6" customFormat="false" ht="15" hidden="false" customHeight="false" outlineLevel="0" collapsed="false">
      <c r="A6" s="0" t="s">
        <v>276</v>
      </c>
      <c r="B6" s="10" t="s">
        <v>277</v>
      </c>
      <c r="C6" s="10" t="s">
        <v>278</v>
      </c>
      <c r="E6" s="11" t="s">
        <v>20</v>
      </c>
      <c r="F6" s="11" t="s">
        <v>21</v>
      </c>
      <c r="G6" s="11" t="s">
        <v>22</v>
      </c>
    </row>
    <row r="7" customFormat="false" ht="15" hidden="false" customHeight="false" outlineLevel="0" collapsed="false">
      <c r="A7" s="0" t="s">
        <v>279</v>
      </c>
      <c r="B7" s="10" t="s">
        <v>280</v>
      </c>
      <c r="C7" s="10" t="s">
        <v>281</v>
      </c>
      <c r="E7" s="11" t="s">
        <v>20</v>
      </c>
      <c r="F7" s="11" t="s">
        <v>21</v>
      </c>
      <c r="G7" s="11" t="s">
        <v>22</v>
      </c>
    </row>
    <row r="8" customFormat="false" ht="15" hidden="false" customHeight="false" outlineLevel="0" collapsed="false">
      <c r="A8" s="0" t="s">
        <v>218</v>
      </c>
      <c r="B8" s="10" t="s">
        <v>219</v>
      </c>
      <c r="C8" s="10" t="s">
        <v>220</v>
      </c>
      <c r="E8" s="11" t="s">
        <v>32</v>
      </c>
      <c r="F8" s="11" t="s">
        <v>33</v>
      </c>
      <c r="G8" s="11" t="s">
        <v>34</v>
      </c>
    </row>
    <row r="9" customFormat="false" ht="15" hidden="false" customHeight="false" outlineLevel="0" collapsed="false">
      <c r="A9" s="0" t="s">
        <v>260</v>
      </c>
      <c r="B9" s="10" t="s">
        <v>261</v>
      </c>
      <c r="C9" s="10" t="s">
        <v>262</v>
      </c>
      <c r="E9" s="11" t="s">
        <v>282</v>
      </c>
      <c r="F9" s="11" t="s">
        <v>283</v>
      </c>
      <c r="G9" s="11" t="s">
        <v>284</v>
      </c>
    </row>
    <row r="10" customFormat="false" ht="15" hidden="false" customHeight="false" outlineLevel="0" collapsed="false">
      <c r="A10" s="12"/>
      <c r="B10" s="10"/>
      <c r="C10" s="10"/>
      <c r="E10" s="11" t="s">
        <v>56</v>
      </c>
      <c r="F10" s="11" t="s">
        <v>57</v>
      </c>
      <c r="G10" s="11" t="s">
        <v>58</v>
      </c>
    </row>
    <row r="11" customFormat="false" ht="15" hidden="false" customHeight="false" outlineLevel="0" collapsed="false">
      <c r="A11" s="12"/>
      <c r="B11" s="10"/>
      <c r="C11" s="10"/>
      <c r="E11" s="11" t="s">
        <v>74</v>
      </c>
      <c r="F11" s="11" t="s">
        <v>75</v>
      </c>
      <c r="G11" s="11" t="s">
        <v>76</v>
      </c>
    </row>
    <row r="12" customFormat="false" ht="15" hidden="false" customHeight="false" outlineLevel="0" collapsed="false">
      <c r="A12" s="12"/>
      <c r="B12" s="10"/>
      <c r="C12" s="10"/>
      <c r="E12" s="11" t="s">
        <v>80</v>
      </c>
      <c r="F12" s="11" t="s">
        <v>81</v>
      </c>
      <c r="G12" s="11" t="s">
        <v>82</v>
      </c>
    </row>
    <row r="13" customFormat="false" ht="15" hidden="false" customHeight="false" outlineLevel="0" collapsed="false">
      <c r="A13" s="12"/>
      <c r="B13" s="10"/>
      <c r="C13" s="10"/>
      <c r="E13" s="11" t="s">
        <v>285</v>
      </c>
      <c r="F13" s="11" t="s">
        <v>286</v>
      </c>
      <c r="G13" s="11" t="s">
        <v>287</v>
      </c>
    </row>
    <row r="14" customFormat="false" ht="15" hidden="false" customHeight="false" outlineLevel="0" collapsed="false">
      <c r="A14" s="12"/>
      <c r="B14" s="10"/>
      <c r="C14" s="10"/>
      <c r="E14" s="11" t="s">
        <v>86</v>
      </c>
      <c r="F14" s="11" t="s">
        <v>87</v>
      </c>
      <c r="G14" s="11" t="s">
        <v>88</v>
      </c>
    </row>
    <row r="15" customFormat="false" ht="15" hidden="false" customHeight="false" outlineLevel="0" collapsed="false">
      <c r="A15" s="12"/>
      <c r="B15" s="10"/>
      <c r="C15" s="10"/>
      <c r="E15" s="11" t="s">
        <v>122</v>
      </c>
      <c r="F15" s="11" t="s">
        <v>123</v>
      </c>
      <c r="G15" s="11" t="s">
        <v>124</v>
      </c>
    </row>
    <row r="16" customFormat="false" ht="15" hidden="false" customHeight="false" outlineLevel="0" collapsed="false">
      <c r="A16" s="12"/>
      <c r="B16" s="10"/>
      <c r="C16" s="10"/>
      <c r="E16" s="11" t="s">
        <v>134</v>
      </c>
      <c r="F16" s="11" t="s">
        <v>135</v>
      </c>
      <c r="G16" s="11" t="s">
        <v>136</v>
      </c>
    </row>
    <row r="17" customFormat="false" ht="15" hidden="false" customHeight="false" outlineLevel="0" collapsed="false">
      <c r="A17" s="12"/>
      <c r="B17" s="10"/>
      <c r="C17" s="10"/>
      <c r="E17" s="11" t="s">
        <v>182</v>
      </c>
      <c r="F17" s="11" t="s">
        <v>183</v>
      </c>
      <c r="G17" s="11" t="s">
        <v>184</v>
      </c>
    </row>
    <row r="18" customFormat="false" ht="15" hidden="false" customHeight="false" outlineLevel="0" collapsed="false">
      <c r="A18" s="12"/>
      <c r="B18" s="10"/>
      <c r="C18" s="10"/>
      <c r="E18" s="11" t="s">
        <v>288</v>
      </c>
      <c r="F18" s="11" t="s">
        <v>289</v>
      </c>
      <c r="G18" s="11" t="s">
        <v>290</v>
      </c>
    </row>
    <row r="19" customFormat="false" ht="15" hidden="false" customHeight="false" outlineLevel="0" collapsed="false">
      <c r="A19" s="12"/>
      <c r="B19" s="10"/>
      <c r="C19" s="10"/>
      <c r="E19" s="11" t="s">
        <v>194</v>
      </c>
      <c r="F19" s="11" t="s">
        <v>195</v>
      </c>
      <c r="G19" s="11" t="s">
        <v>196</v>
      </c>
    </row>
    <row r="20" customFormat="false" ht="15" hidden="false" customHeight="false" outlineLevel="0" collapsed="false">
      <c r="A20" s="12"/>
      <c r="B20" s="10"/>
      <c r="C20" s="10"/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26">
      <formula>AND(NOT(ISBLANK(A4)),ISODD(ROW(A4)))</formula>
    </cfRule>
    <cfRule type="expression" priority="3" aboveAverage="0" equalAverage="0" bottom="0" percent="0" rank="0" text="" dxfId="27">
      <formula>AND(NOT(ISBLANK(A4)),ISEVEN(ROW(A4)))</formula>
    </cfRule>
  </conditionalFormatting>
  <conditionalFormatting sqref="E4:G100">
    <cfRule type="expression" priority="4" aboveAverage="0" equalAverage="0" bottom="0" percent="0" rank="0" text="" dxfId="28">
      <formula>AND(NOT(ISBLANK(E4)),ISODD(ROW(E4)))</formula>
    </cfRule>
    <cfRule type="expression" priority="5" aboveAverage="0" equalAverage="0" bottom="0" percent="0" rank="0" text="" dxfId="29">
      <formula>AND(NOT(ISBLANK(E4)),ISEVEN(ROW(E4)))</formula>
    </cfRule>
  </conditionalFormatting>
  <conditionalFormatting sqref="A1:G65536">
    <cfRule type="expression" priority="6" aboveAverage="0" equalAverage="0" bottom="0" percent="0" rank="0" text="" dxfId="30">
      <formula>AND(NOT(ISBLANK(A1)),ISBLANK(A2))</formula>
    </cfRule>
    <cfRule type="expression" priority="7" aboveAverage="0" equalAverage="0" bottom="0" percent="0" rank="0" text="" dxfId="31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293</v>
      </c>
      <c r="B1" s="2"/>
      <c r="C1" s="2"/>
      <c r="D1" s="3"/>
      <c r="E1" s="4" t="s">
        <v>294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295</v>
      </c>
      <c r="B4" s="10" t="s">
        <v>296</v>
      </c>
      <c r="C4" s="10" t="s">
        <v>297</v>
      </c>
      <c r="E4" s="11" t="s">
        <v>298</v>
      </c>
      <c r="F4" s="11" t="s">
        <v>299</v>
      </c>
      <c r="G4" s="11" t="s">
        <v>300</v>
      </c>
    </row>
    <row r="5" customFormat="false" ht="15" hidden="false" customHeight="false" outlineLevel="0" collapsed="false">
      <c r="A5" s="0" t="s">
        <v>301</v>
      </c>
      <c r="B5" s="10" t="s">
        <v>302</v>
      </c>
      <c r="C5" s="10" t="s">
        <v>303</v>
      </c>
      <c r="E5" s="11" t="s">
        <v>304</v>
      </c>
      <c r="F5" s="11" t="s">
        <v>305</v>
      </c>
      <c r="G5" s="11" t="s">
        <v>306</v>
      </c>
    </row>
    <row r="6" customFormat="false" ht="15" hidden="false" customHeight="false" outlineLevel="0" collapsed="false">
      <c r="A6" s="0" t="s">
        <v>307</v>
      </c>
      <c r="B6" s="10" t="s">
        <v>308</v>
      </c>
      <c r="C6" s="10" t="s">
        <v>309</v>
      </c>
      <c r="E6" s="11" t="s">
        <v>7</v>
      </c>
      <c r="F6" s="11" t="s">
        <v>12</v>
      </c>
      <c r="G6" s="11" t="s">
        <v>13</v>
      </c>
    </row>
    <row r="7" customFormat="false" ht="15" hidden="false" customHeight="false" outlineLevel="0" collapsed="false">
      <c r="A7" s="0" t="s">
        <v>47</v>
      </c>
      <c r="B7" s="10" t="s">
        <v>48</v>
      </c>
      <c r="C7" s="10" t="s">
        <v>49</v>
      </c>
      <c r="E7" s="11" t="s">
        <v>20</v>
      </c>
      <c r="F7" s="11" t="s">
        <v>21</v>
      </c>
      <c r="G7" s="11" t="s">
        <v>22</v>
      </c>
    </row>
    <row r="8" customFormat="false" ht="15" hidden="false" customHeight="false" outlineLevel="0" collapsed="false">
      <c r="A8" s="0" t="s">
        <v>310</v>
      </c>
      <c r="B8" s="10" t="s">
        <v>311</v>
      </c>
      <c r="C8" s="10" t="s">
        <v>312</v>
      </c>
      <c r="E8" s="11" t="s">
        <v>29</v>
      </c>
      <c r="F8" s="11" t="s">
        <v>30</v>
      </c>
      <c r="G8" s="11" t="s">
        <v>31</v>
      </c>
    </row>
    <row r="9" customFormat="false" ht="15" hidden="false" customHeight="false" outlineLevel="0" collapsed="false">
      <c r="A9" s="0" t="s">
        <v>313</v>
      </c>
      <c r="B9" s="10" t="s">
        <v>314</v>
      </c>
      <c r="C9" s="10" t="s">
        <v>315</v>
      </c>
      <c r="E9" s="11" t="s">
        <v>316</v>
      </c>
      <c r="F9" s="11" t="s">
        <v>317</v>
      </c>
      <c r="G9" s="11" t="s">
        <v>318</v>
      </c>
    </row>
    <row r="10" customFormat="false" ht="15" hidden="false" customHeight="false" outlineLevel="0" collapsed="false">
      <c r="A10" s="0" t="s">
        <v>95</v>
      </c>
      <c r="B10" s="10" t="s">
        <v>96</v>
      </c>
      <c r="C10" s="10" t="s">
        <v>97</v>
      </c>
      <c r="E10" s="11" t="s">
        <v>131</v>
      </c>
      <c r="F10" s="11" t="s">
        <v>132</v>
      </c>
      <c r="G10" s="11" t="s">
        <v>133</v>
      </c>
    </row>
    <row r="11" customFormat="false" ht="15" hidden="false" customHeight="false" outlineLevel="0" collapsed="false">
      <c r="A11" s="0" t="s">
        <v>319</v>
      </c>
      <c r="B11" s="10" t="s">
        <v>320</v>
      </c>
      <c r="C11" s="10" t="s">
        <v>321</v>
      </c>
      <c r="E11" s="11" t="s">
        <v>322</v>
      </c>
      <c r="F11" s="11" t="s">
        <v>323</v>
      </c>
      <c r="G11" s="11" t="s">
        <v>324</v>
      </c>
    </row>
    <row r="12" customFormat="false" ht="15" hidden="false" customHeight="false" outlineLevel="0" collapsed="false">
      <c r="A12" s="0" t="s">
        <v>325</v>
      </c>
      <c r="B12" s="10" t="s">
        <v>326</v>
      </c>
      <c r="C12" s="10" t="s">
        <v>327</v>
      </c>
      <c r="E12" s="11" t="s">
        <v>328</v>
      </c>
      <c r="F12" s="11" t="s">
        <v>329</v>
      </c>
      <c r="G12" s="11" t="s">
        <v>330</v>
      </c>
    </row>
    <row r="13" customFormat="false" ht="15" hidden="false" customHeight="false" outlineLevel="0" collapsed="false">
      <c r="A13" s="0" t="s">
        <v>113</v>
      </c>
      <c r="B13" s="10" t="s">
        <v>114</v>
      </c>
      <c r="C13" s="10" t="s">
        <v>115</v>
      </c>
      <c r="E13" s="11" t="s">
        <v>331</v>
      </c>
      <c r="F13" s="11" t="s">
        <v>332</v>
      </c>
      <c r="G13" s="11" t="s">
        <v>333</v>
      </c>
    </row>
    <row r="14" customFormat="false" ht="15" hidden="false" customHeight="false" outlineLevel="0" collapsed="false">
      <c r="A14" s="0" t="s">
        <v>282</v>
      </c>
      <c r="B14" s="10" t="s">
        <v>283</v>
      </c>
      <c r="C14" s="10" t="s">
        <v>284</v>
      </c>
      <c r="E14" s="11" t="s">
        <v>334</v>
      </c>
      <c r="F14" s="11" t="s">
        <v>335</v>
      </c>
      <c r="G14" s="11" t="s">
        <v>336</v>
      </c>
    </row>
    <row r="15" customFormat="false" ht="15" hidden="false" customHeight="false" outlineLevel="0" collapsed="false">
      <c r="A15" s="0" t="s">
        <v>337</v>
      </c>
      <c r="B15" s="10" t="s">
        <v>338</v>
      </c>
      <c r="C15" s="10" t="s">
        <v>339</v>
      </c>
      <c r="E15" s="11"/>
      <c r="F15" s="11"/>
      <c r="G15" s="11"/>
    </row>
    <row r="16" customFormat="false" ht="15" hidden="false" customHeight="false" outlineLevel="0" collapsed="false">
      <c r="A16" s="0" t="s">
        <v>340</v>
      </c>
      <c r="B16" s="10" t="s">
        <v>341</v>
      </c>
      <c r="C16" s="10" t="s">
        <v>342</v>
      </c>
      <c r="E16" s="11"/>
      <c r="F16" s="11"/>
      <c r="G16" s="11"/>
    </row>
    <row r="17" customFormat="false" ht="15" hidden="false" customHeight="false" outlineLevel="0" collapsed="false">
      <c r="A17" s="0" t="s">
        <v>343</v>
      </c>
      <c r="B17" s="10" t="s">
        <v>344</v>
      </c>
      <c r="C17" s="10" t="s">
        <v>345</v>
      </c>
      <c r="E17" s="11"/>
      <c r="F17" s="11"/>
      <c r="G17" s="11"/>
    </row>
    <row r="18" customFormat="false" ht="15" hidden="false" customHeight="false" outlineLevel="0" collapsed="false">
      <c r="A18" s="0" t="s">
        <v>239</v>
      </c>
      <c r="B18" s="10" t="s">
        <v>240</v>
      </c>
      <c r="C18" s="10" t="s">
        <v>241</v>
      </c>
      <c r="E18" s="11"/>
      <c r="F18" s="11"/>
      <c r="G18" s="11"/>
    </row>
    <row r="19" customFormat="false" ht="15" hidden="false" customHeight="false" outlineLevel="0" collapsed="false">
      <c r="A19" s="0" t="s">
        <v>346</v>
      </c>
      <c r="B19" s="10" t="s">
        <v>347</v>
      </c>
      <c r="C19" s="10" t="s">
        <v>348</v>
      </c>
      <c r="E19" s="11"/>
      <c r="F19" s="11"/>
      <c r="G19" s="11"/>
    </row>
    <row r="20" customFormat="false" ht="15" hidden="false" customHeight="false" outlineLevel="0" collapsed="false">
      <c r="A20" s="0" t="s">
        <v>349</v>
      </c>
      <c r="B20" s="10" t="s">
        <v>350</v>
      </c>
      <c r="C20" s="10" t="s">
        <v>351</v>
      </c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32">
      <formula>AND(NOT(ISBLANK(A4)),ISODD(ROW(A4)))</formula>
    </cfRule>
    <cfRule type="expression" priority="3" aboveAverage="0" equalAverage="0" bottom="0" percent="0" rank="0" text="" dxfId="33">
      <formula>AND(NOT(ISBLANK(A4)),ISEVEN(ROW(A4)))</formula>
    </cfRule>
  </conditionalFormatting>
  <conditionalFormatting sqref="E4:G100">
    <cfRule type="expression" priority="4" aboveAverage="0" equalAverage="0" bottom="0" percent="0" rank="0" text="" dxfId="34">
      <formula>AND(NOT(ISBLANK(E4)),ISODD(ROW(E4)))</formula>
    </cfRule>
    <cfRule type="expression" priority="5" aboveAverage="0" equalAverage="0" bottom="0" percent="0" rank="0" text="" dxfId="35">
      <formula>AND(NOT(ISBLANK(E4)),ISEVEN(ROW(E4)))</formula>
    </cfRule>
  </conditionalFormatting>
  <conditionalFormatting sqref="A1:G65536">
    <cfRule type="expression" priority="6" aboveAverage="0" equalAverage="0" bottom="0" percent="0" rank="0" text="" dxfId="36">
      <formula>AND(NOT(ISBLANK(A1)),ISBLANK(A2))</formula>
    </cfRule>
    <cfRule type="expression" priority="7" aboveAverage="0" equalAverage="0" bottom="0" percent="0" rank="0" text="" dxfId="37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1" activeCellId="0" sqref="A4:A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352</v>
      </c>
      <c r="B1" s="2"/>
      <c r="C1" s="2"/>
      <c r="D1" s="3"/>
      <c r="E1" s="4" t="s">
        <v>294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307</v>
      </c>
      <c r="B4" s="10" t="s">
        <v>308</v>
      </c>
      <c r="C4" s="10" t="s">
        <v>309</v>
      </c>
      <c r="E4" s="11" t="s">
        <v>298</v>
      </c>
      <c r="F4" s="11" t="s">
        <v>299</v>
      </c>
      <c r="G4" s="11" t="s">
        <v>300</v>
      </c>
    </row>
    <row r="5" customFormat="false" ht="15" hidden="false" customHeight="false" outlineLevel="0" collapsed="false">
      <c r="A5" s="0" t="s">
        <v>47</v>
      </c>
      <c r="B5" s="10" t="s">
        <v>48</v>
      </c>
      <c r="C5" s="10" t="s">
        <v>49</v>
      </c>
      <c r="E5" s="11" t="s">
        <v>304</v>
      </c>
      <c r="F5" s="11" t="s">
        <v>305</v>
      </c>
      <c r="G5" s="11" t="s">
        <v>306</v>
      </c>
    </row>
    <row r="6" customFormat="false" ht="15" hidden="false" customHeight="false" outlineLevel="0" collapsed="false">
      <c r="A6" s="0" t="s">
        <v>313</v>
      </c>
      <c r="B6" s="10" t="s">
        <v>314</v>
      </c>
      <c r="C6" s="10" t="s">
        <v>315</v>
      </c>
      <c r="E6" s="11" t="s">
        <v>7</v>
      </c>
      <c r="F6" s="11" t="s">
        <v>12</v>
      </c>
      <c r="G6" s="11" t="s">
        <v>13</v>
      </c>
    </row>
    <row r="7" customFormat="false" ht="15" hidden="false" customHeight="false" outlineLevel="0" collapsed="false">
      <c r="A7" s="0" t="s">
        <v>95</v>
      </c>
      <c r="B7" s="10" t="s">
        <v>96</v>
      </c>
      <c r="C7" s="10" t="s">
        <v>97</v>
      </c>
      <c r="E7" s="11" t="s">
        <v>20</v>
      </c>
      <c r="F7" s="11" t="s">
        <v>21</v>
      </c>
      <c r="G7" s="11" t="s">
        <v>22</v>
      </c>
    </row>
    <row r="8" customFormat="false" ht="15" hidden="false" customHeight="false" outlineLevel="0" collapsed="false">
      <c r="A8" s="0" t="s">
        <v>325</v>
      </c>
      <c r="B8" s="10" t="s">
        <v>326</v>
      </c>
      <c r="C8" s="10" t="s">
        <v>327</v>
      </c>
      <c r="E8" s="11" t="s">
        <v>29</v>
      </c>
      <c r="F8" s="11" t="s">
        <v>30</v>
      </c>
      <c r="G8" s="11" t="s">
        <v>31</v>
      </c>
    </row>
    <row r="9" customFormat="false" ht="15" hidden="false" customHeight="false" outlineLevel="0" collapsed="false">
      <c r="A9" s="0" t="s">
        <v>113</v>
      </c>
      <c r="B9" s="10" t="s">
        <v>114</v>
      </c>
      <c r="C9" s="10" t="s">
        <v>115</v>
      </c>
      <c r="E9" s="11" t="s">
        <v>316</v>
      </c>
      <c r="F9" s="11" t="s">
        <v>317</v>
      </c>
      <c r="G9" s="11" t="s">
        <v>318</v>
      </c>
    </row>
    <row r="10" customFormat="false" ht="15" hidden="false" customHeight="false" outlineLevel="0" collapsed="false">
      <c r="A10" s="0" t="s">
        <v>282</v>
      </c>
      <c r="B10" s="10" t="s">
        <v>283</v>
      </c>
      <c r="C10" s="10" t="s">
        <v>284</v>
      </c>
      <c r="E10" s="11" t="s">
        <v>131</v>
      </c>
      <c r="F10" s="11" t="s">
        <v>132</v>
      </c>
      <c r="G10" s="11" t="s">
        <v>133</v>
      </c>
    </row>
    <row r="11" customFormat="false" ht="15" hidden="false" customHeight="false" outlineLevel="0" collapsed="false">
      <c r="A11" s="0" t="s">
        <v>349</v>
      </c>
      <c r="B11" s="10" t="s">
        <v>350</v>
      </c>
      <c r="C11" s="10" t="s">
        <v>351</v>
      </c>
      <c r="E11" s="11" t="s">
        <v>322</v>
      </c>
      <c r="F11" s="11" t="s">
        <v>323</v>
      </c>
      <c r="G11" s="11" t="s">
        <v>324</v>
      </c>
    </row>
    <row r="12" customFormat="false" ht="15" hidden="false" customHeight="false" outlineLevel="0" collapsed="false">
      <c r="A12" s="12"/>
      <c r="B12" s="10"/>
      <c r="C12" s="10"/>
      <c r="E12" s="11" t="s">
        <v>328</v>
      </c>
      <c r="F12" s="11" t="s">
        <v>329</v>
      </c>
      <c r="G12" s="11" t="s">
        <v>330</v>
      </c>
    </row>
    <row r="13" customFormat="false" ht="15" hidden="false" customHeight="false" outlineLevel="0" collapsed="false">
      <c r="A13" s="12"/>
      <c r="B13" s="10"/>
      <c r="C13" s="10"/>
      <c r="E13" s="11" t="s">
        <v>331</v>
      </c>
      <c r="F13" s="11" t="s">
        <v>332</v>
      </c>
      <c r="G13" s="11" t="s">
        <v>333</v>
      </c>
    </row>
    <row r="14" customFormat="false" ht="15" hidden="false" customHeight="false" outlineLevel="0" collapsed="false">
      <c r="A14" s="12"/>
      <c r="B14" s="10"/>
      <c r="C14" s="10"/>
      <c r="E14" s="11" t="s">
        <v>334</v>
      </c>
      <c r="F14" s="11" t="s">
        <v>335</v>
      </c>
      <c r="G14" s="11" t="s">
        <v>336</v>
      </c>
    </row>
    <row r="15" customFormat="false" ht="15" hidden="false" customHeight="false" outlineLevel="0" collapsed="false">
      <c r="A15" s="12"/>
      <c r="B15" s="10"/>
      <c r="C15" s="10"/>
      <c r="E15" s="11"/>
      <c r="F15" s="11"/>
      <c r="G15" s="11"/>
    </row>
    <row r="16" customFormat="false" ht="15" hidden="false" customHeight="false" outlineLevel="0" collapsed="false">
      <c r="A16" s="12"/>
      <c r="B16" s="10"/>
      <c r="C16" s="10"/>
      <c r="E16" s="11"/>
      <c r="F16" s="11"/>
      <c r="G16" s="11"/>
    </row>
    <row r="17" customFormat="false" ht="15" hidden="false" customHeight="false" outlineLevel="0" collapsed="false">
      <c r="A17" s="12"/>
      <c r="B17" s="10"/>
      <c r="C17" s="10"/>
      <c r="E17" s="11"/>
      <c r="F17" s="11"/>
      <c r="G17" s="11"/>
    </row>
    <row r="18" customFormat="false" ht="15" hidden="false" customHeight="false" outlineLevel="0" collapsed="false">
      <c r="A18" s="12"/>
      <c r="B18" s="10"/>
      <c r="C18" s="10"/>
      <c r="E18" s="11"/>
      <c r="F18" s="11"/>
      <c r="G18" s="11"/>
    </row>
    <row r="19" customFormat="false" ht="15" hidden="false" customHeight="false" outlineLevel="0" collapsed="false">
      <c r="A19" s="12"/>
      <c r="B19" s="10"/>
      <c r="C19" s="10"/>
      <c r="E19" s="11"/>
      <c r="F19" s="11"/>
      <c r="G19" s="11"/>
    </row>
    <row r="20" customFormat="false" ht="15" hidden="false" customHeight="false" outlineLevel="0" collapsed="false">
      <c r="A20" s="12"/>
      <c r="B20" s="10"/>
      <c r="C20" s="10"/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38">
      <formula>AND(NOT(ISBLANK(A4)),ISODD(ROW(A4)))</formula>
    </cfRule>
    <cfRule type="expression" priority="3" aboveAverage="0" equalAverage="0" bottom="0" percent="0" rank="0" text="" dxfId="39">
      <formula>AND(NOT(ISBLANK(A4)),ISEVEN(ROW(A4)))</formula>
    </cfRule>
  </conditionalFormatting>
  <conditionalFormatting sqref="E4:G100">
    <cfRule type="expression" priority="4" aboveAverage="0" equalAverage="0" bottom="0" percent="0" rank="0" text="" dxfId="40">
      <formula>AND(NOT(ISBLANK(E4)),ISODD(ROW(E4)))</formula>
    </cfRule>
    <cfRule type="expression" priority="5" aboveAverage="0" equalAverage="0" bottom="0" percent="0" rank="0" text="" dxfId="41">
      <formula>AND(NOT(ISBLANK(E4)),ISEVEN(ROW(E4)))</formula>
    </cfRule>
  </conditionalFormatting>
  <conditionalFormatting sqref="A1:G65536">
    <cfRule type="expression" priority="6" aboveAverage="0" equalAverage="0" bottom="0" percent="0" rank="0" text="" dxfId="42">
      <formula>AND(NOT(ISBLANK(A1)),ISBLANK(A2))</formula>
    </cfRule>
    <cfRule type="expression" priority="7" aboveAverage="0" equalAverage="0" bottom="0" percent="0" rank="0" text="" dxfId="43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353</v>
      </c>
      <c r="B1" s="2"/>
      <c r="C1" s="2"/>
      <c r="D1" s="3"/>
      <c r="E1" s="4" t="s">
        <v>294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310</v>
      </c>
      <c r="B4" s="10" t="s">
        <v>311</v>
      </c>
      <c r="C4" s="10" t="s">
        <v>312</v>
      </c>
      <c r="E4" s="11" t="s">
        <v>298</v>
      </c>
      <c r="F4" s="11" t="s">
        <v>299</v>
      </c>
      <c r="G4" s="11" t="s">
        <v>300</v>
      </c>
    </row>
    <row r="5" customFormat="false" ht="15" hidden="false" customHeight="false" outlineLevel="0" collapsed="false">
      <c r="A5" s="0" t="s">
        <v>340</v>
      </c>
      <c r="B5" s="10" t="s">
        <v>341</v>
      </c>
      <c r="C5" s="10" t="s">
        <v>342</v>
      </c>
      <c r="E5" s="11" t="s">
        <v>304</v>
      </c>
      <c r="F5" s="11" t="s">
        <v>305</v>
      </c>
      <c r="G5" s="11" t="s">
        <v>306</v>
      </c>
    </row>
    <row r="6" customFormat="false" ht="15" hidden="false" customHeight="false" outlineLevel="0" collapsed="false">
      <c r="A6" s="0" t="s">
        <v>343</v>
      </c>
      <c r="B6" s="10" t="s">
        <v>344</v>
      </c>
      <c r="C6" s="10" t="s">
        <v>345</v>
      </c>
      <c r="E6" s="11" t="s">
        <v>7</v>
      </c>
      <c r="F6" s="11" t="s">
        <v>12</v>
      </c>
      <c r="G6" s="11" t="s">
        <v>13</v>
      </c>
    </row>
    <row r="7" customFormat="false" ht="15" hidden="false" customHeight="false" outlineLevel="0" collapsed="false">
      <c r="A7" s="0" t="s">
        <v>239</v>
      </c>
      <c r="B7" s="10" t="s">
        <v>240</v>
      </c>
      <c r="C7" s="10" t="s">
        <v>241</v>
      </c>
      <c r="E7" s="11" t="s">
        <v>20</v>
      </c>
      <c r="F7" s="11" t="s">
        <v>21</v>
      </c>
      <c r="G7" s="11" t="s">
        <v>22</v>
      </c>
    </row>
    <row r="8" customFormat="false" ht="15" hidden="false" customHeight="false" outlineLevel="0" collapsed="false">
      <c r="A8" s="0" t="s">
        <v>346</v>
      </c>
      <c r="B8" s="10" t="s">
        <v>347</v>
      </c>
      <c r="C8" s="10" t="s">
        <v>348</v>
      </c>
      <c r="E8" s="11" t="s">
        <v>29</v>
      </c>
      <c r="F8" s="11" t="s">
        <v>30</v>
      </c>
      <c r="G8" s="11" t="s">
        <v>31</v>
      </c>
    </row>
    <row r="9" customFormat="false" ht="15" hidden="false" customHeight="false" outlineLevel="0" collapsed="false">
      <c r="A9" s="12"/>
      <c r="B9" s="10"/>
      <c r="C9" s="10"/>
      <c r="E9" s="11" t="s">
        <v>316</v>
      </c>
      <c r="F9" s="11" t="s">
        <v>317</v>
      </c>
      <c r="G9" s="11" t="s">
        <v>318</v>
      </c>
    </row>
    <row r="10" customFormat="false" ht="15" hidden="false" customHeight="false" outlineLevel="0" collapsed="false">
      <c r="A10" s="12"/>
      <c r="B10" s="10"/>
      <c r="C10" s="10"/>
      <c r="E10" s="11" t="s">
        <v>131</v>
      </c>
      <c r="F10" s="11" t="s">
        <v>132</v>
      </c>
      <c r="G10" s="11" t="s">
        <v>133</v>
      </c>
    </row>
    <row r="11" customFormat="false" ht="15" hidden="false" customHeight="false" outlineLevel="0" collapsed="false">
      <c r="A11" s="12"/>
      <c r="B11" s="10"/>
      <c r="C11" s="10"/>
      <c r="E11" s="11" t="s">
        <v>322</v>
      </c>
      <c r="F11" s="11" t="s">
        <v>323</v>
      </c>
      <c r="G11" s="11" t="s">
        <v>324</v>
      </c>
    </row>
    <row r="12" customFormat="false" ht="15" hidden="false" customHeight="false" outlineLevel="0" collapsed="false">
      <c r="A12" s="12"/>
      <c r="B12" s="10"/>
      <c r="C12" s="10"/>
      <c r="E12" s="11" t="s">
        <v>328</v>
      </c>
      <c r="F12" s="11" t="s">
        <v>329</v>
      </c>
      <c r="G12" s="11" t="s">
        <v>330</v>
      </c>
    </row>
    <row r="13" customFormat="false" ht="15" hidden="false" customHeight="false" outlineLevel="0" collapsed="false">
      <c r="A13" s="12"/>
      <c r="B13" s="10"/>
      <c r="C13" s="10"/>
      <c r="E13" s="11" t="s">
        <v>331</v>
      </c>
      <c r="F13" s="11" t="s">
        <v>332</v>
      </c>
      <c r="G13" s="11" t="s">
        <v>333</v>
      </c>
    </row>
    <row r="14" customFormat="false" ht="15" hidden="false" customHeight="false" outlineLevel="0" collapsed="false">
      <c r="A14" s="12"/>
      <c r="B14" s="10"/>
      <c r="C14" s="10"/>
      <c r="E14" s="11" t="s">
        <v>334</v>
      </c>
      <c r="F14" s="11" t="s">
        <v>335</v>
      </c>
      <c r="G14" s="11" t="s">
        <v>336</v>
      </c>
    </row>
    <row r="15" customFormat="false" ht="15" hidden="false" customHeight="false" outlineLevel="0" collapsed="false">
      <c r="A15" s="12"/>
      <c r="B15" s="10"/>
      <c r="C15" s="10"/>
      <c r="E15" s="11"/>
      <c r="F15" s="11"/>
      <c r="G15" s="11"/>
    </row>
    <row r="16" customFormat="false" ht="15" hidden="false" customHeight="false" outlineLevel="0" collapsed="false">
      <c r="A16" s="12"/>
      <c r="B16" s="10"/>
      <c r="C16" s="10"/>
      <c r="E16" s="11"/>
      <c r="F16" s="11"/>
      <c r="G16" s="11"/>
    </row>
    <row r="17" customFormat="false" ht="15" hidden="false" customHeight="false" outlineLevel="0" collapsed="false">
      <c r="A17" s="12"/>
      <c r="B17" s="10"/>
      <c r="C17" s="10"/>
      <c r="E17" s="11"/>
      <c r="F17" s="11"/>
      <c r="G17" s="11"/>
    </row>
    <row r="18" customFormat="false" ht="15" hidden="false" customHeight="false" outlineLevel="0" collapsed="false">
      <c r="A18" s="12"/>
      <c r="B18" s="10"/>
      <c r="C18" s="10"/>
      <c r="E18" s="11"/>
      <c r="F18" s="11"/>
      <c r="G18" s="11"/>
    </row>
    <row r="19" customFormat="false" ht="15" hidden="false" customHeight="false" outlineLevel="0" collapsed="false">
      <c r="A19" s="12"/>
      <c r="B19" s="10"/>
      <c r="C19" s="10"/>
      <c r="E19" s="11"/>
      <c r="F19" s="11"/>
      <c r="G19" s="11"/>
    </row>
    <row r="20" customFormat="false" ht="15" hidden="false" customHeight="false" outlineLevel="0" collapsed="false">
      <c r="A20" s="12"/>
      <c r="B20" s="10"/>
      <c r="C20" s="10"/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44">
      <formula>AND(NOT(ISBLANK(A4)),ISODD(ROW(A4)))</formula>
    </cfRule>
    <cfRule type="expression" priority="3" aboveAverage="0" equalAverage="0" bottom="0" percent="0" rank="0" text="" dxfId="45">
      <formula>AND(NOT(ISBLANK(A4)),ISEVEN(ROW(A4)))</formula>
    </cfRule>
  </conditionalFormatting>
  <conditionalFormatting sqref="E4:G100">
    <cfRule type="expression" priority="4" aboveAverage="0" equalAverage="0" bottom="0" percent="0" rank="0" text="" dxfId="46">
      <formula>AND(NOT(ISBLANK(E4)),ISODD(ROW(E4)))</formula>
    </cfRule>
    <cfRule type="expression" priority="5" aboveAverage="0" equalAverage="0" bottom="0" percent="0" rank="0" text="" dxfId="47">
      <formula>AND(NOT(ISBLANK(E4)),ISEVEN(ROW(E4)))</formula>
    </cfRule>
  </conditionalFormatting>
  <conditionalFormatting sqref="A1:G65536">
    <cfRule type="expression" priority="6" aboveAverage="0" equalAverage="0" bottom="0" percent="0" rank="0" text="" dxfId="48">
      <formula>AND(NOT(ISBLANK(A1)),ISBLANK(A2))</formula>
    </cfRule>
    <cfRule type="expression" priority="7" aboveAverage="0" equalAverage="0" bottom="0" percent="0" rank="0" text="" dxfId="49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24.85"/>
    <col collapsed="false" customWidth="true" hidden="false" outlineLevel="0" max="3" min="3" style="1" width="36.56"/>
    <col collapsed="false" customWidth="true" hidden="false" outlineLevel="0" max="4" min="4" style="0" width="15.28"/>
    <col collapsed="false" customWidth="true" hidden="false" outlineLevel="0" max="5" min="5" style="0" width="7.99"/>
    <col collapsed="false" customWidth="true" hidden="false" outlineLevel="0" max="6" min="6" style="0" width="24.7"/>
    <col collapsed="false" customWidth="true" hidden="false" outlineLevel="0" max="7" min="7" style="0" width="35.99"/>
  </cols>
  <sheetData>
    <row r="1" customFormat="false" ht="15" hidden="false" customHeight="false" outlineLevel="0" collapsed="false">
      <c r="A1" s="2" t="s">
        <v>354</v>
      </c>
      <c r="B1" s="2"/>
      <c r="C1" s="2"/>
      <c r="D1" s="3"/>
      <c r="E1" s="4" t="s">
        <v>294</v>
      </c>
      <c r="F1" s="4"/>
      <c r="G1" s="4"/>
    </row>
    <row r="2" customFormat="false" ht="15" hidden="false" customHeight="false" outlineLevel="0" collapsed="false">
      <c r="A2" s="5" t="s">
        <v>2</v>
      </c>
      <c r="B2" s="6" t="s">
        <v>3</v>
      </c>
      <c r="C2" s="6"/>
      <c r="E2" s="7" t="s">
        <v>2</v>
      </c>
      <c r="F2" s="8" t="s">
        <v>3</v>
      </c>
      <c r="G2" s="8"/>
    </row>
    <row r="3" customFormat="false" ht="15" hidden="false" customHeight="false" outlineLevel="0" collapsed="false">
      <c r="A3" s="5"/>
      <c r="B3" s="5" t="s">
        <v>4</v>
      </c>
      <c r="C3" s="5" t="s">
        <v>5</v>
      </c>
      <c r="E3" s="7"/>
      <c r="F3" s="7" t="s">
        <v>4</v>
      </c>
      <c r="G3" s="7" t="s">
        <v>5</v>
      </c>
    </row>
    <row r="4" customFormat="false" ht="15" hidden="false" customHeight="false" outlineLevel="0" collapsed="false">
      <c r="A4" s="0" t="s">
        <v>295</v>
      </c>
      <c r="B4" s="10" t="s">
        <v>296</v>
      </c>
      <c r="C4" s="10" t="s">
        <v>297</v>
      </c>
      <c r="E4" s="11" t="s">
        <v>298</v>
      </c>
      <c r="F4" s="11" t="s">
        <v>299</v>
      </c>
      <c r="G4" s="11" t="s">
        <v>300</v>
      </c>
    </row>
    <row r="5" customFormat="false" ht="15" hidden="false" customHeight="false" outlineLevel="0" collapsed="false">
      <c r="A5" s="0" t="s">
        <v>301</v>
      </c>
      <c r="B5" s="10" t="s">
        <v>302</v>
      </c>
      <c r="C5" s="10" t="s">
        <v>303</v>
      </c>
      <c r="E5" s="11" t="s">
        <v>304</v>
      </c>
      <c r="F5" s="11" t="s">
        <v>305</v>
      </c>
      <c r="G5" s="11" t="s">
        <v>306</v>
      </c>
    </row>
    <row r="6" customFormat="false" ht="15" hidden="false" customHeight="false" outlineLevel="0" collapsed="false">
      <c r="A6" s="0" t="s">
        <v>319</v>
      </c>
      <c r="B6" s="10" t="s">
        <v>320</v>
      </c>
      <c r="C6" s="10" t="s">
        <v>321</v>
      </c>
      <c r="E6" s="11" t="s">
        <v>7</v>
      </c>
      <c r="F6" s="11" t="s">
        <v>12</v>
      </c>
      <c r="G6" s="11" t="s">
        <v>13</v>
      </c>
    </row>
    <row r="7" customFormat="false" ht="15" hidden="false" customHeight="false" outlineLevel="0" collapsed="false">
      <c r="A7" s="0" t="s">
        <v>337</v>
      </c>
      <c r="B7" s="10" t="s">
        <v>338</v>
      </c>
      <c r="C7" s="10" t="s">
        <v>339</v>
      </c>
      <c r="E7" s="11" t="s">
        <v>20</v>
      </c>
      <c r="F7" s="11" t="s">
        <v>21</v>
      </c>
      <c r="G7" s="11" t="s">
        <v>22</v>
      </c>
    </row>
    <row r="8" customFormat="false" ht="15" hidden="false" customHeight="false" outlineLevel="0" collapsed="false">
      <c r="A8" s="12"/>
      <c r="B8" s="10"/>
      <c r="C8" s="10"/>
      <c r="E8" s="11" t="s">
        <v>29</v>
      </c>
      <c r="F8" s="11" t="s">
        <v>30</v>
      </c>
      <c r="G8" s="11" t="s">
        <v>31</v>
      </c>
    </row>
    <row r="9" customFormat="false" ht="15" hidden="false" customHeight="false" outlineLevel="0" collapsed="false">
      <c r="A9" s="12"/>
      <c r="B9" s="10"/>
      <c r="C9" s="10"/>
      <c r="E9" s="11" t="s">
        <v>316</v>
      </c>
      <c r="F9" s="11" t="s">
        <v>317</v>
      </c>
      <c r="G9" s="11" t="s">
        <v>318</v>
      </c>
    </row>
    <row r="10" customFormat="false" ht="15" hidden="false" customHeight="false" outlineLevel="0" collapsed="false">
      <c r="A10" s="12"/>
      <c r="B10" s="10"/>
      <c r="C10" s="10"/>
      <c r="E10" s="11" t="s">
        <v>131</v>
      </c>
      <c r="F10" s="11" t="s">
        <v>132</v>
      </c>
      <c r="G10" s="11" t="s">
        <v>133</v>
      </c>
    </row>
    <row r="11" customFormat="false" ht="15" hidden="false" customHeight="false" outlineLevel="0" collapsed="false">
      <c r="A11" s="12"/>
      <c r="B11" s="10"/>
      <c r="C11" s="10"/>
      <c r="E11" s="11" t="s">
        <v>322</v>
      </c>
      <c r="F11" s="11" t="s">
        <v>323</v>
      </c>
      <c r="G11" s="11" t="s">
        <v>324</v>
      </c>
    </row>
    <row r="12" customFormat="false" ht="15" hidden="false" customHeight="false" outlineLevel="0" collapsed="false">
      <c r="A12" s="12"/>
      <c r="B12" s="10"/>
      <c r="C12" s="10"/>
      <c r="E12" s="11" t="s">
        <v>328</v>
      </c>
      <c r="F12" s="11" t="s">
        <v>329</v>
      </c>
      <c r="G12" s="11" t="s">
        <v>330</v>
      </c>
    </row>
    <row r="13" customFormat="false" ht="15" hidden="false" customHeight="false" outlineLevel="0" collapsed="false">
      <c r="A13" s="12"/>
      <c r="B13" s="10"/>
      <c r="C13" s="10"/>
      <c r="E13" s="11" t="s">
        <v>331</v>
      </c>
      <c r="F13" s="11" t="s">
        <v>332</v>
      </c>
      <c r="G13" s="11" t="s">
        <v>333</v>
      </c>
    </row>
    <row r="14" customFormat="false" ht="15" hidden="false" customHeight="false" outlineLevel="0" collapsed="false">
      <c r="A14" s="12"/>
      <c r="B14" s="10"/>
      <c r="C14" s="10"/>
      <c r="E14" s="11" t="s">
        <v>334</v>
      </c>
      <c r="F14" s="11" t="s">
        <v>335</v>
      </c>
      <c r="G14" s="11" t="s">
        <v>336</v>
      </c>
    </row>
    <row r="15" customFormat="false" ht="15" hidden="false" customHeight="false" outlineLevel="0" collapsed="false">
      <c r="A15" s="12"/>
      <c r="B15" s="10"/>
      <c r="C15" s="10"/>
      <c r="E15" s="11"/>
      <c r="F15" s="11"/>
      <c r="G15" s="11"/>
    </row>
    <row r="16" customFormat="false" ht="15" hidden="false" customHeight="false" outlineLevel="0" collapsed="false">
      <c r="A16" s="12"/>
      <c r="B16" s="10"/>
      <c r="C16" s="10"/>
      <c r="E16" s="11"/>
      <c r="F16" s="11"/>
      <c r="G16" s="11"/>
    </row>
    <row r="17" customFormat="false" ht="15" hidden="false" customHeight="false" outlineLevel="0" collapsed="false">
      <c r="A17" s="12"/>
      <c r="B17" s="10"/>
      <c r="C17" s="10"/>
      <c r="E17" s="11"/>
      <c r="F17" s="11"/>
      <c r="G17" s="11"/>
    </row>
    <row r="18" customFormat="false" ht="15" hidden="false" customHeight="false" outlineLevel="0" collapsed="false">
      <c r="A18" s="12"/>
      <c r="B18" s="10"/>
      <c r="C18" s="10"/>
      <c r="E18" s="11"/>
      <c r="F18" s="11"/>
      <c r="G18" s="11"/>
    </row>
    <row r="19" customFormat="false" ht="15" hidden="false" customHeight="false" outlineLevel="0" collapsed="false">
      <c r="A19" s="12"/>
      <c r="B19" s="10"/>
      <c r="C19" s="10"/>
      <c r="E19" s="11"/>
      <c r="F19" s="11"/>
      <c r="G19" s="11"/>
    </row>
    <row r="20" customFormat="false" ht="15" hidden="false" customHeight="false" outlineLevel="0" collapsed="false">
      <c r="A20" s="12"/>
      <c r="B20" s="10"/>
      <c r="C20" s="10"/>
      <c r="E20" s="11"/>
      <c r="F20" s="11"/>
      <c r="G20" s="11"/>
    </row>
    <row r="21" customFormat="false" ht="15" hidden="false" customHeight="false" outlineLevel="0" collapsed="false">
      <c r="A21" s="12"/>
      <c r="B21" s="10"/>
      <c r="C21" s="10"/>
      <c r="E21" s="11"/>
      <c r="F21" s="11"/>
      <c r="G21" s="11"/>
    </row>
    <row r="22" customFormat="false" ht="15" hidden="false" customHeight="false" outlineLevel="0" collapsed="false">
      <c r="A22" s="12"/>
      <c r="B22" s="10"/>
      <c r="C22" s="10"/>
      <c r="E22" s="11"/>
      <c r="F22" s="11"/>
      <c r="G22" s="11"/>
    </row>
    <row r="23" customFormat="false" ht="15" hidden="false" customHeight="false" outlineLevel="0" collapsed="false">
      <c r="A23" s="12"/>
      <c r="B23" s="10"/>
      <c r="C23" s="10"/>
      <c r="E23" s="11"/>
      <c r="F23" s="11"/>
      <c r="G23" s="11"/>
    </row>
    <row r="24" customFormat="false" ht="15" hidden="false" customHeight="false" outlineLevel="0" collapsed="false">
      <c r="A24" s="12"/>
      <c r="B24" s="10"/>
      <c r="C24" s="10"/>
      <c r="E24" s="11"/>
      <c r="F24" s="11"/>
      <c r="G24" s="11"/>
    </row>
    <row r="25" customFormat="false" ht="15" hidden="false" customHeight="false" outlineLevel="0" collapsed="false">
      <c r="A25" s="12"/>
      <c r="B25" s="10"/>
      <c r="C25" s="10"/>
      <c r="E25" s="11"/>
      <c r="F25" s="11"/>
      <c r="G25" s="11"/>
    </row>
    <row r="26" customFormat="false" ht="15" hidden="false" customHeight="false" outlineLevel="0" collapsed="false">
      <c r="A26" s="12"/>
      <c r="B26" s="10"/>
      <c r="C26" s="10"/>
      <c r="E26" s="11"/>
      <c r="F26" s="11"/>
      <c r="G26" s="11"/>
    </row>
    <row r="27" customFormat="false" ht="15" hidden="false" customHeight="false" outlineLevel="0" collapsed="false">
      <c r="A27" s="12"/>
      <c r="B27" s="10"/>
      <c r="C27" s="10"/>
      <c r="E27" s="11"/>
      <c r="F27" s="11"/>
      <c r="G27" s="11"/>
    </row>
    <row r="28" customFormat="false" ht="15" hidden="false" customHeight="false" outlineLevel="0" collapsed="false">
      <c r="A28" s="12"/>
      <c r="B28" s="10"/>
      <c r="C28" s="10"/>
      <c r="E28" s="11"/>
      <c r="F28" s="11"/>
      <c r="G28" s="11"/>
    </row>
    <row r="29" customFormat="false" ht="15" hidden="false" customHeight="false" outlineLevel="0" collapsed="false">
      <c r="A29" s="12"/>
      <c r="B29" s="10"/>
      <c r="C29" s="10"/>
      <c r="E29" s="11"/>
      <c r="F29" s="11"/>
      <c r="G29" s="11"/>
    </row>
    <row r="30" customFormat="false" ht="15" hidden="false" customHeight="false" outlineLevel="0" collapsed="false">
      <c r="A30" s="12"/>
      <c r="B30" s="10"/>
      <c r="C30" s="10"/>
      <c r="E30" s="11"/>
      <c r="F30" s="11"/>
      <c r="G30" s="11"/>
    </row>
    <row r="31" customFormat="false" ht="15" hidden="false" customHeight="false" outlineLevel="0" collapsed="false">
      <c r="A31" s="12"/>
      <c r="B31" s="10"/>
      <c r="C31" s="10"/>
      <c r="E31" s="11"/>
      <c r="F31" s="11"/>
      <c r="G31" s="11"/>
    </row>
    <row r="32" customFormat="false" ht="15" hidden="false" customHeight="false" outlineLevel="0" collapsed="false">
      <c r="A32" s="12"/>
      <c r="B32" s="10"/>
      <c r="C32" s="10"/>
      <c r="E32" s="11"/>
      <c r="F32" s="11"/>
      <c r="G32" s="11"/>
    </row>
    <row r="33" customFormat="false" ht="15" hidden="false" customHeight="false" outlineLevel="0" collapsed="false">
      <c r="A33" s="12"/>
      <c r="B33" s="10"/>
      <c r="C33" s="10"/>
      <c r="E33" s="11"/>
      <c r="F33" s="11"/>
      <c r="G33" s="11"/>
    </row>
    <row r="34" customFormat="false" ht="15" hidden="false" customHeight="false" outlineLevel="0" collapsed="false">
      <c r="A34" s="12"/>
      <c r="B34" s="10"/>
      <c r="C34" s="10"/>
      <c r="E34" s="11"/>
      <c r="F34" s="11"/>
      <c r="G34" s="11"/>
    </row>
    <row r="35" customFormat="false" ht="15" hidden="false" customHeight="false" outlineLevel="0" collapsed="false">
      <c r="A35" s="12"/>
      <c r="B35" s="10"/>
      <c r="C35" s="10"/>
      <c r="E35" s="11"/>
      <c r="F35" s="11"/>
      <c r="G35" s="11"/>
    </row>
    <row r="36" customFormat="false" ht="15" hidden="false" customHeight="false" outlineLevel="0" collapsed="false">
      <c r="A36" s="12"/>
      <c r="B36" s="10"/>
      <c r="C36" s="10"/>
      <c r="E36" s="11"/>
      <c r="F36" s="11"/>
      <c r="G36" s="11"/>
    </row>
    <row r="37" customFormat="false" ht="15" hidden="false" customHeight="false" outlineLevel="0" collapsed="false">
      <c r="B37" s="10"/>
      <c r="C37" s="10"/>
      <c r="E37" s="11"/>
      <c r="F37" s="11"/>
      <c r="G37" s="11"/>
    </row>
    <row r="38" customFormat="false" ht="15" hidden="false" customHeight="false" outlineLevel="0" collapsed="false">
      <c r="B38" s="10"/>
      <c r="C38" s="10"/>
      <c r="E38" s="11"/>
      <c r="F38" s="11"/>
      <c r="G38" s="11"/>
    </row>
    <row r="39" customFormat="false" ht="15" hidden="false" customHeight="false" outlineLevel="0" collapsed="false">
      <c r="B39" s="10"/>
      <c r="C39" s="10"/>
      <c r="E39" s="11"/>
      <c r="F39" s="11"/>
      <c r="G39" s="11"/>
    </row>
    <row r="40" customFormat="false" ht="15" hidden="false" customHeight="false" outlineLevel="0" collapsed="false">
      <c r="B40" s="10"/>
      <c r="C40" s="10"/>
      <c r="E40" s="11"/>
      <c r="F40" s="11"/>
      <c r="G40" s="11"/>
    </row>
    <row r="41" customFormat="false" ht="15" hidden="false" customHeight="false" outlineLevel="0" collapsed="false">
      <c r="B41" s="10"/>
      <c r="C41" s="10"/>
      <c r="E41" s="11"/>
      <c r="F41" s="11"/>
      <c r="G41" s="11"/>
    </row>
    <row r="42" customFormat="false" ht="15" hidden="false" customHeight="false" outlineLevel="0" collapsed="false">
      <c r="B42" s="10"/>
      <c r="C42" s="10"/>
      <c r="E42" s="11"/>
      <c r="F42" s="11"/>
      <c r="G42" s="11"/>
    </row>
    <row r="43" customFormat="false" ht="15" hidden="false" customHeight="false" outlineLevel="0" collapsed="false">
      <c r="B43" s="10"/>
      <c r="C43" s="10"/>
      <c r="E43" s="11"/>
      <c r="F43" s="11"/>
      <c r="G43" s="11"/>
    </row>
    <row r="44" customFormat="false" ht="15" hidden="false" customHeight="false" outlineLevel="0" collapsed="false">
      <c r="B44" s="10"/>
      <c r="C44" s="10"/>
      <c r="E44" s="11"/>
      <c r="F44" s="11"/>
      <c r="G44" s="11"/>
    </row>
    <row r="45" customFormat="false" ht="15" hidden="false" customHeight="false" outlineLevel="0" collapsed="false">
      <c r="B45" s="10"/>
      <c r="C45" s="10"/>
      <c r="E45" s="11"/>
      <c r="F45" s="11"/>
      <c r="G45" s="11"/>
    </row>
    <row r="46" customFormat="false" ht="15" hidden="false" customHeight="false" outlineLevel="0" collapsed="false">
      <c r="B46" s="10"/>
      <c r="C46" s="10"/>
      <c r="E46" s="11"/>
      <c r="F46" s="11"/>
      <c r="G46" s="11"/>
    </row>
    <row r="47" customFormat="false" ht="15" hidden="false" customHeight="false" outlineLevel="0" collapsed="false">
      <c r="B47" s="10"/>
      <c r="C47" s="10"/>
      <c r="E47" s="11"/>
      <c r="F47" s="11"/>
      <c r="G47" s="11"/>
    </row>
    <row r="48" customFormat="false" ht="15" hidden="false" customHeight="false" outlineLevel="0" collapsed="false">
      <c r="B48" s="10"/>
      <c r="C48" s="10"/>
      <c r="E48" s="11"/>
      <c r="F48" s="11"/>
      <c r="G48" s="11"/>
    </row>
    <row r="49" customFormat="false" ht="15" hidden="false" customHeight="false" outlineLevel="0" collapsed="false">
      <c r="B49" s="10"/>
      <c r="C49" s="10"/>
      <c r="E49" s="11"/>
      <c r="F49" s="11"/>
      <c r="G49" s="11"/>
    </row>
    <row r="50" customFormat="false" ht="15" hidden="false" customHeight="false" outlineLevel="0" collapsed="false">
      <c r="B50" s="10"/>
      <c r="C50" s="10"/>
      <c r="E50" s="11"/>
      <c r="F50" s="11"/>
      <c r="G50" s="11"/>
    </row>
    <row r="51" customFormat="false" ht="15" hidden="false" customHeight="false" outlineLevel="0" collapsed="false">
      <c r="B51" s="10"/>
      <c r="C51" s="10"/>
      <c r="E51" s="11"/>
      <c r="F51" s="11"/>
      <c r="G51" s="11"/>
    </row>
    <row r="52" customFormat="false" ht="15" hidden="false" customHeight="false" outlineLevel="0" collapsed="false">
      <c r="B52" s="10"/>
      <c r="C52" s="10"/>
      <c r="E52" s="11"/>
      <c r="F52" s="11"/>
      <c r="G52" s="11"/>
    </row>
    <row r="53" customFormat="false" ht="15" hidden="false" customHeight="false" outlineLevel="0" collapsed="false">
      <c r="B53" s="10"/>
      <c r="C53" s="10"/>
      <c r="E53" s="11"/>
      <c r="F53" s="11"/>
      <c r="G53" s="11"/>
    </row>
    <row r="54" customFormat="false" ht="15" hidden="false" customHeight="false" outlineLevel="0" collapsed="false">
      <c r="B54" s="10"/>
      <c r="C54" s="10"/>
      <c r="E54" s="11"/>
      <c r="F54" s="11"/>
      <c r="G54" s="11"/>
    </row>
    <row r="55" customFormat="false" ht="15" hidden="false" customHeight="false" outlineLevel="0" collapsed="false">
      <c r="B55" s="10"/>
      <c r="C55" s="10"/>
      <c r="E55" s="11"/>
      <c r="F55" s="11"/>
      <c r="G55" s="11"/>
    </row>
    <row r="56" customFormat="false" ht="15" hidden="false" customHeight="false" outlineLevel="0" collapsed="false">
      <c r="B56" s="10"/>
      <c r="C56" s="10"/>
      <c r="E56" s="11"/>
      <c r="F56" s="11"/>
      <c r="G56" s="11"/>
    </row>
    <row r="57" customFormat="false" ht="15" hidden="false" customHeight="false" outlineLevel="0" collapsed="false">
      <c r="B57" s="10"/>
      <c r="C57" s="10"/>
      <c r="E57" s="11"/>
      <c r="F57" s="11"/>
      <c r="G57" s="11"/>
    </row>
    <row r="58" customFormat="false" ht="15" hidden="false" customHeight="false" outlineLevel="0" collapsed="false">
      <c r="B58" s="10"/>
      <c r="C58" s="10"/>
      <c r="E58" s="11"/>
      <c r="F58" s="11"/>
      <c r="G58" s="11"/>
    </row>
    <row r="59" customFormat="false" ht="15" hidden="false" customHeight="false" outlineLevel="0" collapsed="false">
      <c r="B59" s="10"/>
      <c r="C59" s="10"/>
      <c r="E59" s="11"/>
      <c r="F59" s="11"/>
      <c r="G59" s="11"/>
    </row>
    <row r="60" customFormat="false" ht="15" hidden="false" customHeight="false" outlineLevel="0" collapsed="false">
      <c r="B60" s="10"/>
      <c r="C60" s="10"/>
      <c r="E60" s="11"/>
      <c r="F60" s="11"/>
      <c r="G60" s="11"/>
    </row>
    <row r="61" customFormat="false" ht="15" hidden="false" customHeight="false" outlineLevel="0" collapsed="false">
      <c r="B61" s="10"/>
      <c r="C61" s="10"/>
      <c r="E61" s="11"/>
      <c r="F61" s="11"/>
      <c r="G61" s="11"/>
    </row>
    <row r="62" customFormat="false" ht="15" hidden="false" customHeight="false" outlineLevel="0" collapsed="false">
      <c r="B62" s="10"/>
      <c r="C62" s="10"/>
      <c r="E62" s="11"/>
      <c r="F62" s="11"/>
      <c r="G62" s="11"/>
    </row>
    <row r="63" customFormat="false" ht="15" hidden="false" customHeight="false" outlineLevel="0" collapsed="false">
      <c r="B63" s="10"/>
      <c r="C63" s="10"/>
      <c r="E63" s="11"/>
      <c r="F63" s="11"/>
      <c r="G63" s="11"/>
    </row>
    <row r="64" customFormat="false" ht="15" hidden="false" customHeight="false" outlineLevel="0" collapsed="false">
      <c r="B64" s="10"/>
      <c r="C64" s="10"/>
      <c r="E64" s="11"/>
      <c r="F64" s="11"/>
      <c r="G64" s="11"/>
    </row>
    <row r="65" customFormat="false" ht="15" hidden="false" customHeight="false" outlineLevel="0" collapsed="false">
      <c r="B65" s="10"/>
      <c r="C65" s="10"/>
      <c r="E65" s="11"/>
      <c r="F65" s="11"/>
      <c r="G65" s="11"/>
    </row>
    <row r="66" customFormat="false" ht="15" hidden="false" customHeight="false" outlineLevel="0" collapsed="false">
      <c r="B66" s="10"/>
      <c r="C66" s="10"/>
      <c r="E66" s="11"/>
      <c r="F66" s="11"/>
      <c r="G66" s="11"/>
    </row>
    <row r="67" customFormat="false" ht="15" hidden="false" customHeight="false" outlineLevel="0" collapsed="false">
      <c r="B67" s="10"/>
      <c r="C67" s="10"/>
      <c r="E67" s="11"/>
      <c r="F67" s="11"/>
      <c r="G67" s="11"/>
    </row>
    <row r="68" customFormat="false" ht="15" hidden="false" customHeight="false" outlineLevel="0" collapsed="false">
      <c r="B68" s="10"/>
      <c r="C68" s="10"/>
      <c r="E68" s="11"/>
      <c r="F68" s="11"/>
      <c r="G68" s="11"/>
    </row>
    <row r="69" customFormat="false" ht="15" hidden="false" customHeight="false" outlineLevel="0" collapsed="false">
      <c r="B69" s="10"/>
      <c r="C69" s="10"/>
      <c r="E69" s="11"/>
      <c r="F69" s="11"/>
      <c r="G69" s="11"/>
    </row>
    <row r="70" customFormat="false" ht="15" hidden="false" customHeight="false" outlineLevel="0" collapsed="false">
      <c r="B70" s="10"/>
      <c r="C70" s="10"/>
      <c r="E70" s="11"/>
      <c r="F70" s="11"/>
      <c r="G70" s="11"/>
    </row>
    <row r="71" customFormat="false" ht="15" hidden="false" customHeight="false" outlineLevel="0" collapsed="false">
      <c r="B71" s="10"/>
      <c r="C71" s="10"/>
      <c r="E71" s="11"/>
      <c r="F71" s="11"/>
      <c r="G71" s="11"/>
    </row>
    <row r="72" customFormat="false" ht="15" hidden="false" customHeight="false" outlineLevel="0" collapsed="false">
      <c r="B72" s="10"/>
      <c r="C72" s="10"/>
      <c r="E72" s="11"/>
      <c r="F72" s="11"/>
      <c r="G72" s="11"/>
    </row>
    <row r="73" customFormat="false" ht="15" hidden="false" customHeight="false" outlineLevel="0" collapsed="false">
      <c r="B73" s="10"/>
      <c r="C73" s="10"/>
      <c r="E73" s="11"/>
      <c r="F73" s="11"/>
      <c r="G73" s="11"/>
    </row>
    <row r="74" customFormat="false" ht="15" hidden="false" customHeight="false" outlineLevel="0" collapsed="false">
      <c r="B74" s="10"/>
      <c r="C74" s="10"/>
      <c r="E74" s="11"/>
      <c r="F74" s="11"/>
      <c r="G74" s="11"/>
    </row>
    <row r="75" customFormat="false" ht="15" hidden="false" customHeight="false" outlineLevel="0" collapsed="false">
      <c r="B75" s="10"/>
      <c r="C75" s="10"/>
      <c r="E75" s="11"/>
      <c r="F75" s="11"/>
      <c r="G75" s="11"/>
    </row>
    <row r="76" customFormat="false" ht="15" hidden="false" customHeight="false" outlineLevel="0" collapsed="false">
      <c r="B76" s="10"/>
      <c r="C76" s="10"/>
      <c r="E76" s="11"/>
      <c r="F76" s="11"/>
      <c r="G76" s="11"/>
    </row>
    <row r="77" customFormat="false" ht="15" hidden="false" customHeight="false" outlineLevel="0" collapsed="false">
      <c r="B77" s="10"/>
      <c r="C77" s="10"/>
      <c r="E77" s="11"/>
      <c r="F77" s="11"/>
      <c r="G77" s="11"/>
    </row>
    <row r="78" customFormat="false" ht="15" hidden="false" customHeight="false" outlineLevel="0" collapsed="false">
      <c r="B78" s="10"/>
      <c r="C78" s="10"/>
      <c r="E78" s="11"/>
      <c r="F78" s="11"/>
      <c r="G78" s="11"/>
    </row>
    <row r="79" customFormat="false" ht="15" hidden="false" customHeight="false" outlineLevel="0" collapsed="false">
      <c r="B79" s="10"/>
      <c r="C79" s="10"/>
      <c r="E79" s="11"/>
      <c r="F79" s="11"/>
      <c r="G79" s="11"/>
    </row>
    <row r="80" customFormat="false" ht="15" hidden="false" customHeight="false" outlineLevel="0" collapsed="false">
      <c r="B80" s="10"/>
      <c r="C80" s="10"/>
      <c r="E80" s="11"/>
      <c r="F80" s="11"/>
      <c r="G80" s="11"/>
    </row>
    <row r="81" customFormat="false" ht="15" hidden="false" customHeight="false" outlineLevel="0" collapsed="false">
      <c r="B81" s="10"/>
      <c r="C81" s="10"/>
      <c r="E81" s="11"/>
      <c r="F81" s="11"/>
      <c r="G81" s="11"/>
    </row>
    <row r="82" customFormat="false" ht="15" hidden="false" customHeight="false" outlineLevel="0" collapsed="false">
      <c r="B82" s="10"/>
      <c r="C82" s="10"/>
      <c r="E82" s="11"/>
      <c r="F82" s="11"/>
      <c r="G82" s="11"/>
    </row>
    <row r="83" customFormat="false" ht="15" hidden="false" customHeight="false" outlineLevel="0" collapsed="false">
      <c r="B83" s="10"/>
      <c r="C83" s="10"/>
      <c r="E83" s="11"/>
      <c r="F83" s="11"/>
      <c r="G83" s="11"/>
    </row>
    <row r="84" customFormat="false" ht="15" hidden="false" customHeight="false" outlineLevel="0" collapsed="false">
      <c r="B84" s="10"/>
      <c r="C84" s="10"/>
      <c r="E84" s="11"/>
      <c r="F84" s="11"/>
      <c r="G84" s="11"/>
    </row>
    <row r="85" customFormat="false" ht="15" hidden="false" customHeight="false" outlineLevel="0" collapsed="false">
      <c r="B85" s="10"/>
      <c r="C85" s="10"/>
      <c r="E85" s="11"/>
      <c r="F85" s="11"/>
      <c r="G85" s="11"/>
    </row>
    <row r="86" customFormat="false" ht="15" hidden="false" customHeight="false" outlineLevel="0" collapsed="false">
      <c r="B86" s="10"/>
      <c r="C86" s="10"/>
      <c r="E86" s="11"/>
      <c r="F86" s="11"/>
      <c r="G86" s="11"/>
    </row>
    <row r="87" customFormat="false" ht="15" hidden="false" customHeight="false" outlineLevel="0" collapsed="false">
      <c r="B87" s="10"/>
      <c r="C87" s="10"/>
      <c r="E87" s="11"/>
      <c r="F87" s="11"/>
      <c r="G87" s="11"/>
    </row>
    <row r="88" customFormat="false" ht="15" hidden="false" customHeight="false" outlineLevel="0" collapsed="false">
      <c r="B88" s="10"/>
      <c r="C88" s="10"/>
      <c r="E88" s="11"/>
      <c r="F88" s="11"/>
      <c r="G88" s="11"/>
    </row>
    <row r="89" customFormat="false" ht="15" hidden="false" customHeight="false" outlineLevel="0" collapsed="false">
      <c r="B89" s="10"/>
      <c r="C89" s="10"/>
      <c r="E89" s="11"/>
      <c r="F89" s="11"/>
      <c r="G89" s="11"/>
    </row>
    <row r="90" customFormat="false" ht="15" hidden="false" customHeight="false" outlineLevel="0" collapsed="false">
      <c r="B90" s="10"/>
      <c r="C90" s="10"/>
      <c r="E90" s="11"/>
      <c r="F90" s="11"/>
      <c r="G90" s="11"/>
    </row>
    <row r="91" customFormat="false" ht="15" hidden="false" customHeight="false" outlineLevel="0" collapsed="false">
      <c r="B91" s="10"/>
      <c r="C91" s="10"/>
      <c r="E91" s="11"/>
      <c r="F91" s="11"/>
      <c r="G91" s="11"/>
    </row>
    <row r="92" customFormat="false" ht="15" hidden="false" customHeight="false" outlineLevel="0" collapsed="false">
      <c r="B92" s="10"/>
      <c r="C92" s="10"/>
      <c r="E92" s="11"/>
      <c r="F92" s="11"/>
      <c r="G92" s="11"/>
    </row>
    <row r="93" customFormat="false" ht="15" hidden="false" customHeight="false" outlineLevel="0" collapsed="false">
      <c r="B93" s="10"/>
      <c r="C93" s="10"/>
      <c r="E93" s="11"/>
      <c r="F93" s="11"/>
      <c r="G93" s="11"/>
    </row>
    <row r="94" customFormat="false" ht="15" hidden="false" customHeight="false" outlineLevel="0" collapsed="false">
      <c r="B94" s="10"/>
      <c r="C94" s="10"/>
      <c r="E94" s="11"/>
      <c r="F94" s="11"/>
      <c r="G94" s="11"/>
    </row>
    <row r="95" customFormat="false" ht="15" hidden="false" customHeight="false" outlineLevel="0" collapsed="false">
      <c r="B95" s="10"/>
      <c r="C95" s="10"/>
      <c r="E95" s="11"/>
      <c r="F95" s="11"/>
      <c r="G95" s="11"/>
    </row>
    <row r="96" customFormat="false" ht="15" hidden="false" customHeight="false" outlineLevel="0" collapsed="false">
      <c r="B96" s="10"/>
      <c r="C96" s="10"/>
      <c r="E96" s="11"/>
      <c r="F96" s="11"/>
      <c r="G96" s="11"/>
    </row>
    <row r="97" customFormat="false" ht="15" hidden="false" customHeight="false" outlineLevel="0" collapsed="false">
      <c r="B97" s="10"/>
      <c r="C97" s="10"/>
      <c r="E97" s="11"/>
      <c r="F97" s="11"/>
      <c r="G97" s="11"/>
    </row>
    <row r="98" customFormat="false" ht="15" hidden="false" customHeight="false" outlineLevel="0" collapsed="false">
      <c r="B98" s="10"/>
      <c r="C98" s="10"/>
      <c r="E98" s="11"/>
      <c r="F98" s="11"/>
      <c r="G98" s="11"/>
    </row>
    <row r="99" customFormat="false" ht="15" hidden="false" customHeight="false" outlineLevel="0" collapsed="false">
      <c r="B99" s="10"/>
      <c r="C99" s="10"/>
      <c r="E99" s="11"/>
      <c r="F99" s="11"/>
      <c r="G99" s="11"/>
    </row>
    <row r="100" customFormat="false" ht="15" hidden="false" customHeight="false" outlineLevel="0" collapsed="false">
      <c r="B100" s="10"/>
      <c r="C100" s="10"/>
      <c r="E100" s="11"/>
      <c r="F100" s="11"/>
      <c r="G100" s="11"/>
    </row>
  </sheetData>
  <mergeCells count="6">
    <mergeCell ref="A1:C1"/>
    <mergeCell ref="E1:G1"/>
    <mergeCell ref="A2:A3"/>
    <mergeCell ref="B2:C2"/>
    <mergeCell ref="E2:E3"/>
    <mergeCell ref="F2:G2"/>
  </mergeCells>
  <conditionalFormatting sqref="A4:C100">
    <cfRule type="expression" priority="2" aboveAverage="0" equalAverage="0" bottom="0" percent="0" rank="0" text="" dxfId="50">
      <formula>AND(NOT(ISBLANK(A4)),ISODD(ROW(A4)))</formula>
    </cfRule>
    <cfRule type="expression" priority="3" aboveAverage="0" equalAverage="0" bottom="0" percent="0" rank="0" text="" dxfId="51">
      <formula>AND(NOT(ISBLANK(A4)),ISEVEN(ROW(A4)))</formula>
    </cfRule>
  </conditionalFormatting>
  <conditionalFormatting sqref="E4:G100">
    <cfRule type="expression" priority="4" aboveAverage="0" equalAverage="0" bottom="0" percent="0" rank="0" text="" dxfId="52">
      <formula>AND(NOT(ISBLANK(E4)),ISODD(ROW(E4)))</formula>
    </cfRule>
    <cfRule type="expression" priority="5" aboveAverage="0" equalAverage="0" bottom="0" percent="0" rank="0" text="" dxfId="53">
      <formula>AND(NOT(ISBLANK(E4)),ISEVEN(ROW(E4)))</formula>
    </cfRule>
  </conditionalFormatting>
  <conditionalFormatting sqref="A1:G65536">
    <cfRule type="expression" priority="6" aboveAverage="0" equalAverage="0" bottom="0" percent="0" rank="0" text="" dxfId="54">
      <formula>AND(NOT(ISBLANK(A1)),ISBLANK(A2))</formula>
    </cfRule>
    <cfRule type="expression" priority="7" aboveAverage="0" equalAverage="0" bottom="0" percent="0" rank="0" text="" dxfId="55">
      <formula>NOT(ISBLANK(A1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7T18:53:59Z</dcterms:created>
  <dc:creator>Matthew C. Schmidt</dc:creator>
  <dc:description/>
  <dc:language>en-US</dc:language>
  <cp:lastModifiedBy>Guest</cp:lastModifiedBy>
  <dcterms:modified xsi:type="dcterms:W3CDTF">2012-02-24T00:54:02Z</dcterms:modified>
  <cp:revision>0</cp:revision>
  <dc:subject/>
  <dc:title/>
</cp:coreProperties>
</file>